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timmers/mount_eddie/projects/prj_149_ageing_mr/p10_reverse_mr/"/>
    </mc:Choice>
  </mc:AlternateContent>
  <xr:revisionPtr revIDLastSave="0" documentId="13_ncr:1_{AD62A3CD-6A5B-9541-9EEA-091BE23DF348}" xr6:coauthVersionLast="46" xr6:coauthVersionMax="46" xr10:uidLastSave="{00000000-0000-0000-0000-000000000000}"/>
  <bookViews>
    <workbookView xWindow="1160" yWindow="460" windowWidth="24360" windowHeight="15000" activeTab="4" xr2:uid="{C7BD0289-4E62-0549-97C2-AA6EF0643C43}"/>
  </bookViews>
  <sheets>
    <sheet name="MR" sheetId="1" r:id="rId1"/>
    <sheet name="LD Check" sheetId="4" r:id="rId2"/>
    <sheet name="Colocalisation" sheetId="2" r:id="rId3"/>
    <sheet name="MR Steiger" sheetId="5" r:id="rId4"/>
    <sheet name="Reverse MR" sheetId="3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47" uniqueCount="1056">
  <si>
    <t>exposure</t>
  </si>
  <si>
    <t>outcome</t>
  </si>
  <si>
    <t>nsnp</t>
  </si>
  <si>
    <t>method</t>
  </si>
  <si>
    <t>beta</t>
  </si>
  <si>
    <t>se</t>
  </si>
  <si>
    <t>p</t>
  </si>
  <si>
    <t>p_het</t>
  </si>
  <si>
    <t>intercept_beta</t>
  </si>
  <si>
    <t>intercept_se</t>
  </si>
  <si>
    <t>intercept_p</t>
  </si>
  <si>
    <t>LPA</t>
  </si>
  <si>
    <t>gip1</t>
  </si>
  <si>
    <t>wald_ratio</t>
  </si>
  <si>
    <t>B2M</t>
  </si>
  <si>
    <t>VCAM1</t>
  </si>
  <si>
    <t>OLFM1</t>
  </si>
  <si>
    <t>APOA5</t>
  </si>
  <si>
    <t>LRP12</t>
  </si>
  <si>
    <t>CRLF1</t>
  </si>
  <si>
    <t>NRP2</t>
  </si>
  <si>
    <t>UROS</t>
  </si>
  <si>
    <t>MXRA7</t>
  </si>
  <si>
    <t>ADAM23</t>
  </si>
  <si>
    <t>BMP6</t>
  </si>
  <si>
    <t>CHRDL2</t>
  </si>
  <si>
    <t>PCSK1</t>
  </si>
  <si>
    <t>MANBA</t>
  </si>
  <si>
    <t>GLCE</t>
  </si>
  <si>
    <t>CYB5D2</t>
  </si>
  <si>
    <t>LDLR</t>
  </si>
  <si>
    <t>CDH13</t>
  </si>
  <si>
    <t>ADAM15</t>
  </si>
  <si>
    <t>CTSF</t>
  </si>
  <si>
    <t>MSMB</t>
  </si>
  <si>
    <t>POMC</t>
  </si>
  <si>
    <t>ECM1</t>
  </si>
  <si>
    <t>CCL17</t>
  </si>
  <si>
    <t>CCL11</t>
  </si>
  <si>
    <t>PNLIPRP2</t>
  </si>
  <si>
    <t>SEMA3E</t>
  </si>
  <si>
    <t>FCGR3B</t>
  </si>
  <si>
    <t>TIMP4</t>
  </si>
  <si>
    <t>PTN</t>
  </si>
  <si>
    <t>TXNDC12</t>
  </si>
  <si>
    <t>RARRES1</t>
  </si>
  <si>
    <t>NRCAM</t>
  </si>
  <si>
    <t>CALCOCO2</t>
  </si>
  <si>
    <t>IGDCC4</t>
  </si>
  <si>
    <t>HPGDS</t>
  </si>
  <si>
    <t>AMY1A</t>
  </si>
  <si>
    <t>PDGFB</t>
  </si>
  <si>
    <t>CRYZ</t>
  </si>
  <si>
    <t>SERPINE2</t>
  </si>
  <si>
    <t>B3GLCT</t>
  </si>
  <si>
    <t>CST4</t>
  </si>
  <si>
    <t>SEMA3G</t>
  </si>
  <si>
    <t>SHANK3</t>
  </si>
  <si>
    <t>FGFR3</t>
  </si>
  <si>
    <t>SWAP70</t>
  </si>
  <si>
    <t>DPT</t>
  </si>
  <si>
    <t>MMP9</t>
  </si>
  <si>
    <t>inverse_variance_weighted</t>
  </si>
  <si>
    <t>PROC</t>
  </si>
  <si>
    <t>GFRA2</t>
  </si>
  <si>
    <t>NAALAD2</t>
  </si>
  <si>
    <t>DYNLL2</t>
  </si>
  <si>
    <t>TNFAIP6</t>
  </si>
  <si>
    <t>SERPINA1</t>
  </si>
  <si>
    <t>PSAP</t>
  </si>
  <si>
    <t>ANGPTL3</t>
  </si>
  <si>
    <t>SPINT1</t>
  </si>
  <si>
    <t>HFE2</t>
  </si>
  <si>
    <t>IDUA</t>
  </si>
  <si>
    <t>MTRF1L</t>
  </si>
  <si>
    <t>IL17RD</t>
  </si>
  <si>
    <t>NMB</t>
  </si>
  <si>
    <t>PSAPL1</t>
  </si>
  <si>
    <t>MTHFS</t>
  </si>
  <si>
    <t>PLAU</t>
  </si>
  <si>
    <t>PPIE</t>
  </si>
  <si>
    <t>EVA1C</t>
  </si>
  <si>
    <t>XCL1</t>
  </si>
  <si>
    <t>MAN1A2</t>
  </si>
  <si>
    <t>CAPN1;CAPNS1</t>
  </si>
  <si>
    <t>TCN1</t>
  </si>
  <si>
    <t>FST</t>
  </si>
  <si>
    <t>PDCD5</t>
  </si>
  <si>
    <t>CD300A</t>
  </si>
  <si>
    <t>OSBPL11</t>
  </si>
  <si>
    <t>GDI2</t>
  </si>
  <si>
    <t>ACP1</t>
  </si>
  <si>
    <t>SERPIND1</t>
  </si>
  <si>
    <t>HBA1;HBB</t>
  </si>
  <si>
    <t>ADAM12</t>
  </si>
  <si>
    <t>POMGNT2</t>
  </si>
  <si>
    <t>GSTP1</t>
  </si>
  <si>
    <t>HIBCH</t>
  </si>
  <si>
    <t>PPY</t>
  </si>
  <si>
    <t>FAM213A</t>
  </si>
  <si>
    <t>LGALS3</t>
  </si>
  <si>
    <t>ECE1</t>
  </si>
  <si>
    <t>SMIM9</t>
  </si>
  <si>
    <t>TCN2</t>
  </si>
  <si>
    <t>PGK1</t>
  </si>
  <si>
    <t>ENTPD5</t>
  </si>
  <si>
    <t>PPT1</t>
  </si>
  <si>
    <t>DKK4</t>
  </si>
  <si>
    <t>CSF1</t>
  </si>
  <si>
    <t>OBP2B</t>
  </si>
  <si>
    <t>TYRO3</t>
  </si>
  <si>
    <t>RELL1</t>
  </si>
  <si>
    <t>EHBP1</t>
  </si>
  <si>
    <t>CTSB</t>
  </si>
  <si>
    <t>HBZ</t>
  </si>
  <si>
    <t>C9</t>
  </si>
  <si>
    <t>AKR1B1</t>
  </si>
  <si>
    <t>MAP2K4</t>
  </si>
  <si>
    <t>PPID</t>
  </si>
  <si>
    <t>QSOX2</t>
  </si>
  <si>
    <t>CA6</t>
  </si>
  <si>
    <t>AZU1</t>
  </si>
  <si>
    <t>AGT</t>
  </si>
  <si>
    <t>COLGALT1</t>
  </si>
  <si>
    <t>ACHE</t>
  </si>
  <si>
    <t>FMOD</t>
  </si>
  <si>
    <t>EDAR</t>
  </si>
  <si>
    <t>C1QC</t>
  </si>
  <si>
    <t>IL1RAP</t>
  </si>
  <si>
    <t>ICAM5</t>
  </si>
  <si>
    <t>CCNH</t>
  </si>
  <si>
    <t>LILRB4</t>
  </si>
  <si>
    <t>MANF</t>
  </si>
  <si>
    <t>PPBP</t>
  </si>
  <si>
    <t>IGFBP1</t>
  </si>
  <si>
    <t>SERPINF2</t>
  </si>
  <si>
    <t>RSPO3</t>
  </si>
  <si>
    <t>NQO1</t>
  </si>
  <si>
    <t>SEMA3C</t>
  </si>
  <si>
    <t>DRGX</t>
  </si>
  <si>
    <t>PGLYRP1</t>
  </si>
  <si>
    <t>GAA</t>
  </si>
  <si>
    <t>KDR</t>
  </si>
  <si>
    <t>FGFBP3</t>
  </si>
  <si>
    <t>CLEC3B</t>
  </si>
  <si>
    <t>MASP1</t>
  </si>
  <si>
    <t>TNFSF12;TNFSF12-TNFSF13</t>
  </si>
  <si>
    <t>OAS1</t>
  </si>
  <si>
    <t>APOF</t>
  </si>
  <si>
    <t>NPTXR</t>
  </si>
  <si>
    <t>ACP6</t>
  </si>
  <si>
    <t>RAB6B</t>
  </si>
  <si>
    <t>MFAP2</t>
  </si>
  <si>
    <t>DLK1</t>
  </si>
  <si>
    <t>SEMG2</t>
  </si>
  <si>
    <t>FUT8</t>
  </si>
  <si>
    <t>HTATIP2</t>
  </si>
  <si>
    <t>IL11RA</t>
  </si>
  <si>
    <t>UST</t>
  </si>
  <si>
    <t>SCG3</t>
  </si>
  <si>
    <t>AOC1</t>
  </si>
  <si>
    <t>PDE5A</t>
  </si>
  <si>
    <t>CLMP</t>
  </si>
  <si>
    <t>B3GNT8</t>
  </si>
  <si>
    <t>CCL5</t>
  </si>
  <si>
    <t>LEPR</t>
  </si>
  <si>
    <t>C1QL1</t>
  </si>
  <si>
    <t>IL25</t>
  </si>
  <si>
    <t>MMP8</t>
  </si>
  <si>
    <t>CD59</t>
  </si>
  <si>
    <t>CPNE1</t>
  </si>
  <si>
    <t>CASP3</t>
  </si>
  <si>
    <t>ERLEC1</t>
  </si>
  <si>
    <t>ECH1</t>
  </si>
  <si>
    <t>POGLUT1</t>
  </si>
  <si>
    <t>DKK1</t>
  </si>
  <si>
    <t>ICOSLG</t>
  </si>
  <si>
    <t>CRHBP</t>
  </si>
  <si>
    <t>RGMA</t>
  </si>
  <si>
    <t>EGF</t>
  </si>
  <si>
    <t>NR1D2</t>
  </si>
  <si>
    <t>ITIH2</t>
  </si>
  <si>
    <t>CDON</t>
  </si>
  <si>
    <t>ARFIP1</t>
  </si>
  <si>
    <t>GRN</t>
  </si>
  <si>
    <t>S100A4</t>
  </si>
  <si>
    <t>RPRD1A</t>
  </si>
  <si>
    <t>NAGPA</t>
  </si>
  <si>
    <t>NAPB</t>
  </si>
  <si>
    <t>CST2</t>
  </si>
  <si>
    <t>CST1</t>
  </si>
  <si>
    <t>CPB2</t>
  </si>
  <si>
    <t>PAM</t>
  </si>
  <si>
    <t>ICAM1</t>
  </si>
  <si>
    <t>CALB1</t>
  </si>
  <si>
    <t>TGFB1</t>
  </si>
  <si>
    <t>ADAM22</t>
  </si>
  <si>
    <t>STX7</t>
  </si>
  <si>
    <t>KNG1</t>
  </si>
  <si>
    <t>PARP16</t>
  </si>
  <si>
    <t>A1CF</t>
  </si>
  <si>
    <t>LCMT1</t>
  </si>
  <si>
    <t>MIF</t>
  </si>
  <si>
    <t>RAET1E</t>
  </si>
  <si>
    <t>C8orf33</t>
  </si>
  <si>
    <t>ART4</t>
  </si>
  <si>
    <t>PLXNA1</t>
  </si>
  <si>
    <t>WFDC1</t>
  </si>
  <si>
    <t>TXNDC5</t>
  </si>
  <si>
    <t>NDC80</t>
  </si>
  <si>
    <t>LECT2</t>
  </si>
  <si>
    <t>CA13</t>
  </si>
  <si>
    <t>EPHB2</t>
  </si>
  <si>
    <t>B3GALT6</t>
  </si>
  <si>
    <t>SNCA</t>
  </si>
  <si>
    <t>WISP2</t>
  </si>
  <si>
    <t>CD274</t>
  </si>
  <si>
    <t>MAPKAPK2</t>
  </si>
  <si>
    <t>MGAT2</t>
  </si>
  <si>
    <t>LY9</t>
  </si>
  <si>
    <t>TIRAP</t>
  </si>
  <si>
    <t>TEX29</t>
  </si>
  <si>
    <t>POFUT2</t>
  </si>
  <si>
    <t>PRELP</t>
  </si>
  <si>
    <t>LRP11</t>
  </si>
  <si>
    <t>RGMB</t>
  </si>
  <si>
    <t>NCAM1</t>
  </si>
  <si>
    <t>PIR</t>
  </si>
  <si>
    <t>TYMP</t>
  </si>
  <si>
    <t>MAP2K2</t>
  </si>
  <si>
    <t>NPTX1</t>
  </si>
  <si>
    <t>IGFLR1</t>
  </si>
  <si>
    <t>GLO1</t>
  </si>
  <si>
    <t>TGFBI</t>
  </si>
  <si>
    <t>FABP1</t>
  </si>
  <si>
    <t>MMP12</t>
  </si>
  <si>
    <t>CNDP1</t>
  </si>
  <si>
    <t>AMBP</t>
  </si>
  <si>
    <t>PLXNC1</t>
  </si>
  <si>
    <t>KIAA1161</t>
  </si>
  <si>
    <t>LILRA5</t>
  </si>
  <si>
    <t>CA3</t>
  </si>
  <si>
    <t>XPNPEP2</t>
  </si>
  <si>
    <t>SMR3A</t>
  </si>
  <si>
    <t>SPINT3</t>
  </si>
  <si>
    <t>C1QTNF1</t>
  </si>
  <si>
    <t>C6orf89</t>
  </si>
  <si>
    <t>CPA2</t>
  </si>
  <si>
    <t>ADA2</t>
  </si>
  <si>
    <t>SIGLEC7</t>
  </si>
  <si>
    <t>GP1BA</t>
  </si>
  <si>
    <t>CLEC4C</t>
  </si>
  <si>
    <t>ADIPOQ</t>
  </si>
  <si>
    <t>SVEP1</t>
  </si>
  <si>
    <t>CST7</t>
  </si>
  <si>
    <t>PLAUR</t>
  </si>
  <si>
    <t>FCRL4</t>
  </si>
  <si>
    <t>CXCL10</t>
  </si>
  <si>
    <t>SEMA5A</t>
  </si>
  <si>
    <t>EMC1</t>
  </si>
  <si>
    <t>PF4V1</t>
  </si>
  <si>
    <t>LRRC15</t>
  </si>
  <si>
    <t>PSD</t>
  </si>
  <si>
    <t>CTSH</t>
  </si>
  <si>
    <t>LIPN</t>
  </si>
  <si>
    <t>LMNB1</t>
  </si>
  <si>
    <t>NUDT12</t>
  </si>
  <si>
    <t>ENDOU</t>
  </si>
  <si>
    <t>ERAP2</t>
  </si>
  <si>
    <t>AP1G2</t>
  </si>
  <si>
    <t>CD300C</t>
  </si>
  <si>
    <t>AMY2B</t>
  </si>
  <si>
    <t>NTM</t>
  </si>
  <si>
    <t>CBLN1</t>
  </si>
  <si>
    <t>PCOLCE</t>
  </si>
  <si>
    <t>FTL;FTH1</t>
  </si>
  <si>
    <t>GSN</t>
  </si>
  <si>
    <t>LDOC1</t>
  </si>
  <si>
    <t>METTL24</t>
  </si>
  <si>
    <t>IL12B</t>
  </si>
  <si>
    <t>SCARF2</t>
  </si>
  <si>
    <t>MANSC4</t>
  </si>
  <si>
    <t>MED1</t>
  </si>
  <si>
    <t>VWA2</t>
  </si>
  <si>
    <t>MRC2</t>
  </si>
  <si>
    <t>CRTAC1</t>
  </si>
  <si>
    <t>FUT5</t>
  </si>
  <si>
    <t>CXCL11</t>
  </si>
  <si>
    <t>HS6ST1</t>
  </si>
  <si>
    <t>ENPP7</t>
  </si>
  <si>
    <t>LSAMP</t>
  </si>
  <si>
    <t>HP</t>
  </si>
  <si>
    <t>CXCL16</t>
  </si>
  <si>
    <t>MGP</t>
  </si>
  <si>
    <t>VWC2</t>
  </si>
  <si>
    <t>THBS2</t>
  </si>
  <si>
    <t>LAG3</t>
  </si>
  <si>
    <t>APOH</t>
  </si>
  <si>
    <t>VSIG2</t>
  </si>
  <si>
    <t>GRID2</t>
  </si>
  <si>
    <t>CNTN2</t>
  </si>
  <si>
    <t>C17orf78</t>
  </si>
  <si>
    <t>QSOX1</t>
  </si>
  <si>
    <t>FTCD</t>
  </si>
  <si>
    <t>GOT1</t>
  </si>
  <si>
    <t>THSD1</t>
  </si>
  <si>
    <t>TIMP1</t>
  </si>
  <si>
    <t>ATP1B2</t>
  </si>
  <si>
    <t>TIMP3</t>
  </si>
  <si>
    <t>CD48</t>
  </si>
  <si>
    <t>NQO2</t>
  </si>
  <si>
    <t>BCAN</t>
  </si>
  <si>
    <t>CTSD</t>
  </si>
  <si>
    <t>SOCS3</t>
  </si>
  <si>
    <t>PROK2</t>
  </si>
  <si>
    <t>BST1</t>
  </si>
  <si>
    <t>SERPINA10</t>
  </si>
  <si>
    <t>PLEKHA7</t>
  </si>
  <si>
    <t>POFUT1</t>
  </si>
  <si>
    <t>BTNL8</t>
  </si>
  <si>
    <t>COL18A1</t>
  </si>
  <si>
    <t>SHISA3</t>
  </si>
  <si>
    <t>QPCTL</t>
  </si>
  <si>
    <t>TMEM132C</t>
  </si>
  <si>
    <t>C3</t>
  </si>
  <si>
    <t>ALCAM</t>
  </si>
  <si>
    <t>PTGR1</t>
  </si>
  <si>
    <t>IFNAR1</t>
  </si>
  <si>
    <t>PCBD1</t>
  </si>
  <si>
    <t>NPPB</t>
  </si>
  <si>
    <t>CA1</t>
  </si>
  <si>
    <t>NPC2</t>
  </si>
  <si>
    <t>ANG</t>
  </si>
  <si>
    <t>CCL4</t>
  </si>
  <si>
    <t>APOB</t>
  </si>
  <si>
    <t>SPARCL1</t>
  </si>
  <si>
    <t>SHBG</t>
  </si>
  <si>
    <t>ULBP3</t>
  </si>
  <si>
    <t>CSF2RB</t>
  </si>
  <si>
    <t>HBEGF</t>
  </si>
  <si>
    <t>ERO1B</t>
  </si>
  <si>
    <t>OAF</t>
  </si>
  <si>
    <t>GPNMB</t>
  </si>
  <si>
    <t>LPO</t>
  </si>
  <si>
    <t>IL12RB2</t>
  </si>
  <si>
    <t>UCMA</t>
  </si>
  <si>
    <t>CRP</t>
  </si>
  <si>
    <t>CGA;CGB3;CGB7</t>
  </si>
  <si>
    <t>ZG16B</t>
  </si>
  <si>
    <t>GNPTG</t>
  </si>
  <si>
    <t>DUSP13</t>
  </si>
  <si>
    <t>MBL2</t>
  </si>
  <si>
    <t>RNPEP</t>
  </si>
  <si>
    <t>PSMB1</t>
  </si>
  <si>
    <t>RNASE6</t>
  </si>
  <si>
    <t>GDF11</t>
  </si>
  <si>
    <t>CFH</t>
  </si>
  <si>
    <t>MANSC1</t>
  </si>
  <si>
    <t>SMPD1</t>
  </si>
  <si>
    <t>PDIA5</t>
  </si>
  <si>
    <t>MAN1C1</t>
  </si>
  <si>
    <t>IL18RAP</t>
  </si>
  <si>
    <t>TNFRSF10B</t>
  </si>
  <si>
    <t>MSR1</t>
  </si>
  <si>
    <t>OCIAD1</t>
  </si>
  <si>
    <t>TYK2</t>
  </si>
  <si>
    <t>STK17B</t>
  </si>
  <si>
    <t>BPIFA2</t>
  </si>
  <si>
    <t>SIGLEC14</t>
  </si>
  <si>
    <t>CBR1</t>
  </si>
  <si>
    <t>INPP5B</t>
  </si>
  <si>
    <t>ACE</t>
  </si>
  <si>
    <t>TLR4;LY96</t>
  </si>
  <si>
    <t>MAN2B2</t>
  </si>
  <si>
    <t>ACP5</t>
  </si>
  <si>
    <t>CCL25</t>
  </si>
  <si>
    <t>APOL1</t>
  </si>
  <si>
    <t>CBR3</t>
  </si>
  <si>
    <t>UBASH3B</t>
  </si>
  <si>
    <t>CHIT1</t>
  </si>
  <si>
    <t>SIRPB1</t>
  </si>
  <si>
    <t>GUCA1A</t>
  </si>
  <si>
    <t>PRDX6</t>
  </si>
  <si>
    <t>KIAA1549L</t>
  </si>
  <si>
    <t>LRIG3</t>
  </si>
  <si>
    <t>LILRA6</t>
  </si>
  <si>
    <t>NHLRC3</t>
  </si>
  <si>
    <t>MILR1</t>
  </si>
  <si>
    <t>NRP1</t>
  </si>
  <si>
    <t>IL23R</t>
  </si>
  <si>
    <t>FGL1</t>
  </si>
  <si>
    <t>VEGFC</t>
  </si>
  <si>
    <t>TFRC</t>
  </si>
  <si>
    <t>AFM</t>
  </si>
  <si>
    <t>CA8</t>
  </si>
  <si>
    <t>GFRA1</t>
  </si>
  <si>
    <t>CD14</t>
  </si>
  <si>
    <t>EBI3</t>
  </si>
  <si>
    <t>GFRAL</t>
  </si>
  <si>
    <t>LYVE1</t>
  </si>
  <si>
    <t>JAG1</t>
  </si>
  <si>
    <t>CCL8</t>
  </si>
  <si>
    <t>CRTAM</t>
  </si>
  <si>
    <t>FGF7</t>
  </si>
  <si>
    <t>TPST1</t>
  </si>
  <si>
    <t>CPZ</t>
  </si>
  <si>
    <t>FCN3</t>
  </si>
  <si>
    <t>TMEM2</t>
  </si>
  <si>
    <t>DHFR</t>
  </si>
  <si>
    <t>STX10</t>
  </si>
  <si>
    <t>TPPP2</t>
  </si>
  <si>
    <t>FCN1</t>
  </si>
  <si>
    <t>NOV</t>
  </si>
  <si>
    <t>B4GALT1</t>
  </si>
  <si>
    <t>FLT4</t>
  </si>
  <si>
    <t>GNRH2</t>
  </si>
  <si>
    <t>FAM3D</t>
  </si>
  <si>
    <t>SULT2A1</t>
  </si>
  <si>
    <t>FGF2</t>
  </si>
  <si>
    <t>GPHA2</t>
  </si>
  <si>
    <t>CNTNAP2</t>
  </si>
  <si>
    <t>S100A5</t>
  </si>
  <si>
    <t>SELL</t>
  </si>
  <si>
    <t>C5</t>
  </si>
  <si>
    <t>BTD</t>
  </si>
  <si>
    <t>MIA</t>
  </si>
  <si>
    <t>CA5A</t>
  </si>
  <si>
    <t>CCL23</t>
  </si>
  <si>
    <t>EPHB6</t>
  </si>
  <si>
    <t>IL7</t>
  </si>
  <si>
    <t>CHST9</t>
  </si>
  <si>
    <t>F7</t>
  </si>
  <si>
    <t>CTSA</t>
  </si>
  <si>
    <t>EFEMP1</t>
  </si>
  <si>
    <t>DYNLRB1</t>
  </si>
  <si>
    <t>ADM</t>
  </si>
  <si>
    <t>B4GALT6</t>
  </si>
  <si>
    <t>PDCD1LG2</t>
  </si>
  <si>
    <t>CCL4L1</t>
  </si>
  <si>
    <t>GSTO1</t>
  </si>
  <si>
    <t>TREM1</t>
  </si>
  <si>
    <t>SPINK2</t>
  </si>
  <si>
    <t>DHX8</t>
  </si>
  <si>
    <t>ITIH5</t>
  </si>
  <si>
    <t>DPP7</t>
  </si>
  <si>
    <t>IL7R</t>
  </si>
  <si>
    <t>FN1</t>
  </si>
  <si>
    <t>FAM174A</t>
  </si>
  <si>
    <t>IL18R1</t>
  </si>
  <si>
    <t>HPSE</t>
  </si>
  <si>
    <t>SPATA20</t>
  </si>
  <si>
    <t>CCL21</t>
  </si>
  <si>
    <t>C4BPA</t>
  </si>
  <si>
    <t>PEBP1</t>
  </si>
  <si>
    <t>DEFB1</t>
  </si>
  <si>
    <t>VAV1</t>
  </si>
  <si>
    <t>MINPP1</t>
  </si>
  <si>
    <t>IL16</t>
  </si>
  <si>
    <t>SERPINA3</t>
  </si>
  <si>
    <t>TST</t>
  </si>
  <si>
    <t>PDGFD</t>
  </si>
  <si>
    <t>VTN</t>
  </si>
  <si>
    <t>CP</t>
  </si>
  <si>
    <t>PLXNB2</t>
  </si>
  <si>
    <t>CDNF</t>
  </si>
  <si>
    <t>ATF6</t>
  </si>
  <si>
    <t>CCL2</t>
  </si>
  <si>
    <t>ST3GAL1</t>
  </si>
  <si>
    <t>LMAN2L</t>
  </si>
  <si>
    <t>IGLL1</t>
  </si>
  <si>
    <t>VSIR</t>
  </si>
  <si>
    <t>CLEC1B</t>
  </si>
  <si>
    <t>NPW</t>
  </si>
  <si>
    <t>ESAM</t>
  </si>
  <si>
    <t>IFNLR1</t>
  </si>
  <si>
    <t>DEFB119</t>
  </si>
  <si>
    <t>CDH7</t>
  </si>
  <si>
    <t>MUL1</t>
  </si>
  <si>
    <t>CLEC12A</t>
  </si>
  <si>
    <t>ADGRE2</t>
  </si>
  <si>
    <t>CTGF</t>
  </si>
  <si>
    <t>DNAJB9</t>
  </si>
  <si>
    <t>PLAT</t>
  </si>
  <si>
    <t>PRSS57</t>
  </si>
  <si>
    <t>CD200R1</t>
  </si>
  <si>
    <t>PKDCC</t>
  </si>
  <si>
    <t>CDCP1</t>
  </si>
  <si>
    <t>RBP4</t>
  </si>
  <si>
    <t>CHIC2</t>
  </si>
  <si>
    <t>PRSS22</t>
  </si>
  <si>
    <t>ADH4</t>
  </si>
  <si>
    <t>DLL1</t>
  </si>
  <si>
    <t>RNASE1</t>
  </si>
  <si>
    <t>CFHR4</t>
  </si>
  <si>
    <t>JAM3</t>
  </si>
  <si>
    <t>KLK13</t>
  </si>
  <si>
    <t>SELPLG</t>
  </si>
  <si>
    <t>LILRB2</t>
  </si>
  <si>
    <t>PATE4</t>
  </si>
  <si>
    <t>ADAM19</t>
  </si>
  <si>
    <t>SEMA4D</t>
  </si>
  <si>
    <t>ASPH</t>
  </si>
  <si>
    <t>PYY</t>
  </si>
  <si>
    <t>TIE1</t>
  </si>
  <si>
    <t>PTHLH</t>
  </si>
  <si>
    <t>CNTN1</t>
  </si>
  <si>
    <t>IDO1</t>
  </si>
  <si>
    <t>CNTN5</t>
  </si>
  <si>
    <t>CFB</t>
  </si>
  <si>
    <t>SIRPG</t>
  </si>
  <si>
    <t>RTN4R</t>
  </si>
  <si>
    <t>BCHE</t>
  </si>
  <si>
    <t>TNFSF11</t>
  </si>
  <si>
    <t>RRM2B</t>
  </si>
  <si>
    <t>SFTPB</t>
  </si>
  <si>
    <t>SAA1</t>
  </si>
  <si>
    <t>SIGLEC9</t>
  </si>
  <si>
    <t>B4GALT2</t>
  </si>
  <si>
    <t>ASIP</t>
  </si>
  <si>
    <t>CROT</t>
  </si>
  <si>
    <t>FCRL6</t>
  </si>
  <si>
    <t>GALNT16</t>
  </si>
  <si>
    <t>ENTPD1</t>
  </si>
  <si>
    <t>IMPAD1</t>
  </si>
  <si>
    <t>WFDC5</t>
  </si>
  <si>
    <t>CST5</t>
  </si>
  <si>
    <t>LEAP2</t>
  </si>
  <si>
    <t>SIRT2</t>
  </si>
  <si>
    <t>F11</t>
  </si>
  <si>
    <t>SUMF1</t>
  </si>
  <si>
    <t>FARS2</t>
  </si>
  <si>
    <t>CCL18</t>
  </si>
  <si>
    <t>CFHR5</t>
  </si>
  <si>
    <t>PDGFRA</t>
  </si>
  <si>
    <t>COX8A</t>
  </si>
  <si>
    <t>HNRNPC</t>
  </si>
  <si>
    <t>PRDM1</t>
  </si>
  <si>
    <t>ADH7</t>
  </si>
  <si>
    <t>ORM1</t>
  </si>
  <si>
    <t>TOR1AIP1</t>
  </si>
  <si>
    <t>EPYC</t>
  </si>
  <si>
    <t>CCL22</t>
  </si>
  <si>
    <t>CCDC126</t>
  </si>
  <si>
    <t>ART3</t>
  </si>
  <si>
    <t>HSPB1</t>
  </si>
  <si>
    <t>SCIN</t>
  </si>
  <si>
    <t>IMPDH2</t>
  </si>
  <si>
    <t>SERPINA4</t>
  </si>
  <si>
    <t>QDPR</t>
  </si>
  <si>
    <t>SURF1</t>
  </si>
  <si>
    <t>S100A7</t>
  </si>
  <si>
    <t>AHSG</t>
  </si>
  <si>
    <t>SIRPA</t>
  </si>
  <si>
    <t>ERMAP</t>
  </si>
  <si>
    <t>CD3E</t>
  </si>
  <si>
    <t>SLC22A16</t>
  </si>
  <si>
    <t>UNC5D</t>
  </si>
  <si>
    <t>GP6</t>
  </si>
  <si>
    <t>REG3G</t>
  </si>
  <si>
    <t>HPX</t>
  </si>
  <si>
    <t>FNDC5</t>
  </si>
  <si>
    <t>COCH</t>
  </si>
  <si>
    <t>BOC</t>
  </si>
  <si>
    <t>OXT</t>
  </si>
  <si>
    <t>LRPAP1</t>
  </si>
  <si>
    <t>FCRL3</t>
  </si>
  <si>
    <t>CEL</t>
  </si>
  <si>
    <t>RAD51D</t>
  </si>
  <si>
    <t>SPINT2</t>
  </si>
  <si>
    <t>FKBP7</t>
  </si>
  <si>
    <t>CSGALNACT2</t>
  </si>
  <si>
    <t>HDGF</t>
  </si>
  <si>
    <t>MMP1</t>
  </si>
  <si>
    <t>AFP</t>
  </si>
  <si>
    <t>MMP10</t>
  </si>
  <si>
    <t>LGALS2</t>
  </si>
  <si>
    <t>SLAMF7</t>
  </si>
  <si>
    <t>IL1R1</t>
  </si>
  <si>
    <t>SMOC1</t>
  </si>
  <si>
    <t>LRRC4C</t>
  </si>
  <si>
    <t>RELT</t>
  </si>
  <si>
    <t>RNASE4</t>
  </si>
  <si>
    <t>DNAJC30</t>
  </si>
  <si>
    <t>NAT1</t>
  </si>
  <si>
    <t>CLIC5</t>
  </si>
  <si>
    <t>STIM1</t>
  </si>
  <si>
    <t>FAM151A</t>
  </si>
  <si>
    <t>GKN2</t>
  </si>
  <si>
    <t>SLITRK3</t>
  </si>
  <si>
    <t>SCP2D1</t>
  </si>
  <si>
    <t>PTPN4</t>
  </si>
  <si>
    <t>DKK2</t>
  </si>
  <si>
    <t>IL1RN</t>
  </si>
  <si>
    <t>CDH11</t>
  </si>
  <si>
    <t>IGF1</t>
  </si>
  <si>
    <t>PGF</t>
  </si>
  <si>
    <t>PRSS2</t>
  </si>
  <si>
    <t>NCAM2</t>
  </si>
  <si>
    <t>CA10</t>
  </si>
  <si>
    <t>PPP2R3A</t>
  </si>
  <si>
    <t>C1S</t>
  </si>
  <si>
    <t>NTNG1</t>
  </si>
  <si>
    <t>CD55</t>
  </si>
  <si>
    <t>NTN1</t>
  </si>
  <si>
    <t>GPC1</t>
  </si>
  <si>
    <t>HDHD2</t>
  </si>
  <si>
    <t>RNASE2</t>
  </si>
  <si>
    <t>GNMT</t>
  </si>
  <si>
    <t>NAGK</t>
  </si>
  <si>
    <t>IL10RB</t>
  </si>
  <si>
    <t>LILRB5</t>
  </si>
  <si>
    <t>RET</t>
  </si>
  <si>
    <t>C1QTNF5</t>
  </si>
  <si>
    <t>CCL27</t>
  </si>
  <si>
    <t>CD300E</t>
  </si>
  <si>
    <t>AKR1A1</t>
  </si>
  <si>
    <t>FLRT3</t>
  </si>
  <si>
    <t>SELP</t>
  </si>
  <si>
    <t>CYTL1</t>
  </si>
  <si>
    <t>CKM</t>
  </si>
  <si>
    <t>RSPO4</t>
  </si>
  <si>
    <t>TXNDC15</t>
  </si>
  <si>
    <t>NEO1</t>
  </si>
  <si>
    <t>CCL1</t>
  </si>
  <si>
    <t>IL17RA</t>
  </si>
  <si>
    <t>GPX7</t>
  </si>
  <si>
    <t>LGALS9</t>
  </si>
  <si>
    <t>LAMB1;LAMC1;LAMA1</t>
  </si>
  <si>
    <t>CPB1</t>
  </si>
  <si>
    <t>DSG2</t>
  </si>
  <si>
    <t>FUT10</t>
  </si>
  <si>
    <t>C1RL</t>
  </si>
  <si>
    <t>TREM2</t>
  </si>
  <si>
    <t>TMEM190</t>
  </si>
  <si>
    <t>F13B</t>
  </si>
  <si>
    <t>PGLYRP2</t>
  </si>
  <si>
    <t>PTPRU</t>
  </si>
  <si>
    <t>PNLIPRP1</t>
  </si>
  <si>
    <t>CFI</t>
  </si>
  <si>
    <t>CACNA2D3</t>
  </si>
  <si>
    <t>BPIFB1</t>
  </si>
  <si>
    <t>MLN</t>
  </si>
  <si>
    <t>RFESD</t>
  </si>
  <si>
    <t>SECTM1</t>
  </si>
  <si>
    <t>CLN5</t>
  </si>
  <si>
    <t>IL6ST</t>
  </si>
  <si>
    <t>C7</t>
  </si>
  <si>
    <t>TNFRSF11A</t>
  </si>
  <si>
    <t>F10</t>
  </si>
  <si>
    <t>CPQ</t>
  </si>
  <si>
    <t>IL1R2</t>
  </si>
  <si>
    <t>RETN</t>
  </si>
  <si>
    <t>MCAM</t>
  </si>
  <si>
    <t>LHB</t>
  </si>
  <si>
    <t>PZP</t>
  </si>
  <si>
    <t>GNLY</t>
  </si>
  <si>
    <t>PRRG1</t>
  </si>
  <si>
    <t>SPOCK3</t>
  </si>
  <si>
    <t>WFIKKN2</t>
  </si>
  <si>
    <t>CGA;LHB</t>
  </si>
  <si>
    <t>DSC2</t>
  </si>
  <si>
    <t>ATP4B</t>
  </si>
  <si>
    <t>ALDH3A1</t>
  </si>
  <si>
    <t>CTSS</t>
  </si>
  <si>
    <t>RNASE3</t>
  </si>
  <si>
    <t>CD34</t>
  </si>
  <si>
    <t>ASPN</t>
  </si>
  <si>
    <t>FUT3</t>
  </si>
  <si>
    <t>TPSAB1;TPSB2</t>
  </si>
  <si>
    <t>LRRN1</t>
  </si>
  <si>
    <t>TIMP2</t>
  </si>
  <si>
    <t>TF</t>
  </si>
  <si>
    <t>MPZ</t>
  </si>
  <si>
    <t>HSD17B14</t>
  </si>
  <si>
    <t>PENK</t>
  </si>
  <si>
    <t>COL15A1</t>
  </si>
  <si>
    <t>CGA</t>
  </si>
  <si>
    <t>AMH</t>
  </si>
  <si>
    <t>PMP2</t>
  </si>
  <si>
    <t>SCUBE1</t>
  </si>
  <si>
    <t>NAAA</t>
  </si>
  <si>
    <t>GALP</t>
  </si>
  <si>
    <t>CNTN4</t>
  </si>
  <si>
    <t>CTSC</t>
  </si>
  <si>
    <t>NUDT9</t>
  </si>
  <si>
    <t>PI3</t>
  </si>
  <si>
    <t>TNFRSF19</t>
  </si>
  <si>
    <t>APMAP</t>
  </si>
  <si>
    <t>KLRC3</t>
  </si>
  <si>
    <t>CST8</t>
  </si>
  <si>
    <t>CCL16</t>
  </si>
  <si>
    <t>SPON2</t>
  </si>
  <si>
    <t>TPST2</t>
  </si>
  <si>
    <t>FAM20A</t>
  </si>
  <si>
    <t>DNER</t>
  </si>
  <si>
    <t>ALPG</t>
  </si>
  <si>
    <t>CST3</t>
  </si>
  <si>
    <t>PLA2R1</t>
  </si>
  <si>
    <t>LILRA4</t>
  </si>
  <si>
    <t>RPN1</t>
  </si>
  <si>
    <t>RECQL</t>
  </si>
  <si>
    <t>GP5</t>
  </si>
  <si>
    <t>CNP</t>
  </si>
  <si>
    <t>COLEC12</t>
  </si>
  <si>
    <t>CD163</t>
  </si>
  <si>
    <t>PREP</t>
  </si>
  <si>
    <t>OLFM2</t>
  </si>
  <si>
    <t>CAPG</t>
  </si>
  <si>
    <t>NTRK3</t>
  </si>
  <si>
    <t>CD7</t>
  </si>
  <si>
    <t>MATN4</t>
  </si>
  <si>
    <t>KLK10</t>
  </si>
  <si>
    <t>GLTPD2</t>
  </si>
  <si>
    <t>NID1</t>
  </si>
  <si>
    <t>IGFBP5</t>
  </si>
  <si>
    <t>CBLN4</t>
  </si>
  <si>
    <t>IL15RA</t>
  </si>
  <si>
    <t>GRAMD1C</t>
  </si>
  <si>
    <t>LILRA3</t>
  </si>
  <si>
    <t>HGFAC</t>
  </si>
  <si>
    <t>ENPP5</t>
  </si>
  <si>
    <t>GZMM</t>
  </si>
  <si>
    <t>SHMT1</t>
  </si>
  <si>
    <t>ADH5</t>
  </si>
  <si>
    <t>XXYLT1</t>
  </si>
  <si>
    <t>IGF2R</t>
  </si>
  <si>
    <t>ARHGEF10</t>
  </si>
  <si>
    <t>SOD3</t>
  </si>
  <si>
    <t>CLEC11A</t>
  </si>
  <si>
    <t>PTGDS</t>
  </si>
  <si>
    <t>FAM3B</t>
  </si>
  <si>
    <t>CXCL6</t>
  </si>
  <si>
    <t>FAM171B</t>
  </si>
  <si>
    <t>POSTN</t>
  </si>
  <si>
    <t>SCARF1</t>
  </si>
  <si>
    <t>PPA1</t>
  </si>
  <si>
    <t>SIGLEC6</t>
  </si>
  <si>
    <t>METAP2</t>
  </si>
  <si>
    <t>IL27RA</t>
  </si>
  <si>
    <t>CRISP2</t>
  </si>
  <si>
    <t>CREB3L4</t>
  </si>
  <si>
    <t>THBS4</t>
  </si>
  <si>
    <t>ADAMTS13</t>
  </si>
  <si>
    <t>LILRB1</t>
  </si>
  <si>
    <t>ROR1</t>
  </si>
  <si>
    <t>LGMN</t>
  </si>
  <si>
    <t>KLKB1</t>
  </si>
  <si>
    <t>ALPP</t>
  </si>
  <si>
    <t>SPINK5</t>
  </si>
  <si>
    <t>RMDN1</t>
  </si>
  <si>
    <t>CNTFR</t>
  </si>
  <si>
    <t>VEGFA</t>
  </si>
  <si>
    <t>FSTL1</t>
  </si>
  <si>
    <t>SPINK1</t>
  </si>
  <si>
    <t>VIT</t>
  </si>
  <si>
    <t>CCL15</t>
  </si>
  <si>
    <t>PPP3CA;PPP3R1</t>
  </si>
  <si>
    <t>IL5RA</t>
  </si>
  <si>
    <t>MFGE8</t>
  </si>
  <si>
    <t>PCDH9</t>
  </si>
  <si>
    <t>TAPBPL</t>
  </si>
  <si>
    <t>NFASC</t>
  </si>
  <si>
    <t>APOBEC3G</t>
  </si>
  <si>
    <t>ACP2</t>
  </si>
  <si>
    <t>APOA1</t>
  </si>
  <si>
    <t>LRP8</t>
  </si>
  <si>
    <t>GSTA1</t>
  </si>
  <si>
    <t>ERAP1</t>
  </si>
  <si>
    <t>COL1A1</t>
  </si>
  <si>
    <t>MGAT4B</t>
  </si>
  <si>
    <t>KIAA2013</t>
  </si>
  <si>
    <t>DCBLD2</t>
  </si>
  <si>
    <t>DUT</t>
  </si>
  <si>
    <t>CRISPLD2</t>
  </si>
  <si>
    <t>FCN2</t>
  </si>
  <si>
    <t>GPC5</t>
  </si>
  <si>
    <t>SERPINF1</t>
  </si>
  <si>
    <t>TMEM132D</t>
  </si>
  <si>
    <t>PRCP</t>
  </si>
  <si>
    <t>KITLG</t>
  </si>
  <si>
    <t>ATP2A3</t>
  </si>
  <si>
    <t>CCL28</t>
  </si>
  <si>
    <t>NTN4</t>
  </si>
  <si>
    <t>IFI16</t>
  </si>
  <si>
    <t>PEAR1</t>
  </si>
  <si>
    <t>PLG</t>
  </si>
  <si>
    <t>FAM189A2</t>
  </si>
  <si>
    <t>CHL1</t>
  </si>
  <si>
    <t>KLK7</t>
  </si>
  <si>
    <t>RRM1</t>
  </si>
  <si>
    <t>REG1A</t>
  </si>
  <si>
    <t>ESD</t>
  </si>
  <si>
    <t>IGFBP7</t>
  </si>
  <si>
    <t>ANGPTL1</t>
  </si>
  <si>
    <t>CDSN</t>
  </si>
  <si>
    <t>BPI</t>
  </si>
  <si>
    <t>CHST1</t>
  </si>
  <si>
    <t>CD5L</t>
  </si>
  <si>
    <t>PCDHA7</t>
  </si>
  <si>
    <t>CGREF1</t>
  </si>
  <si>
    <t>JAK2</t>
  </si>
  <si>
    <t>HAAO</t>
  </si>
  <si>
    <t>KDELC2</t>
  </si>
  <si>
    <t>SULF2</t>
  </si>
  <si>
    <t>PXDN</t>
  </si>
  <si>
    <t>CREG1</t>
  </si>
  <si>
    <t>WISP1</t>
  </si>
  <si>
    <t>SFRP4</t>
  </si>
  <si>
    <t>C1QTNF3</t>
  </si>
  <si>
    <t>CCL3L1</t>
  </si>
  <si>
    <t>DKK3</t>
  </si>
  <si>
    <t>SLC5A8</t>
  </si>
  <si>
    <t>EMC4</t>
  </si>
  <si>
    <t>WFIKKN1</t>
  </si>
  <si>
    <t>SPINK6</t>
  </si>
  <si>
    <t>ISLR2</t>
  </si>
  <si>
    <t>TMEM132A</t>
  </si>
  <si>
    <t>APCS</t>
  </si>
  <si>
    <t>FOXJ2</t>
  </si>
  <si>
    <t>SERPINA11</t>
  </si>
  <si>
    <t>TMEM132B</t>
  </si>
  <si>
    <t>RIDA</t>
  </si>
  <si>
    <t>FAH</t>
  </si>
  <si>
    <t>PDLIM4</t>
  </si>
  <si>
    <t>CPM</t>
  </si>
  <si>
    <t>LAMC2</t>
  </si>
  <si>
    <t>IL18</t>
  </si>
  <si>
    <t>MPO</t>
  </si>
  <si>
    <t>NUDT16L1</t>
  </si>
  <si>
    <t>TREML1</t>
  </si>
  <si>
    <t>CTRB1</t>
  </si>
  <si>
    <t>FRZB</t>
  </si>
  <si>
    <t>TFF1</t>
  </si>
  <si>
    <t>PTGFRN</t>
  </si>
  <si>
    <t>CCL14</t>
  </si>
  <si>
    <t>QPCT</t>
  </si>
  <si>
    <t>LGALS3BP</t>
  </si>
  <si>
    <t>HSP90B1</t>
  </si>
  <si>
    <t>ITIH1</t>
  </si>
  <si>
    <t>FCER2</t>
  </si>
  <si>
    <t>PMEL</t>
  </si>
  <si>
    <t>PGM1</t>
  </si>
  <si>
    <t>NMRAL1</t>
  </si>
  <si>
    <t>RARRES2</t>
  </si>
  <si>
    <t>SPON1</t>
  </si>
  <si>
    <t>OSMR</t>
  </si>
  <si>
    <t>NT5C</t>
  </si>
  <si>
    <t>RPIA</t>
  </si>
  <si>
    <t>ST3GAL6</t>
  </si>
  <si>
    <t>SPOCK2</t>
  </si>
  <si>
    <t>PCYOX1</t>
  </si>
  <si>
    <t>TMED10</t>
  </si>
  <si>
    <t>CPA4</t>
  </si>
  <si>
    <t>OSCAR</t>
  </si>
  <si>
    <t>AP4M1</t>
  </si>
  <si>
    <t>TEK</t>
  </si>
  <si>
    <t>PLA2G2A</t>
  </si>
  <si>
    <t>WARS</t>
  </si>
  <si>
    <t>NELL1</t>
  </si>
  <si>
    <t>H6PD</t>
  </si>
  <si>
    <t>IL17RB</t>
  </si>
  <si>
    <t>SEMA4C</t>
  </si>
  <si>
    <t>FETUB</t>
  </si>
  <si>
    <t>ETHE1</t>
  </si>
  <si>
    <t>GGH</t>
  </si>
  <si>
    <t>NEGR1</t>
  </si>
  <si>
    <t>MMP7</t>
  </si>
  <si>
    <t>LGALS4</t>
  </si>
  <si>
    <t>FLRT2</t>
  </si>
  <si>
    <t>NPNT</t>
  </si>
  <si>
    <t>fdr</t>
  </si>
  <si>
    <t>NA</t>
  </si>
  <si>
    <t>lead</t>
  </si>
  <si>
    <t>rsid</t>
  </si>
  <si>
    <t>chr</t>
  </si>
  <si>
    <t>pos</t>
  </si>
  <si>
    <t>check</t>
  </si>
  <si>
    <t>rs964184</t>
  </si>
  <si>
    <t>rs4520</t>
  </si>
  <si>
    <t>fail</t>
  </si>
  <si>
    <t>rs525028</t>
  </si>
  <si>
    <t>rs2727784</t>
  </si>
  <si>
    <t>rs61905145</t>
  </si>
  <si>
    <t>rs888245</t>
  </si>
  <si>
    <t>rs12099358</t>
  </si>
  <si>
    <t>rs17120280</t>
  </si>
  <si>
    <t>rs11827828</t>
  </si>
  <si>
    <t>rs76523703</t>
  </si>
  <si>
    <t>rs4938317</t>
  </si>
  <si>
    <t>rs75920871</t>
  </si>
  <si>
    <t>rs17120111</t>
  </si>
  <si>
    <t>rs1145206</t>
  </si>
  <si>
    <t>rs61905705</t>
  </si>
  <si>
    <t>rs61903429</t>
  </si>
  <si>
    <t>rs6589595</t>
  </si>
  <si>
    <t>rs1838757</t>
  </si>
  <si>
    <t>rs1002037</t>
  </si>
  <si>
    <t>rs61905475</t>
  </si>
  <si>
    <t>rs61906486</t>
  </si>
  <si>
    <t>rs76830818</t>
  </si>
  <si>
    <t>rs61905474</t>
  </si>
  <si>
    <t>rs61905472</t>
  </si>
  <si>
    <t>rs147062051</t>
  </si>
  <si>
    <t>rs118155116</t>
  </si>
  <si>
    <t>rs181954995</t>
  </si>
  <si>
    <t>rs61905518</t>
  </si>
  <si>
    <t>rs61907563</t>
  </si>
  <si>
    <t>rs76604009</t>
  </si>
  <si>
    <t>rs112333700</t>
  </si>
  <si>
    <t>rs10774625</t>
  </si>
  <si>
    <t>rs4766578</t>
  </si>
  <si>
    <t>pass</t>
  </si>
  <si>
    <t>rs7137828</t>
  </si>
  <si>
    <t>rs597808</t>
  </si>
  <si>
    <t>rs653178</t>
  </si>
  <si>
    <t>rs3184504</t>
  </si>
  <si>
    <t>rs7310615</t>
  </si>
  <si>
    <t>rs10774624</t>
  </si>
  <si>
    <t>rs11065979</t>
  </si>
  <si>
    <t>rs11065987</t>
  </si>
  <si>
    <t>rs11065991</t>
  </si>
  <si>
    <t>rs2013002</t>
  </si>
  <si>
    <t>rs11513729</t>
  </si>
  <si>
    <t>rs1265564</t>
  </si>
  <si>
    <t>rs4766897</t>
  </si>
  <si>
    <t>rs1265565</t>
  </si>
  <si>
    <t>rs11065822</t>
  </si>
  <si>
    <t>rs629404</t>
  </si>
  <si>
    <t>rs7398796</t>
  </si>
  <si>
    <t>rs4378452</t>
  </si>
  <si>
    <t>rs10849925</t>
  </si>
  <si>
    <t>rs1265566</t>
  </si>
  <si>
    <t>rs10744774</t>
  </si>
  <si>
    <t>rs11065785</t>
  </si>
  <si>
    <t>rs991817</t>
  </si>
  <si>
    <t>rs10774613</t>
  </si>
  <si>
    <t>rs11065784</t>
  </si>
  <si>
    <t>rs4767078</t>
  </si>
  <si>
    <t>rs17805591</t>
  </si>
  <si>
    <t>rs113668560</t>
  </si>
  <si>
    <t>rs61944364</t>
  </si>
  <si>
    <t>rs55730499</t>
  </si>
  <si>
    <t>rs10455872</t>
  </si>
  <si>
    <t>rs118039278</t>
  </si>
  <si>
    <t>rs74617384</t>
  </si>
  <si>
    <t>rs4252185</t>
  </si>
  <si>
    <t>rs56393506</t>
  </si>
  <si>
    <t>rs117515500</t>
  </si>
  <si>
    <t>rs74985118</t>
  </si>
  <si>
    <t>rs79261638</t>
  </si>
  <si>
    <t>rs4646272</t>
  </si>
  <si>
    <t>rs7452960</t>
  </si>
  <si>
    <t>rs3798220</t>
  </si>
  <si>
    <t>rs9457927</t>
  </si>
  <si>
    <t>rs117791490</t>
  </si>
  <si>
    <t>rs117733303</t>
  </si>
  <si>
    <t>rs1510224</t>
  </si>
  <si>
    <t>rs140570886</t>
  </si>
  <si>
    <t>rs9457925</t>
  </si>
  <si>
    <t>rs4709431</t>
  </si>
  <si>
    <t>rs1510226</t>
  </si>
  <si>
    <t>rs10080815</t>
  </si>
  <si>
    <t>rs6932293</t>
  </si>
  <si>
    <t>rs9457840</t>
  </si>
  <si>
    <t>rs111226116</t>
  </si>
  <si>
    <t>rs9295127</t>
  </si>
  <si>
    <t>rs9457906</t>
  </si>
  <si>
    <t>rs3798175</t>
  </si>
  <si>
    <t>rs3798170</t>
  </si>
  <si>
    <t>rs143843429</t>
  </si>
  <si>
    <t>rs9456508</t>
  </si>
  <si>
    <t>rs16891156</t>
  </si>
  <si>
    <t>rs72679151</t>
  </si>
  <si>
    <t>rs147944454</t>
  </si>
  <si>
    <t>rs3750187</t>
  </si>
  <si>
    <t>rs4602859</t>
  </si>
  <si>
    <t>rs4609171</t>
  </si>
  <si>
    <t>rs112988615</t>
  </si>
  <si>
    <t>rs72679149</t>
  </si>
  <si>
    <t>rs6988526</t>
  </si>
  <si>
    <t>rs62510142</t>
  </si>
  <si>
    <t>rs4461873</t>
  </si>
  <si>
    <t>rs72679139</t>
  </si>
  <si>
    <t>rs12680920</t>
  </si>
  <si>
    <t>rs12550349</t>
  </si>
  <si>
    <t>rs73295140</t>
  </si>
  <si>
    <t>rs67403507</t>
  </si>
  <si>
    <t>rs12543329</t>
  </si>
  <si>
    <t>rs4474003</t>
  </si>
  <si>
    <t>rs12546843</t>
  </si>
  <si>
    <t>rs66479713</t>
  </si>
  <si>
    <t>rs67341229</t>
  </si>
  <si>
    <t>rs4367508</t>
  </si>
  <si>
    <t>rs1438351</t>
  </si>
  <si>
    <t>rs2298840</t>
  </si>
  <si>
    <t>rs12543736</t>
  </si>
  <si>
    <t>rs12544422</t>
  </si>
  <si>
    <t>rs7834249</t>
  </si>
  <si>
    <t>rs7816623</t>
  </si>
  <si>
    <t>rs2511602</t>
  </si>
  <si>
    <t>rs2441826</t>
  </si>
  <si>
    <t>rs2441827</t>
  </si>
  <si>
    <t>rs118087974</t>
  </si>
  <si>
    <t>rs11103667</t>
  </si>
  <si>
    <t>rs28647734</t>
  </si>
  <si>
    <t>rs62573402</t>
  </si>
  <si>
    <t>rs7019640</t>
  </si>
  <si>
    <t>rs58508746</t>
  </si>
  <si>
    <t>rs7022098</t>
  </si>
  <si>
    <t>rs7046695</t>
  </si>
  <si>
    <t>rs7034793</t>
  </si>
  <si>
    <t>rs34756027</t>
  </si>
  <si>
    <t>rs10858334</t>
  </si>
  <si>
    <t>rs7857908</t>
  </si>
  <si>
    <t>rs35699517</t>
  </si>
  <si>
    <t>rs13300856</t>
  </si>
  <si>
    <t>rs72778143</t>
  </si>
  <si>
    <t>rs35557228</t>
  </si>
  <si>
    <t>rs475440</t>
  </si>
  <si>
    <t>rs563961</t>
  </si>
  <si>
    <t>rs664259</t>
  </si>
  <si>
    <t>rs650208</t>
  </si>
  <si>
    <t>rs4563961</t>
  </si>
  <si>
    <t>rs3124930</t>
  </si>
  <si>
    <t>rs11103518</t>
  </si>
  <si>
    <t>rs7866781</t>
  </si>
  <si>
    <t>rs7855561</t>
  </si>
  <si>
    <t>rs7870887</t>
  </si>
  <si>
    <t>rs4842164</t>
  </si>
  <si>
    <t>rs10776901</t>
  </si>
  <si>
    <t>rs4842162</t>
  </si>
  <si>
    <t>rs10776900</t>
  </si>
  <si>
    <t>rs7470855</t>
  </si>
  <si>
    <t>rs3128620</t>
  </si>
  <si>
    <t>rs993965</t>
  </si>
  <si>
    <t>rs12425324</t>
  </si>
  <si>
    <t>rs12311973</t>
  </si>
  <si>
    <t>rs4766526</t>
  </si>
  <si>
    <t>rs12818548</t>
  </si>
  <si>
    <t>rs4766525</t>
  </si>
  <si>
    <t>rs3919447</t>
  </si>
  <si>
    <t>rs4766521</t>
  </si>
  <si>
    <t>rs6489844</t>
  </si>
  <si>
    <t>rs2106408</t>
  </si>
  <si>
    <t>r2</t>
  </si>
  <si>
    <t>PP.H0.abf</t>
  </si>
  <si>
    <t>PP.H1.abf</t>
  </si>
  <si>
    <t>PP.H2.abf</t>
  </si>
  <si>
    <t>PP.H3.abf</t>
  </si>
  <si>
    <t>PP.H4.abf</t>
  </si>
  <si>
    <t xml:space="preserve"> TRUE</t>
  </si>
  <si>
    <t>coloc</t>
  </si>
  <si>
    <t>correct_causal_direction</t>
  </si>
  <si>
    <t>steiger_pval</t>
  </si>
  <si>
    <t>r.exposure</t>
  </si>
  <si>
    <t>r.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E+00"/>
    <numFmt numFmtId="166" formatCode="0.000"/>
    <numFmt numFmtId="167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/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166" fontId="0" fillId="0" borderId="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0" xfId="0" applyNumberFormat="1"/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165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/>
    <xf numFmtId="0" fontId="0" fillId="0" borderId="0" xfId="0" applyFont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8"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FB5F1-343D-DF47-8DFE-750D8C2458E5}">
  <dimension ref="A1:L858"/>
  <sheetViews>
    <sheetView workbookViewId="0">
      <selection activeCell="C859" sqref="C859"/>
    </sheetView>
  </sheetViews>
  <sheetFormatPr baseColWidth="10" defaultRowHeight="16" x14ac:dyDescent="0.2"/>
  <cols>
    <col min="1" max="1" width="24.6640625" bestFit="1" customWidth="1"/>
    <col min="2" max="2" width="8.33203125" bestFit="1" customWidth="1"/>
    <col min="3" max="3" width="5" bestFit="1" customWidth="1"/>
    <col min="4" max="4" width="23.83203125" bestFit="1" customWidth="1"/>
    <col min="5" max="5" width="6.33203125" style="7" bestFit="1" customWidth="1"/>
    <col min="6" max="6" width="5.6640625" style="7" bestFit="1" customWidth="1"/>
    <col min="7" max="9" width="5.83203125" style="6" bestFit="1" customWidth="1"/>
    <col min="10" max="10" width="13.1640625" style="7" bestFit="1" customWidth="1"/>
    <col min="11" max="11" width="11.33203125" style="7" bestFit="1" customWidth="1"/>
    <col min="12" max="12" width="10.5" style="6" bestFit="1" customWidth="1"/>
  </cols>
  <sheetData>
    <row r="1" spans="1:12" x14ac:dyDescent="0.2">
      <c r="A1" s="3" t="s">
        <v>0</v>
      </c>
      <c r="B1" s="3" t="s">
        <v>1</v>
      </c>
      <c r="C1" s="3" t="s">
        <v>2</v>
      </c>
      <c r="D1" s="3" t="s">
        <v>3</v>
      </c>
      <c r="E1" s="11" t="s">
        <v>4</v>
      </c>
      <c r="F1" s="11" t="s">
        <v>5</v>
      </c>
      <c r="G1" s="4" t="s">
        <v>6</v>
      </c>
      <c r="H1" s="4" t="s">
        <v>870</v>
      </c>
      <c r="I1" s="4" t="s">
        <v>7</v>
      </c>
      <c r="J1" s="11" t="s">
        <v>8</v>
      </c>
      <c r="K1" s="11" t="s">
        <v>9</v>
      </c>
      <c r="L1" s="4" t="s">
        <v>10</v>
      </c>
    </row>
    <row r="2" spans="1:12" x14ac:dyDescent="0.2">
      <c r="A2" s="16" t="s">
        <v>11</v>
      </c>
      <c r="B2" s="16" t="s">
        <v>12</v>
      </c>
      <c r="C2" s="16">
        <v>1</v>
      </c>
      <c r="D2" s="16" t="s">
        <v>13</v>
      </c>
      <c r="E2" s="17">
        <v>-3.5208900000000001E-2</v>
      </c>
      <c r="F2" s="17">
        <v>5.2613199999999999E-3</v>
      </c>
      <c r="G2" s="18">
        <v>2.2009700000000001E-11</v>
      </c>
      <c r="H2" s="18">
        <v>1.88623E-8</v>
      </c>
      <c r="I2" s="18" t="s">
        <v>871</v>
      </c>
      <c r="J2" s="17" t="s">
        <v>871</v>
      </c>
      <c r="K2" s="17" t="s">
        <v>871</v>
      </c>
      <c r="L2" s="18" t="s">
        <v>871</v>
      </c>
    </row>
    <row r="3" spans="1:12" x14ac:dyDescent="0.2">
      <c r="A3" s="16" t="s">
        <v>14</v>
      </c>
      <c r="B3" s="16" t="s">
        <v>12</v>
      </c>
      <c r="C3" s="16">
        <v>1</v>
      </c>
      <c r="D3" s="16" t="s">
        <v>13</v>
      </c>
      <c r="E3" s="17">
        <v>-0.15299499999999999</v>
      </c>
      <c r="F3" s="17">
        <v>2.984175E-2</v>
      </c>
      <c r="G3" s="18">
        <v>2.9458700000000002E-7</v>
      </c>
      <c r="H3" s="18">
        <v>1.2622999999999999E-4</v>
      </c>
      <c r="I3" s="18" t="s">
        <v>871</v>
      </c>
      <c r="J3" s="17" t="s">
        <v>871</v>
      </c>
      <c r="K3" s="17" t="s">
        <v>871</v>
      </c>
      <c r="L3" s="18" t="s">
        <v>871</v>
      </c>
    </row>
    <row r="4" spans="1:12" x14ac:dyDescent="0.2">
      <c r="A4" s="16" t="s">
        <v>15</v>
      </c>
      <c r="B4" s="16" t="s">
        <v>12</v>
      </c>
      <c r="C4" s="16">
        <v>1</v>
      </c>
      <c r="D4" s="16" t="s">
        <v>13</v>
      </c>
      <c r="E4" s="17">
        <v>-9.5378000000000004E-2</v>
      </c>
      <c r="F4" s="17">
        <v>1.9214100000000001E-2</v>
      </c>
      <c r="G4" s="18">
        <v>6.9070500000000004E-7</v>
      </c>
      <c r="H4" s="18">
        <v>1.9731100000000001E-4</v>
      </c>
      <c r="I4" s="18" t="s">
        <v>871</v>
      </c>
      <c r="J4" s="17" t="s">
        <v>871</v>
      </c>
      <c r="K4" s="17" t="s">
        <v>871</v>
      </c>
      <c r="L4" s="18" t="s">
        <v>871</v>
      </c>
    </row>
    <row r="5" spans="1:12" x14ac:dyDescent="0.2">
      <c r="A5" s="16" t="s">
        <v>16</v>
      </c>
      <c r="B5" s="16" t="s">
        <v>12</v>
      </c>
      <c r="C5" s="16">
        <v>1</v>
      </c>
      <c r="D5" s="16" t="s">
        <v>13</v>
      </c>
      <c r="E5" s="17">
        <v>-0.110753</v>
      </c>
      <c r="F5" s="17">
        <v>2.3713060000000001E-2</v>
      </c>
      <c r="G5" s="18">
        <v>3.0040500000000001E-6</v>
      </c>
      <c r="H5" s="18">
        <v>6.4361699999999997E-4</v>
      </c>
      <c r="I5" s="18" t="s">
        <v>871</v>
      </c>
      <c r="J5" s="17" t="s">
        <v>871</v>
      </c>
      <c r="K5" s="17" t="s">
        <v>871</v>
      </c>
      <c r="L5" s="18" t="s">
        <v>871</v>
      </c>
    </row>
    <row r="6" spans="1:12" x14ac:dyDescent="0.2">
      <c r="A6" s="16" t="s">
        <v>17</v>
      </c>
      <c r="B6" s="16" t="s">
        <v>12</v>
      </c>
      <c r="C6" s="16">
        <v>1</v>
      </c>
      <c r="D6" s="16" t="s">
        <v>13</v>
      </c>
      <c r="E6" s="17">
        <v>7.6187000000000005E-2</v>
      </c>
      <c r="F6" s="17">
        <v>1.9960499999999999E-2</v>
      </c>
      <c r="G6" s="18">
        <v>1.35143E-4</v>
      </c>
      <c r="H6" s="18">
        <v>2.3163599999999999E-2</v>
      </c>
      <c r="I6" s="18" t="s">
        <v>871</v>
      </c>
      <c r="J6" s="17" t="s">
        <v>871</v>
      </c>
      <c r="K6" s="17" t="s">
        <v>871</v>
      </c>
      <c r="L6" s="18" t="s">
        <v>871</v>
      </c>
    </row>
    <row r="7" spans="1:12" x14ac:dyDescent="0.2">
      <c r="A7" s="16" t="s">
        <v>18</v>
      </c>
      <c r="B7" s="16" t="s">
        <v>12</v>
      </c>
      <c r="C7" s="16">
        <v>1</v>
      </c>
      <c r="D7" s="16" t="s">
        <v>13</v>
      </c>
      <c r="E7" s="17">
        <v>-7.8026499999999999E-2</v>
      </c>
      <c r="F7" s="17">
        <v>2.119389E-2</v>
      </c>
      <c r="G7" s="18">
        <v>2.31812E-4</v>
      </c>
      <c r="H7" s="18">
        <v>3.3110500000000001E-2</v>
      </c>
      <c r="I7" s="18" t="s">
        <v>871</v>
      </c>
      <c r="J7" s="17" t="s">
        <v>871</v>
      </c>
      <c r="K7" s="17" t="s">
        <v>871</v>
      </c>
      <c r="L7" s="18" t="s">
        <v>871</v>
      </c>
    </row>
    <row r="8" spans="1:12" x14ac:dyDescent="0.2">
      <c r="A8" s="1" t="s">
        <v>19</v>
      </c>
      <c r="B8" s="1" t="s">
        <v>12</v>
      </c>
      <c r="C8" s="1">
        <v>1</v>
      </c>
      <c r="D8" s="1" t="s">
        <v>13</v>
      </c>
      <c r="E8" s="12">
        <v>5.4001E-2</v>
      </c>
      <c r="F8" s="12">
        <v>1.541056E-2</v>
      </c>
      <c r="G8" s="5">
        <v>4.5805200000000003E-4</v>
      </c>
      <c r="H8" s="5">
        <v>5.27971E-2</v>
      </c>
      <c r="I8" s="5" t="s">
        <v>871</v>
      </c>
      <c r="J8" s="12" t="s">
        <v>871</v>
      </c>
      <c r="K8" s="12" t="s">
        <v>871</v>
      </c>
      <c r="L8" s="5" t="s">
        <v>871</v>
      </c>
    </row>
    <row r="9" spans="1:12" x14ac:dyDescent="0.2">
      <c r="A9" s="1" t="s">
        <v>20</v>
      </c>
      <c r="B9" s="1" t="s">
        <v>12</v>
      </c>
      <c r="C9" s="1">
        <v>1</v>
      </c>
      <c r="D9" s="1" t="s">
        <v>13</v>
      </c>
      <c r="E9" s="12">
        <v>-6.2950300000000001E-2</v>
      </c>
      <c r="F9" s="12">
        <v>1.8202960000000001E-2</v>
      </c>
      <c r="G9" s="5">
        <v>5.4370299999999998E-4</v>
      </c>
      <c r="H9" s="5">
        <v>5.27971E-2</v>
      </c>
      <c r="I9" s="5" t="s">
        <v>871</v>
      </c>
      <c r="J9" s="12" t="s">
        <v>871</v>
      </c>
      <c r="K9" s="12" t="s">
        <v>871</v>
      </c>
      <c r="L9" s="5" t="s">
        <v>871</v>
      </c>
    </row>
    <row r="10" spans="1:12" x14ac:dyDescent="0.2">
      <c r="A10" s="1" t="s">
        <v>21</v>
      </c>
      <c r="B10" s="1" t="s">
        <v>12</v>
      </c>
      <c r="C10" s="1">
        <v>1</v>
      </c>
      <c r="D10" s="1" t="s">
        <v>13</v>
      </c>
      <c r="E10" s="12">
        <v>-6.5844100000000003E-2</v>
      </c>
      <c r="F10" s="12">
        <v>1.910601E-2</v>
      </c>
      <c r="G10" s="5">
        <v>5.6841900000000002E-4</v>
      </c>
      <c r="H10" s="5">
        <v>5.27971E-2</v>
      </c>
      <c r="I10" s="5" t="s">
        <v>871</v>
      </c>
      <c r="J10" s="12" t="s">
        <v>871</v>
      </c>
      <c r="K10" s="12" t="s">
        <v>871</v>
      </c>
      <c r="L10" s="5" t="s">
        <v>871</v>
      </c>
    </row>
    <row r="11" spans="1:12" x14ac:dyDescent="0.2">
      <c r="A11" s="1" t="s">
        <v>22</v>
      </c>
      <c r="B11" s="1" t="s">
        <v>12</v>
      </c>
      <c r="C11" s="1">
        <v>1</v>
      </c>
      <c r="D11" s="1" t="s">
        <v>13</v>
      </c>
      <c r="E11" s="12">
        <v>5.4411800000000003E-2</v>
      </c>
      <c r="F11" s="12">
        <v>1.591952E-2</v>
      </c>
      <c r="G11" s="5">
        <v>6.3099499999999997E-4</v>
      </c>
      <c r="H11" s="5">
        <v>5.27971E-2</v>
      </c>
      <c r="I11" s="5" t="s">
        <v>871</v>
      </c>
      <c r="J11" s="12" t="s">
        <v>871</v>
      </c>
      <c r="K11" s="12" t="s">
        <v>871</v>
      </c>
      <c r="L11" s="5" t="s">
        <v>871</v>
      </c>
    </row>
    <row r="12" spans="1:12" x14ac:dyDescent="0.2">
      <c r="A12" s="1" t="s">
        <v>23</v>
      </c>
      <c r="B12" s="1" t="s">
        <v>12</v>
      </c>
      <c r="C12" s="1">
        <v>1</v>
      </c>
      <c r="D12" s="1" t="s">
        <v>13</v>
      </c>
      <c r="E12" s="12">
        <v>3.0507300000000001E-2</v>
      </c>
      <c r="F12" s="12">
        <v>8.97681E-3</v>
      </c>
      <c r="G12" s="5">
        <v>6.7767599999999999E-4</v>
      </c>
      <c r="H12" s="5">
        <v>5.27971E-2</v>
      </c>
      <c r="I12" s="5" t="s">
        <v>871</v>
      </c>
      <c r="J12" s="12" t="s">
        <v>871</v>
      </c>
      <c r="K12" s="12" t="s">
        <v>871</v>
      </c>
      <c r="L12" s="5" t="s">
        <v>871</v>
      </c>
    </row>
    <row r="13" spans="1:12" x14ac:dyDescent="0.2">
      <c r="A13" s="1" t="s">
        <v>24</v>
      </c>
      <c r="B13" s="1" t="s">
        <v>12</v>
      </c>
      <c r="C13" s="1">
        <v>1</v>
      </c>
      <c r="D13" s="1" t="s">
        <v>13</v>
      </c>
      <c r="E13" s="12">
        <v>-6.7330600000000004E-2</v>
      </c>
      <c r="F13" s="12">
        <v>2.0266059999999999E-2</v>
      </c>
      <c r="G13" s="5">
        <v>8.9267399999999998E-4</v>
      </c>
      <c r="H13" s="5">
        <v>5.8847799999999999E-2</v>
      </c>
      <c r="I13" s="5" t="s">
        <v>871</v>
      </c>
      <c r="J13" s="12" t="s">
        <v>871</v>
      </c>
      <c r="K13" s="12" t="s">
        <v>871</v>
      </c>
      <c r="L13" s="5" t="s">
        <v>871</v>
      </c>
    </row>
    <row r="14" spans="1:12" x14ac:dyDescent="0.2">
      <c r="A14" s="1" t="s">
        <v>25</v>
      </c>
      <c r="B14" s="1" t="s">
        <v>12</v>
      </c>
      <c r="C14" s="1">
        <v>1</v>
      </c>
      <c r="D14" s="1" t="s">
        <v>13</v>
      </c>
      <c r="E14" s="12">
        <v>-4.5460500000000001E-2</v>
      </c>
      <c r="F14" s="12">
        <v>1.3683300000000001E-2</v>
      </c>
      <c r="G14" s="5">
        <v>8.9267399999999998E-4</v>
      </c>
      <c r="H14" s="5">
        <v>5.8847799999999999E-2</v>
      </c>
      <c r="I14" s="5" t="s">
        <v>871</v>
      </c>
      <c r="J14" s="12" t="s">
        <v>871</v>
      </c>
      <c r="K14" s="12" t="s">
        <v>871</v>
      </c>
      <c r="L14" s="5" t="s">
        <v>871</v>
      </c>
    </row>
    <row r="15" spans="1:12" x14ac:dyDescent="0.2">
      <c r="A15" s="1" t="s">
        <v>26</v>
      </c>
      <c r="B15" s="1" t="s">
        <v>12</v>
      </c>
      <c r="C15" s="1">
        <v>1</v>
      </c>
      <c r="D15" s="1" t="s">
        <v>13</v>
      </c>
      <c r="E15" s="12">
        <v>1.2040500000000001E-2</v>
      </c>
      <c r="F15" s="12">
        <v>3.70332E-3</v>
      </c>
      <c r="G15" s="5">
        <v>1.14894E-3</v>
      </c>
      <c r="H15" s="5">
        <v>6.1900200000000002E-2</v>
      </c>
      <c r="I15" s="5" t="s">
        <v>871</v>
      </c>
      <c r="J15" s="12" t="s">
        <v>871</v>
      </c>
      <c r="K15" s="12" t="s">
        <v>871</v>
      </c>
      <c r="L15" s="5" t="s">
        <v>871</v>
      </c>
    </row>
    <row r="16" spans="1:12" x14ac:dyDescent="0.2">
      <c r="A16" s="1" t="s">
        <v>27</v>
      </c>
      <c r="B16" s="1" t="s">
        <v>12</v>
      </c>
      <c r="C16" s="1">
        <v>1</v>
      </c>
      <c r="D16" s="1" t="s">
        <v>13</v>
      </c>
      <c r="E16" s="12">
        <v>2.1958700000000001E-2</v>
      </c>
      <c r="F16" s="12">
        <v>6.7650499999999999E-3</v>
      </c>
      <c r="G16" s="5">
        <v>1.17077E-3</v>
      </c>
      <c r="H16" s="5">
        <v>6.1900200000000002E-2</v>
      </c>
      <c r="I16" s="5" t="s">
        <v>871</v>
      </c>
      <c r="J16" s="12" t="s">
        <v>871</v>
      </c>
      <c r="K16" s="12" t="s">
        <v>871</v>
      </c>
      <c r="L16" s="5" t="s">
        <v>871</v>
      </c>
    </row>
    <row r="17" spans="1:12" x14ac:dyDescent="0.2">
      <c r="A17" s="1" t="s">
        <v>28</v>
      </c>
      <c r="B17" s="1" t="s">
        <v>12</v>
      </c>
      <c r="C17" s="1">
        <v>1</v>
      </c>
      <c r="D17" s="1" t="s">
        <v>13</v>
      </c>
      <c r="E17" s="12">
        <v>1.6603099999999999E-2</v>
      </c>
      <c r="F17" s="12">
        <v>5.1452099999999999E-3</v>
      </c>
      <c r="G17" s="5">
        <v>1.2514E-3</v>
      </c>
      <c r="H17" s="5">
        <v>6.1900200000000002E-2</v>
      </c>
      <c r="I17" s="5" t="s">
        <v>871</v>
      </c>
      <c r="J17" s="12" t="s">
        <v>871</v>
      </c>
      <c r="K17" s="12" t="s">
        <v>871</v>
      </c>
      <c r="L17" s="5" t="s">
        <v>871</v>
      </c>
    </row>
    <row r="18" spans="1:12" x14ac:dyDescent="0.2">
      <c r="A18" s="1" t="s">
        <v>29</v>
      </c>
      <c r="B18" s="1" t="s">
        <v>12</v>
      </c>
      <c r="C18" s="1">
        <v>1</v>
      </c>
      <c r="D18" s="1" t="s">
        <v>13</v>
      </c>
      <c r="E18" s="12">
        <v>7.1769299999999994E-2</v>
      </c>
      <c r="F18" s="12">
        <v>2.2426640000000001E-2</v>
      </c>
      <c r="G18" s="5">
        <v>1.37341E-3</v>
      </c>
      <c r="H18" s="5">
        <v>6.1900200000000002E-2</v>
      </c>
      <c r="I18" s="5" t="s">
        <v>871</v>
      </c>
      <c r="J18" s="12" t="s">
        <v>871</v>
      </c>
      <c r="K18" s="12" t="s">
        <v>871</v>
      </c>
      <c r="L18" s="5" t="s">
        <v>871</v>
      </c>
    </row>
    <row r="19" spans="1:12" x14ac:dyDescent="0.2">
      <c r="A19" s="1" t="s">
        <v>30</v>
      </c>
      <c r="B19" s="1" t="s">
        <v>12</v>
      </c>
      <c r="C19" s="1">
        <v>1</v>
      </c>
      <c r="D19" s="1" t="s">
        <v>13</v>
      </c>
      <c r="E19" s="12">
        <v>5.3445800000000002E-2</v>
      </c>
      <c r="F19" s="12">
        <v>1.6777360000000002E-2</v>
      </c>
      <c r="G19" s="5">
        <v>1.44458E-3</v>
      </c>
      <c r="H19" s="5">
        <v>6.1900200000000002E-2</v>
      </c>
      <c r="I19" s="5" t="s">
        <v>871</v>
      </c>
      <c r="J19" s="12" t="s">
        <v>871</v>
      </c>
      <c r="K19" s="12" t="s">
        <v>871</v>
      </c>
      <c r="L19" s="5" t="s">
        <v>871</v>
      </c>
    </row>
    <row r="20" spans="1:12" x14ac:dyDescent="0.2">
      <c r="A20" s="1" t="s">
        <v>31</v>
      </c>
      <c r="B20" s="1" t="s">
        <v>12</v>
      </c>
      <c r="C20" s="1">
        <v>1</v>
      </c>
      <c r="D20" s="1" t="s">
        <v>13</v>
      </c>
      <c r="E20" s="12">
        <v>5.5501399999999999E-2</v>
      </c>
      <c r="F20" s="12">
        <v>1.742264E-2</v>
      </c>
      <c r="G20" s="5">
        <v>1.44458E-3</v>
      </c>
      <c r="H20" s="5">
        <v>6.1900200000000002E-2</v>
      </c>
      <c r="I20" s="5" t="s">
        <v>871</v>
      </c>
      <c r="J20" s="12" t="s">
        <v>871</v>
      </c>
      <c r="K20" s="12" t="s">
        <v>871</v>
      </c>
      <c r="L20" s="5" t="s">
        <v>871</v>
      </c>
    </row>
    <row r="21" spans="1:12" x14ac:dyDescent="0.2">
      <c r="A21" s="1" t="s">
        <v>32</v>
      </c>
      <c r="B21" s="1" t="s">
        <v>12</v>
      </c>
      <c r="C21" s="1">
        <v>1</v>
      </c>
      <c r="D21" s="1" t="s">
        <v>13</v>
      </c>
      <c r="E21" s="12">
        <v>7.2151900000000005E-2</v>
      </c>
      <c r="F21" s="12">
        <v>2.264944E-2</v>
      </c>
      <c r="G21" s="5">
        <v>1.44458E-3</v>
      </c>
      <c r="H21" s="5">
        <v>6.1900200000000002E-2</v>
      </c>
      <c r="I21" s="5" t="s">
        <v>871</v>
      </c>
      <c r="J21" s="12" t="s">
        <v>871</v>
      </c>
      <c r="K21" s="12" t="s">
        <v>871</v>
      </c>
      <c r="L21" s="5" t="s">
        <v>871</v>
      </c>
    </row>
    <row r="22" spans="1:12" x14ac:dyDescent="0.2">
      <c r="A22" s="1" t="s">
        <v>33</v>
      </c>
      <c r="B22" s="1" t="s">
        <v>12</v>
      </c>
      <c r="C22" s="1">
        <v>1</v>
      </c>
      <c r="D22" s="1" t="s">
        <v>13</v>
      </c>
      <c r="E22" s="12">
        <v>5.2593000000000001E-2</v>
      </c>
      <c r="F22" s="12">
        <v>1.6678120000000001E-2</v>
      </c>
      <c r="G22" s="5">
        <v>1.6137300000000001E-3</v>
      </c>
      <c r="H22" s="5">
        <v>6.5096600000000004E-2</v>
      </c>
      <c r="I22" s="5" t="s">
        <v>871</v>
      </c>
      <c r="J22" s="12" t="s">
        <v>871</v>
      </c>
      <c r="K22" s="12" t="s">
        <v>871</v>
      </c>
      <c r="L22" s="5" t="s">
        <v>871</v>
      </c>
    </row>
    <row r="23" spans="1:12" x14ac:dyDescent="0.2">
      <c r="A23" s="1" t="s">
        <v>34</v>
      </c>
      <c r="B23" s="1" t="s">
        <v>12</v>
      </c>
      <c r="C23" s="1">
        <v>1</v>
      </c>
      <c r="D23" s="1" t="s">
        <v>13</v>
      </c>
      <c r="E23" s="12">
        <v>1.1746299999999999E-2</v>
      </c>
      <c r="F23" s="12">
        <v>3.7370300000000001E-3</v>
      </c>
      <c r="G23" s="5">
        <v>1.6710900000000001E-3</v>
      </c>
      <c r="H23" s="5">
        <v>6.5096600000000004E-2</v>
      </c>
      <c r="I23" s="5" t="s">
        <v>871</v>
      </c>
      <c r="J23" s="12" t="s">
        <v>871</v>
      </c>
      <c r="K23" s="12" t="s">
        <v>871</v>
      </c>
      <c r="L23" s="5" t="s">
        <v>871</v>
      </c>
    </row>
    <row r="24" spans="1:12" x14ac:dyDescent="0.2">
      <c r="A24" s="1" t="s">
        <v>35</v>
      </c>
      <c r="B24" s="1" t="s">
        <v>12</v>
      </c>
      <c r="C24" s="1">
        <v>1</v>
      </c>
      <c r="D24" s="1" t="s">
        <v>13</v>
      </c>
      <c r="E24" s="12">
        <v>2.76016E-2</v>
      </c>
      <c r="F24" s="12">
        <v>8.9558099999999998E-3</v>
      </c>
      <c r="G24" s="5">
        <v>2.0562900000000001E-3</v>
      </c>
      <c r="H24" s="5">
        <v>6.7225699999999999E-2</v>
      </c>
      <c r="I24" s="5" t="s">
        <v>871</v>
      </c>
      <c r="J24" s="12" t="s">
        <v>871</v>
      </c>
      <c r="K24" s="12" t="s">
        <v>871</v>
      </c>
      <c r="L24" s="5" t="s">
        <v>871</v>
      </c>
    </row>
    <row r="25" spans="1:12" x14ac:dyDescent="0.2">
      <c r="A25" s="1" t="s">
        <v>36</v>
      </c>
      <c r="B25" s="1" t="s">
        <v>12</v>
      </c>
      <c r="C25" s="1">
        <v>1</v>
      </c>
      <c r="D25" s="1" t="s">
        <v>13</v>
      </c>
      <c r="E25" s="12">
        <v>-1.32657E-2</v>
      </c>
      <c r="F25" s="12">
        <v>4.3043700000000001E-3</v>
      </c>
      <c r="G25" s="5">
        <v>2.0566500000000001E-3</v>
      </c>
      <c r="H25" s="5">
        <v>6.7225699999999999E-2</v>
      </c>
      <c r="I25" s="5" t="s">
        <v>871</v>
      </c>
      <c r="J25" s="12" t="s">
        <v>871</v>
      </c>
      <c r="K25" s="12" t="s">
        <v>871</v>
      </c>
      <c r="L25" s="5" t="s">
        <v>871</v>
      </c>
    </row>
    <row r="26" spans="1:12" x14ac:dyDescent="0.2">
      <c r="A26" s="1" t="s">
        <v>37</v>
      </c>
      <c r="B26" s="1" t="s">
        <v>12</v>
      </c>
      <c r="C26" s="1">
        <v>1</v>
      </c>
      <c r="D26" s="1" t="s">
        <v>13</v>
      </c>
      <c r="E26" s="12">
        <v>3.83743E-2</v>
      </c>
      <c r="F26" s="12">
        <v>1.2509289999999999E-2</v>
      </c>
      <c r="G26" s="5">
        <v>2.1573899999999999E-3</v>
      </c>
      <c r="H26" s="5">
        <v>6.7225699999999999E-2</v>
      </c>
      <c r="I26" s="5" t="s">
        <v>871</v>
      </c>
      <c r="J26" s="12" t="s">
        <v>871</v>
      </c>
      <c r="K26" s="12" t="s">
        <v>871</v>
      </c>
      <c r="L26" s="5" t="s">
        <v>871</v>
      </c>
    </row>
    <row r="27" spans="1:12" x14ac:dyDescent="0.2">
      <c r="A27" s="1" t="s">
        <v>38</v>
      </c>
      <c r="B27" s="1" t="s">
        <v>12</v>
      </c>
      <c r="C27" s="1">
        <v>1</v>
      </c>
      <c r="D27" s="1" t="s">
        <v>13</v>
      </c>
      <c r="E27" s="12">
        <v>4.0772700000000002E-2</v>
      </c>
      <c r="F27" s="12">
        <v>1.329112E-2</v>
      </c>
      <c r="G27" s="5">
        <v>2.1573899999999999E-3</v>
      </c>
      <c r="H27" s="5">
        <v>6.7225699999999999E-2</v>
      </c>
      <c r="I27" s="5" t="s">
        <v>871</v>
      </c>
      <c r="J27" s="12" t="s">
        <v>871</v>
      </c>
      <c r="K27" s="12" t="s">
        <v>871</v>
      </c>
      <c r="L27" s="5" t="s">
        <v>871</v>
      </c>
    </row>
    <row r="28" spans="1:12" x14ac:dyDescent="0.2">
      <c r="A28" s="1" t="s">
        <v>39</v>
      </c>
      <c r="B28" s="1" t="s">
        <v>12</v>
      </c>
      <c r="C28" s="1">
        <v>1</v>
      </c>
      <c r="D28" s="1" t="s">
        <v>13</v>
      </c>
      <c r="E28" s="12">
        <v>-1.13331E-2</v>
      </c>
      <c r="F28" s="12">
        <v>3.6982E-3</v>
      </c>
      <c r="G28" s="5">
        <v>2.18038E-3</v>
      </c>
      <c r="H28" s="5">
        <v>6.7225699999999999E-2</v>
      </c>
      <c r="I28" s="5" t="s">
        <v>871</v>
      </c>
      <c r="J28" s="12" t="s">
        <v>871</v>
      </c>
      <c r="K28" s="12" t="s">
        <v>871</v>
      </c>
      <c r="L28" s="5" t="s">
        <v>871</v>
      </c>
    </row>
    <row r="29" spans="1:12" x14ac:dyDescent="0.2">
      <c r="A29" s="1" t="s">
        <v>40</v>
      </c>
      <c r="B29" s="1" t="s">
        <v>12</v>
      </c>
      <c r="C29" s="1">
        <v>1</v>
      </c>
      <c r="D29" s="1" t="s">
        <v>13</v>
      </c>
      <c r="E29" s="12">
        <v>1.5028400000000001E-2</v>
      </c>
      <c r="F29" s="12">
        <v>4.9075400000000002E-3</v>
      </c>
      <c r="G29" s="5">
        <v>2.1964100000000002E-3</v>
      </c>
      <c r="H29" s="5">
        <v>6.7225699999999999E-2</v>
      </c>
      <c r="I29" s="5" t="s">
        <v>871</v>
      </c>
      <c r="J29" s="12" t="s">
        <v>871</v>
      </c>
      <c r="K29" s="12" t="s">
        <v>871</v>
      </c>
      <c r="L29" s="5" t="s">
        <v>871</v>
      </c>
    </row>
    <row r="30" spans="1:12" x14ac:dyDescent="0.2">
      <c r="A30" s="1" t="s">
        <v>41</v>
      </c>
      <c r="B30" s="1" t="s">
        <v>12</v>
      </c>
      <c r="C30" s="1">
        <v>1</v>
      </c>
      <c r="D30" s="1" t="s">
        <v>13</v>
      </c>
      <c r="E30" s="12">
        <v>-2.7193700000000001E-2</v>
      </c>
      <c r="F30" s="12">
        <v>8.9224700000000001E-3</v>
      </c>
      <c r="G30" s="5">
        <v>2.3054400000000002E-3</v>
      </c>
      <c r="H30" s="5">
        <v>6.8129599999999998E-2</v>
      </c>
      <c r="I30" s="5" t="s">
        <v>871</v>
      </c>
      <c r="J30" s="12" t="s">
        <v>871</v>
      </c>
      <c r="K30" s="12" t="s">
        <v>871</v>
      </c>
      <c r="L30" s="5" t="s">
        <v>871</v>
      </c>
    </row>
    <row r="31" spans="1:12" x14ac:dyDescent="0.2">
      <c r="A31" s="1" t="s">
        <v>42</v>
      </c>
      <c r="B31" s="1" t="s">
        <v>12</v>
      </c>
      <c r="C31" s="1">
        <v>1</v>
      </c>
      <c r="D31" s="1" t="s">
        <v>13</v>
      </c>
      <c r="E31" s="12">
        <v>2.8756899999999998E-2</v>
      </c>
      <c r="F31" s="12">
        <v>9.6647799999999996E-3</v>
      </c>
      <c r="G31" s="5">
        <v>2.9257599999999999E-3</v>
      </c>
      <c r="H31" s="5">
        <v>8.3579299999999995E-2</v>
      </c>
      <c r="I31" s="5" t="s">
        <v>871</v>
      </c>
      <c r="J31" s="12" t="s">
        <v>871</v>
      </c>
      <c r="K31" s="12" t="s">
        <v>871</v>
      </c>
      <c r="L31" s="5" t="s">
        <v>871</v>
      </c>
    </row>
    <row r="32" spans="1:12" x14ac:dyDescent="0.2">
      <c r="A32" s="1" t="s">
        <v>43</v>
      </c>
      <c r="B32" s="1" t="s">
        <v>12</v>
      </c>
      <c r="C32" s="1">
        <v>1</v>
      </c>
      <c r="D32" s="1" t="s">
        <v>13</v>
      </c>
      <c r="E32" s="12">
        <v>4.8810600000000003E-2</v>
      </c>
      <c r="F32" s="12">
        <v>1.6502550000000001E-2</v>
      </c>
      <c r="G32" s="5">
        <v>3.0988399999999998E-3</v>
      </c>
      <c r="H32" s="5">
        <v>8.5667999999999994E-2</v>
      </c>
      <c r="I32" s="5" t="s">
        <v>871</v>
      </c>
      <c r="J32" s="12" t="s">
        <v>871</v>
      </c>
      <c r="K32" s="12" t="s">
        <v>871</v>
      </c>
      <c r="L32" s="5" t="s">
        <v>871</v>
      </c>
    </row>
    <row r="33" spans="1:12" x14ac:dyDescent="0.2">
      <c r="A33" s="1" t="s">
        <v>44</v>
      </c>
      <c r="B33" s="1" t="s">
        <v>12</v>
      </c>
      <c r="C33" s="1">
        <v>1</v>
      </c>
      <c r="D33" s="1" t="s">
        <v>13</v>
      </c>
      <c r="E33" s="12">
        <v>1.5745100000000001E-2</v>
      </c>
      <c r="F33" s="12">
        <v>5.3800100000000002E-3</v>
      </c>
      <c r="G33" s="5">
        <v>3.4270400000000001E-3</v>
      </c>
      <c r="H33" s="5">
        <v>8.9427999999999994E-2</v>
      </c>
      <c r="I33" s="5" t="s">
        <v>871</v>
      </c>
      <c r="J33" s="12" t="s">
        <v>871</v>
      </c>
      <c r="K33" s="12" t="s">
        <v>871</v>
      </c>
      <c r="L33" s="5" t="s">
        <v>871</v>
      </c>
    </row>
    <row r="34" spans="1:12" x14ac:dyDescent="0.2">
      <c r="A34" s="1" t="s">
        <v>45</v>
      </c>
      <c r="B34" s="1" t="s">
        <v>12</v>
      </c>
      <c r="C34" s="1">
        <v>1</v>
      </c>
      <c r="D34" s="1" t="s">
        <v>13</v>
      </c>
      <c r="E34" s="12">
        <v>-1.0874699999999999E-2</v>
      </c>
      <c r="F34" s="12">
        <v>3.7177199999999999E-3</v>
      </c>
      <c r="G34" s="5">
        <v>3.4435500000000001E-3</v>
      </c>
      <c r="H34" s="5">
        <v>8.9427999999999994E-2</v>
      </c>
      <c r="I34" s="5" t="s">
        <v>871</v>
      </c>
      <c r="J34" s="12" t="s">
        <v>871</v>
      </c>
      <c r="K34" s="12" t="s">
        <v>871</v>
      </c>
      <c r="L34" s="5" t="s">
        <v>871</v>
      </c>
    </row>
    <row r="35" spans="1:12" x14ac:dyDescent="0.2">
      <c r="A35" s="1" t="s">
        <v>46</v>
      </c>
      <c r="B35" s="1" t="s">
        <v>12</v>
      </c>
      <c r="C35" s="1">
        <v>1</v>
      </c>
      <c r="D35" s="1" t="s">
        <v>13</v>
      </c>
      <c r="E35" s="12">
        <v>6.4405599999999993E-2</v>
      </c>
      <c r="F35" s="12">
        <v>2.2136110000000001E-2</v>
      </c>
      <c r="G35" s="5">
        <v>3.6197899999999999E-3</v>
      </c>
      <c r="H35" s="5">
        <v>9.1240000000000002E-2</v>
      </c>
      <c r="I35" s="5" t="s">
        <v>871</v>
      </c>
      <c r="J35" s="12" t="s">
        <v>871</v>
      </c>
      <c r="K35" s="12" t="s">
        <v>871</v>
      </c>
      <c r="L35" s="5" t="s">
        <v>871</v>
      </c>
    </row>
    <row r="36" spans="1:12" x14ac:dyDescent="0.2">
      <c r="A36" s="1" t="s">
        <v>47</v>
      </c>
      <c r="B36" s="1" t="s">
        <v>12</v>
      </c>
      <c r="C36" s="1">
        <v>1</v>
      </c>
      <c r="D36" s="1" t="s">
        <v>13</v>
      </c>
      <c r="E36" s="12">
        <v>7.72032E-2</v>
      </c>
      <c r="F36" s="12">
        <v>2.6648370000000001E-2</v>
      </c>
      <c r="G36" s="5">
        <v>3.7662199999999998E-3</v>
      </c>
      <c r="H36" s="5">
        <v>9.2218599999999998E-2</v>
      </c>
      <c r="I36" s="5" t="s">
        <v>871</v>
      </c>
      <c r="J36" s="12" t="s">
        <v>871</v>
      </c>
      <c r="K36" s="12" t="s">
        <v>871</v>
      </c>
      <c r="L36" s="5" t="s">
        <v>871</v>
      </c>
    </row>
    <row r="37" spans="1:12" x14ac:dyDescent="0.2">
      <c r="A37" s="1" t="s">
        <v>48</v>
      </c>
      <c r="B37" s="1" t="s">
        <v>12</v>
      </c>
      <c r="C37" s="1">
        <v>1</v>
      </c>
      <c r="D37" s="1" t="s">
        <v>13</v>
      </c>
      <c r="E37" s="12">
        <v>5.30997E-2</v>
      </c>
      <c r="F37" s="12">
        <v>1.845596E-2</v>
      </c>
      <c r="G37" s="5">
        <v>4.0134400000000001E-3</v>
      </c>
      <c r="H37" s="5">
        <v>9.5542100000000005E-2</v>
      </c>
      <c r="I37" s="5" t="s">
        <v>871</v>
      </c>
      <c r="J37" s="12" t="s">
        <v>871</v>
      </c>
      <c r="K37" s="12" t="s">
        <v>871</v>
      </c>
      <c r="L37" s="5" t="s">
        <v>871</v>
      </c>
    </row>
    <row r="38" spans="1:12" x14ac:dyDescent="0.2">
      <c r="A38" s="1" t="s">
        <v>49</v>
      </c>
      <c r="B38" s="1" t="s">
        <v>12</v>
      </c>
      <c r="C38" s="1">
        <v>1</v>
      </c>
      <c r="D38" s="1" t="s">
        <v>13</v>
      </c>
      <c r="E38" s="12">
        <v>-2.3948400000000002E-2</v>
      </c>
      <c r="F38" s="12">
        <v>8.3629399999999993E-3</v>
      </c>
      <c r="G38" s="5">
        <v>4.1881899999999996E-3</v>
      </c>
      <c r="H38" s="5">
        <v>9.7007599999999999E-2</v>
      </c>
      <c r="I38" s="5" t="s">
        <v>871</v>
      </c>
      <c r="J38" s="12" t="s">
        <v>871</v>
      </c>
      <c r="K38" s="12" t="s">
        <v>871</v>
      </c>
      <c r="L38" s="5" t="s">
        <v>871</v>
      </c>
    </row>
    <row r="39" spans="1:12" x14ac:dyDescent="0.2">
      <c r="A39" s="1" t="s">
        <v>50</v>
      </c>
      <c r="B39" s="1" t="s">
        <v>12</v>
      </c>
      <c r="C39" s="1">
        <v>1</v>
      </c>
      <c r="D39" s="1" t="s">
        <v>13</v>
      </c>
      <c r="E39" s="12">
        <v>2.36723E-2</v>
      </c>
      <c r="F39" s="12">
        <v>8.5300099999999993E-3</v>
      </c>
      <c r="G39" s="5">
        <v>5.5171999999999999E-3</v>
      </c>
      <c r="H39" s="5">
        <v>0.124427</v>
      </c>
      <c r="I39" s="5" t="s">
        <v>871</v>
      </c>
      <c r="J39" s="12" t="s">
        <v>871</v>
      </c>
      <c r="K39" s="12" t="s">
        <v>871</v>
      </c>
      <c r="L39" s="5" t="s">
        <v>871</v>
      </c>
    </row>
    <row r="40" spans="1:12" x14ac:dyDescent="0.2">
      <c r="A40" s="1" t="s">
        <v>51</v>
      </c>
      <c r="B40" s="1" t="s">
        <v>12</v>
      </c>
      <c r="C40" s="1">
        <v>1</v>
      </c>
      <c r="D40" s="1" t="s">
        <v>13</v>
      </c>
      <c r="E40" s="12">
        <v>-5.2762099999999999E-2</v>
      </c>
      <c r="F40" s="12">
        <v>1.9084719999999999E-2</v>
      </c>
      <c r="G40" s="5">
        <v>5.6987899999999996E-3</v>
      </c>
      <c r="H40" s="5">
        <v>0.125227</v>
      </c>
      <c r="I40" s="5" t="s">
        <v>871</v>
      </c>
      <c r="J40" s="12" t="s">
        <v>871</v>
      </c>
      <c r="K40" s="12" t="s">
        <v>871</v>
      </c>
      <c r="L40" s="5" t="s">
        <v>871</v>
      </c>
    </row>
    <row r="41" spans="1:12" x14ac:dyDescent="0.2">
      <c r="A41" s="1" t="s">
        <v>52</v>
      </c>
      <c r="B41" s="1" t="s">
        <v>12</v>
      </c>
      <c r="C41" s="1">
        <v>1</v>
      </c>
      <c r="D41" s="1" t="s">
        <v>13</v>
      </c>
      <c r="E41" s="12">
        <v>-1.22471E-2</v>
      </c>
      <c r="F41" s="12">
        <v>4.4530699999999999E-3</v>
      </c>
      <c r="G41" s="5">
        <v>5.9546299999999998E-3</v>
      </c>
      <c r="H41" s="5">
        <v>0.127578</v>
      </c>
      <c r="I41" s="5" t="s">
        <v>871</v>
      </c>
      <c r="J41" s="12" t="s">
        <v>871</v>
      </c>
      <c r="K41" s="12" t="s">
        <v>871</v>
      </c>
      <c r="L41" s="5" t="s">
        <v>871</v>
      </c>
    </row>
    <row r="42" spans="1:12" x14ac:dyDescent="0.2">
      <c r="A42" s="1" t="s">
        <v>53</v>
      </c>
      <c r="B42" s="1" t="s">
        <v>12</v>
      </c>
      <c r="C42" s="1">
        <v>1</v>
      </c>
      <c r="D42" s="1" t="s">
        <v>13</v>
      </c>
      <c r="E42" s="12">
        <v>2.73809E-2</v>
      </c>
      <c r="F42" s="12">
        <v>1.006808E-2</v>
      </c>
      <c r="G42" s="5">
        <v>6.53661E-3</v>
      </c>
      <c r="H42" s="5">
        <v>0.136631</v>
      </c>
      <c r="I42" s="5" t="s">
        <v>871</v>
      </c>
      <c r="J42" s="12" t="s">
        <v>871</v>
      </c>
      <c r="K42" s="12" t="s">
        <v>871</v>
      </c>
      <c r="L42" s="5" t="s">
        <v>871</v>
      </c>
    </row>
    <row r="43" spans="1:12" x14ac:dyDescent="0.2">
      <c r="A43" s="1" t="s">
        <v>54</v>
      </c>
      <c r="B43" s="1" t="s">
        <v>12</v>
      </c>
      <c r="C43" s="1">
        <v>1</v>
      </c>
      <c r="D43" s="1" t="s">
        <v>13</v>
      </c>
      <c r="E43" s="12">
        <v>-4.1473400000000001E-2</v>
      </c>
      <c r="F43" s="12">
        <v>1.535388E-2</v>
      </c>
      <c r="G43" s="5">
        <v>6.9097000000000004E-3</v>
      </c>
      <c r="H43" s="5">
        <v>0.14099100000000001</v>
      </c>
      <c r="I43" s="5" t="s">
        <v>871</v>
      </c>
      <c r="J43" s="12" t="s">
        <v>871</v>
      </c>
      <c r="K43" s="12" t="s">
        <v>871</v>
      </c>
      <c r="L43" s="5" t="s">
        <v>871</v>
      </c>
    </row>
    <row r="44" spans="1:12" x14ac:dyDescent="0.2">
      <c r="A44" s="1" t="s">
        <v>55</v>
      </c>
      <c r="B44" s="1" t="s">
        <v>12</v>
      </c>
      <c r="C44" s="1">
        <v>1</v>
      </c>
      <c r="D44" s="1" t="s">
        <v>13</v>
      </c>
      <c r="E44" s="12">
        <v>-3.2441499999999998E-2</v>
      </c>
      <c r="F44" s="12">
        <v>1.206073E-2</v>
      </c>
      <c r="G44" s="5">
        <v>7.1485100000000003E-3</v>
      </c>
      <c r="H44" s="5">
        <v>0.14247099999999999</v>
      </c>
      <c r="I44" s="5" t="s">
        <v>871</v>
      </c>
      <c r="J44" s="12" t="s">
        <v>871</v>
      </c>
      <c r="K44" s="12" t="s">
        <v>871</v>
      </c>
      <c r="L44" s="5" t="s">
        <v>871</v>
      </c>
    </row>
    <row r="45" spans="1:12" x14ac:dyDescent="0.2">
      <c r="A45" s="1" t="s">
        <v>56</v>
      </c>
      <c r="B45" s="1" t="s">
        <v>12</v>
      </c>
      <c r="C45" s="1">
        <v>1</v>
      </c>
      <c r="D45" s="1" t="s">
        <v>13</v>
      </c>
      <c r="E45" s="12">
        <v>4.5340199999999997E-2</v>
      </c>
      <c r="F45" s="12">
        <v>1.7223039999999998E-2</v>
      </c>
      <c r="G45" s="5">
        <v>8.4751600000000007E-3</v>
      </c>
      <c r="H45" s="5">
        <v>0.165073</v>
      </c>
      <c r="I45" s="5" t="s">
        <v>871</v>
      </c>
      <c r="J45" s="12" t="s">
        <v>871</v>
      </c>
      <c r="K45" s="12" t="s">
        <v>871</v>
      </c>
      <c r="L45" s="5" t="s">
        <v>871</v>
      </c>
    </row>
    <row r="46" spans="1:12" x14ac:dyDescent="0.2">
      <c r="A46" s="1" t="s">
        <v>57</v>
      </c>
      <c r="B46" s="1" t="s">
        <v>12</v>
      </c>
      <c r="C46" s="1">
        <v>1</v>
      </c>
      <c r="D46" s="1" t="s">
        <v>13</v>
      </c>
      <c r="E46" s="12">
        <v>-3.4590200000000002E-2</v>
      </c>
      <c r="F46" s="12">
        <v>1.340471E-2</v>
      </c>
      <c r="G46" s="5">
        <v>9.8671000000000002E-3</v>
      </c>
      <c r="H46" s="5">
        <v>0.17679800000000001</v>
      </c>
      <c r="I46" s="5" t="s">
        <v>871</v>
      </c>
      <c r="J46" s="12" t="s">
        <v>871</v>
      </c>
      <c r="K46" s="12" t="s">
        <v>871</v>
      </c>
      <c r="L46" s="5" t="s">
        <v>871</v>
      </c>
    </row>
    <row r="47" spans="1:12" x14ac:dyDescent="0.2">
      <c r="A47" s="1" t="s">
        <v>58</v>
      </c>
      <c r="B47" s="1" t="s">
        <v>12</v>
      </c>
      <c r="C47" s="1">
        <v>1</v>
      </c>
      <c r="D47" s="1" t="s">
        <v>13</v>
      </c>
      <c r="E47" s="12">
        <v>-5.9938999999999999E-2</v>
      </c>
      <c r="F47" s="12">
        <v>2.322898E-2</v>
      </c>
      <c r="G47" s="5">
        <v>9.8699300000000007E-3</v>
      </c>
      <c r="H47" s="5">
        <v>0.17679800000000001</v>
      </c>
      <c r="I47" s="5" t="s">
        <v>871</v>
      </c>
      <c r="J47" s="12" t="s">
        <v>871</v>
      </c>
      <c r="K47" s="12" t="s">
        <v>871</v>
      </c>
      <c r="L47" s="5" t="s">
        <v>871</v>
      </c>
    </row>
    <row r="48" spans="1:12" x14ac:dyDescent="0.2">
      <c r="A48" s="1" t="s">
        <v>59</v>
      </c>
      <c r="B48" s="1" t="s">
        <v>12</v>
      </c>
      <c r="C48" s="1">
        <v>1</v>
      </c>
      <c r="D48" s="1" t="s">
        <v>13</v>
      </c>
      <c r="E48" s="12">
        <v>3.6323800000000003E-2</v>
      </c>
      <c r="F48" s="12">
        <v>1.4087550000000001E-2</v>
      </c>
      <c r="G48" s="5">
        <v>9.9248800000000005E-3</v>
      </c>
      <c r="H48" s="5">
        <v>0.17679800000000001</v>
      </c>
      <c r="I48" s="5" t="s">
        <v>871</v>
      </c>
      <c r="J48" s="12" t="s">
        <v>871</v>
      </c>
      <c r="K48" s="12" t="s">
        <v>871</v>
      </c>
      <c r="L48" s="5" t="s">
        <v>871</v>
      </c>
    </row>
    <row r="49" spans="1:12" x14ac:dyDescent="0.2">
      <c r="A49" s="1" t="s">
        <v>60</v>
      </c>
      <c r="B49" s="1" t="s">
        <v>12</v>
      </c>
      <c r="C49" s="1">
        <v>1</v>
      </c>
      <c r="D49" s="1" t="s">
        <v>13</v>
      </c>
      <c r="E49" s="12">
        <v>2.2468499999999999E-2</v>
      </c>
      <c r="F49" s="12">
        <v>8.7287400000000005E-3</v>
      </c>
      <c r="G49" s="5">
        <v>1.00506E-2</v>
      </c>
      <c r="H49" s="5">
        <v>0.17679800000000001</v>
      </c>
      <c r="I49" s="5" t="s">
        <v>871</v>
      </c>
      <c r="J49" s="12" t="s">
        <v>871</v>
      </c>
      <c r="K49" s="12" t="s">
        <v>871</v>
      </c>
      <c r="L49" s="5" t="s">
        <v>871</v>
      </c>
    </row>
    <row r="50" spans="1:12" x14ac:dyDescent="0.2">
      <c r="A50" s="1" t="s">
        <v>61</v>
      </c>
      <c r="B50" s="1" t="s">
        <v>12</v>
      </c>
      <c r="C50" s="1">
        <v>2</v>
      </c>
      <c r="D50" s="1" t="s">
        <v>62</v>
      </c>
      <c r="E50" s="12">
        <v>-3.15526E-2</v>
      </c>
      <c r="F50" s="12">
        <v>1.226729E-2</v>
      </c>
      <c r="G50" s="5">
        <v>1.0108600000000001E-2</v>
      </c>
      <c r="H50" s="5">
        <v>0.17679800000000001</v>
      </c>
      <c r="I50" s="5">
        <v>0.88140600000000002</v>
      </c>
      <c r="J50" s="12" t="s">
        <v>871</v>
      </c>
      <c r="K50" s="12" t="s">
        <v>871</v>
      </c>
      <c r="L50" s="5" t="s">
        <v>871</v>
      </c>
    </row>
    <row r="51" spans="1:12" x14ac:dyDescent="0.2">
      <c r="A51" s="1" t="s">
        <v>63</v>
      </c>
      <c r="B51" s="1" t="s">
        <v>12</v>
      </c>
      <c r="C51" s="1">
        <v>1</v>
      </c>
      <c r="D51" s="1" t="s">
        <v>13</v>
      </c>
      <c r="E51" s="12">
        <v>1.8643900000000001E-2</v>
      </c>
      <c r="F51" s="12">
        <v>7.3928300000000004E-3</v>
      </c>
      <c r="G51" s="5">
        <v>1.1672699999999999E-2</v>
      </c>
      <c r="H51" s="5">
        <v>0.198486</v>
      </c>
      <c r="I51" s="5" t="s">
        <v>871</v>
      </c>
      <c r="J51" s="12" t="s">
        <v>871</v>
      </c>
      <c r="K51" s="12" t="s">
        <v>871</v>
      </c>
      <c r="L51" s="5" t="s">
        <v>871</v>
      </c>
    </row>
    <row r="52" spans="1:12" x14ac:dyDescent="0.2">
      <c r="A52" s="1" t="s">
        <v>64</v>
      </c>
      <c r="B52" s="1" t="s">
        <v>12</v>
      </c>
      <c r="C52" s="1">
        <v>1</v>
      </c>
      <c r="D52" s="1" t="s">
        <v>13</v>
      </c>
      <c r="E52" s="12">
        <v>-3.0865E-2</v>
      </c>
      <c r="F52" s="12">
        <v>1.225914E-2</v>
      </c>
      <c r="G52" s="5">
        <v>1.18119E-2</v>
      </c>
      <c r="H52" s="5">
        <v>0.198486</v>
      </c>
      <c r="I52" s="5" t="s">
        <v>871</v>
      </c>
      <c r="J52" s="12" t="s">
        <v>871</v>
      </c>
      <c r="K52" s="12" t="s">
        <v>871</v>
      </c>
      <c r="L52" s="5" t="s">
        <v>871</v>
      </c>
    </row>
    <row r="53" spans="1:12" x14ac:dyDescent="0.2">
      <c r="A53" s="1" t="s">
        <v>65</v>
      </c>
      <c r="B53" s="1" t="s">
        <v>12</v>
      </c>
      <c r="C53" s="1">
        <v>2</v>
      </c>
      <c r="D53" s="1" t="s">
        <v>62</v>
      </c>
      <c r="E53" s="12">
        <v>2.44809E-2</v>
      </c>
      <c r="F53" s="12">
        <v>9.96235E-3</v>
      </c>
      <c r="G53" s="5">
        <v>1.39971E-2</v>
      </c>
      <c r="H53" s="5">
        <v>0.230683</v>
      </c>
      <c r="I53" s="5">
        <v>0.47766599999999998</v>
      </c>
      <c r="J53" s="12" t="s">
        <v>871</v>
      </c>
      <c r="K53" s="12" t="s">
        <v>871</v>
      </c>
      <c r="L53" s="5" t="s">
        <v>871</v>
      </c>
    </row>
    <row r="54" spans="1:12" x14ac:dyDescent="0.2">
      <c r="A54" s="1" t="s">
        <v>66</v>
      </c>
      <c r="B54" s="1" t="s">
        <v>12</v>
      </c>
      <c r="C54" s="1">
        <v>1</v>
      </c>
      <c r="D54" s="1" t="s">
        <v>13</v>
      </c>
      <c r="E54" s="12">
        <v>5.8664000000000001E-2</v>
      </c>
      <c r="F54" s="12">
        <v>2.402429E-2</v>
      </c>
      <c r="G54" s="5">
        <v>1.4611799999999999E-2</v>
      </c>
      <c r="H54" s="5">
        <v>0.23626900000000001</v>
      </c>
      <c r="I54" s="5" t="s">
        <v>871</v>
      </c>
      <c r="J54" s="12" t="s">
        <v>871</v>
      </c>
      <c r="K54" s="12" t="s">
        <v>871</v>
      </c>
      <c r="L54" s="5" t="s">
        <v>871</v>
      </c>
    </row>
    <row r="55" spans="1:12" x14ac:dyDescent="0.2">
      <c r="A55" s="1" t="s">
        <v>67</v>
      </c>
      <c r="B55" s="1" t="s">
        <v>12</v>
      </c>
      <c r="C55" s="1">
        <v>1</v>
      </c>
      <c r="D55" s="1" t="s">
        <v>13</v>
      </c>
      <c r="E55" s="12">
        <v>1.6306600000000001E-2</v>
      </c>
      <c r="F55" s="12">
        <v>6.7123199999999999E-3</v>
      </c>
      <c r="G55" s="5">
        <v>1.51255E-2</v>
      </c>
      <c r="H55" s="5">
        <v>0.24004700000000001</v>
      </c>
      <c r="I55" s="5" t="s">
        <v>871</v>
      </c>
      <c r="J55" s="12" t="s">
        <v>871</v>
      </c>
      <c r="K55" s="12" t="s">
        <v>871</v>
      </c>
      <c r="L55" s="5" t="s">
        <v>871</v>
      </c>
    </row>
    <row r="56" spans="1:12" x14ac:dyDescent="0.2">
      <c r="A56" s="1" t="s">
        <v>68</v>
      </c>
      <c r="B56" s="1" t="s">
        <v>12</v>
      </c>
      <c r="C56" s="1">
        <v>1</v>
      </c>
      <c r="D56" s="1" t="s">
        <v>13</v>
      </c>
      <c r="E56" s="12">
        <v>2.39838E-2</v>
      </c>
      <c r="F56" s="12">
        <v>9.9764699999999994E-3</v>
      </c>
      <c r="G56" s="5">
        <v>1.6215E-2</v>
      </c>
      <c r="H56" s="5">
        <v>0.24277000000000001</v>
      </c>
      <c r="I56" s="5" t="s">
        <v>871</v>
      </c>
      <c r="J56" s="12" t="s">
        <v>871</v>
      </c>
      <c r="K56" s="12" t="s">
        <v>871</v>
      </c>
      <c r="L56" s="5" t="s">
        <v>871</v>
      </c>
    </row>
    <row r="57" spans="1:12" x14ac:dyDescent="0.2">
      <c r="A57" s="1" t="s">
        <v>69</v>
      </c>
      <c r="B57" s="1" t="s">
        <v>12</v>
      </c>
      <c r="C57" s="1">
        <v>1</v>
      </c>
      <c r="D57" s="1" t="s">
        <v>13</v>
      </c>
      <c r="E57" s="12">
        <v>-1.6039299999999999E-2</v>
      </c>
      <c r="F57" s="12">
        <v>6.6771900000000004E-3</v>
      </c>
      <c r="G57" s="5">
        <v>1.6301400000000001E-2</v>
      </c>
      <c r="H57" s="5">
        <v>0.24277000000000001</v>
      </c>
      <c r="I57" s="5" t="s">
        <v>871</v>
      </c>
      <c r="J57" s="12" t="s">
        <v>871</v>
      </c>
      <c r="K57" s="12" t="s">
        <v>871</v>
      </c>
      <c r="L57" s="5" t="s">
        <v>871</v>
      </c>
    </row>
    <row r="58" spans="1:12" x14ac:dyDescent="0.2">
      <c r="A58" s="1" t="s">
        <v>70</v>
      </c>
      <c r="B58" s="1" t="s">
        <v>12</v>
      </c>
      <c r="C58" s="1">
        <v>1</v>
      </c>
      <c r="D58" s="1" t="s">
        <v>13</v>
      </c>
      <c r="E58" s="12">
        <v>-5.29484E-2</v>
      </c>
      <c r="F58" s="12">
        <v>2.2086540000000002E-2</v>
      </c>
      <c r="G58" s="5">
        <v>1.6515800000000001E-2</v>
      </c>
      <c r="H58" s="5">
        <v>0.24277000000000001</v>
      </c>
      <c r="I58" s="5" t="s">
        <v>871</v>
      </c>
      <c r="J58" s="12" t="s">
        <v>871</v>
      </c>
      <c r="K58" s="12" t="s">
        <v>871</v>
      </c>
      <c r="L58" s="5" t="s">
        <v>871</v>
      </c>
    </row>
    <row r="59" spans="1:12" x14ac:dyDescent="0.2">
      <c r="A59" s="1" t="s">
        <v>71</v>
      </c>
      <c r="B59" s="1" t="s">
        <v>12</v>
      </c>
      <c r="C59" s="1">
        <v>1</v>
      </c>
      <c r="D59" s="1" t="s">
        <v>13</v>
      </c>
      <c r="E59" s="12">
        <v>-2.4273800000000002E-2</v>
      </c>
      <c r="F59" s="12">
        <v>1.0138919999999999E-2</v>
      </c>
      <c r="G59" s="5">
        <v>1.66602E-2</v>
      </c>
      <c r="H59" s="5">
        <v>0.24277000000000001</v>
      </c>
      <c r="I59" s="5" t="s">
        <v>871</v>
      </c>
      <c r="J59" s="12" t="s">
        <v>871</v>
      </c>
      <c r="K59" s="12" t="s">
        <v>871</v>
      </c>
      <c r="L59" s="5" t="s">
        <v>871</v>
      </c>
    </row>
    <row r="60" spans="1:12" x14ac:dyDescent="0.2">
      <c r="A60" s="1" t="s">
        <v>72</v>
      </c>
      <c r="B60" s="1" t="s">
        <v>12</v>
      </c>
      <c r="C60" s="1">
        <v>1</v>
      </c>
      <c r="D60" s="1" t="s">
        <v>13</v>
      </c>
      <c r="E60" s="12">
        <v>2.6502600000000001E-2</v>
      </c>
      <c r="F60" s="12">
        <v>1.110533E-2</v>
      </c>
      <c r="G60" s="5">
        <v>1.70107E-2</v>
      </c>
      <c r="H60" s="5">
        <v>0.24277000000000001</v>
      </c>
      <c r="I60" s="5" t="s">
        <v>871</v>
      </c>
      <c r="J60" s="12" t="s">
        <v>871</v>
      </c>
      <c r="K60" s="12" t="s">
        <v>871</v>
      </c>
      <c r="L60" s="5" t="s">
        <v>871</v>
      </c>
    </row>
    <row r="61" spans="1:12" x14ac:dyDescent="0.2">
      <c r="A61" s="1" t="s">
        <v>73</v>
      </c>
      <c r="B61" s="1" t="s">
        <v>12</v>
      </c>
      <c r="C61" s="1">
        <v>1</v>
      </c>
      <c r="D61" s="1" t="s">
        <v>13</v>
      </c>
      <c r="E61" s="12">
        <v>-1.4911300000000001E-2</v>
      </c>
      <c r="F61" s="12">
        <v>6.2541599999999999E-3</v>
      </c>
      <c r="G61" s="5">
        <v>1.7114999999999998E-2</v>
      </c>
      <c r="H61" s="5">
        <v>0.24277000000000001</v>
      </c>
      <c r="I61" s="5" t="s">
        <v>871</v>
      </c>
      <c r="J61" s="12" t="s">
        <v>871</v>
      </c>
      <c r="K61" s="12" t="s">
        <v>871</v>
      </c>
      <c r="L61" s="5" t="s">
        <v>871</v>
      </c>
    </row>
    <row r="62" spans="1:12" x14ac:dyDescent="0.2">
      <c r="A62" s="1" t="s">
        <v>74</v>
      </c>
      <c r="B62" s="1" t="s">
        <v>12</v>
      </c>
      <c r="C62" s="1">
        <v>1</v>
      </c>
      <c r="D62" s="1" t="s">
        <v>13</v>
      </c>
      <c r="E62" s="12">
        <v>-5.1555900000000002E-2</v>
      </c>
      <c r="F62" s="12">
        <v>2.1675730000000001E-2</v>
      </c>
      <c r="G62" s="5">
        <v>1.73828E-2</v>
      </c>
      <c r="H62" s="5">
        <v>0.24277000000000001</v>
      </c>
      <c r="I62" s="5" t="s">
        <v>871</v>
      </c>
      <c r="J62" s="12" t="s">
        <v>871</v>
      </c>
      <c r="K62" s="12" t="s">
        <v>871</v>
      </c>
      <c r="L62" s="5" t="s">
        <v>871</v>
      </c>
    </row>
    <row r="63" spans="1:12" x14ac:dyDescent="0.2">
      <c r="A63" s="1" t="s">
        <v>75</v>
      </c>
      <c r="B63" s="1" t="s">
        <v>12</v>
      </c>
      <c r="C63" s="1">
        <v>1</v>
      </c>
      <c r="D63" s="1" t="s">
        <v>13</v>
      </c>
      <c r="E63" s="12">
        <v>2.01887E-2</v>
      </c>
      <c r="F63" s="12">
        <v>8.5015799999999999E-3</v>
      </c>
      <c r="G63" s="5">
        <v>1.75633E-2</v>
      </c>
      <c r="H63" s="5">
        <v>0.24277000000000001</v>
      </c>
      <c r="I63" s="5" t="s">
        <v>871</v>
      </c>
      <c r="J63" s="12" t="s">
        <v>871</v>
      </c>
      <c r="K63" s="12" t="s">
        <v>871</v>
      </c>
      <c r="L63" s="5" t="s">
        <v>871</v>
      </c>
    </row>
    <row r="64" spans="1:12" x14ac:dyDescent="0.2">
      <c r="A64" s="1" t="s">
        <v>76</v>
      </c>
      <c r="B64" s="1" t="s">
        <v>12</v>
      </c>
      <c r="C64" s="1">
        <v>1</v>
      </c>
      <c r="D64" s="1" t="s">
        <v>13</v>
      </c>
      <c r="E64" s="12">
        <v>5.4427999999999997E-2</v>
      </c>
      <c r="F64" s="12">
        <v>2.3160730000000001E-2</v>
      </c>
      <c r="G64" s="5">
        <v>1.8772799999999999E-2</v>
      </c>
      <c r="H64" s="5">
        <v>0.25266499999999997</v>
      </c>
      <c r="I64" s="5" t="s">
        <v>871</v>
      </c>
      <c r="J64" s="12" t="s">
        <v>871</v>
      </c>
      <c r="K64" s="12" t="s">
        <v>871</v>
      </c>
      <c r="L64" s="5" t="s">
        <v>871</v>
      </c>
    </row>
    <row r="65" spans="1:12" x14ac:dyDescent="0.2">
      <c r="A65" s="1" t="s">
        <v>77</v>
      </c>
      <c r="B65" s="1" t="s">
        <v>12</v>
      </c>
      <c r="C65" s="1">
        <v>1</v>
      </c>
      <c r="D65" s="1" t="s">
        <v>13</v>
      </c>
      <c r="E65" s="12">
        <v>1.9574299999999999E-2</v>
      </c>
      <c r="F65" s="12">
        <v>8.3684899999999993E-3</v>
      </c>
      <c r="G65" s="5">
        <v>1.9332700000000001E-2</v>
      </c>
      <c r="H65" s="5">
        <v>0.25266499999999997</v>
      </c>
      <c r="I65" s="5" t="s">
        <v>871</v>
      </c>
      <c r="J65" s="12" t="s">
        <v>871</v>
      </c>
      <c r="K65" s="12" t="s">
        <v>871</v>
      </c>
      <c r="L65" s="5" t="s">
        <v>871</v>
      </c>
    </row>
    <row r="66" spans="1:12" x14ac:dyDescent="0.2">
      <c r="A66" s="1" t="s">
        <v>78</v>
      </c>
      <c r="B66" s="1" t="s">
        <v>12</v>
      </c>
      <c r="C66" s="1">
        <v>1</v>
      </c>
      <c r="D66" s="1" t="s">
        <v>13</v>
      </c>
      <c r="E66" s="12">
        <v>-4.1181099999999998E-2</v>
      </c>
      <c r="F66" s="12">
        <v>1.7619800000000001E-2</v>
      </c>
      <c r="G66" s="5">
        <v>1.9428399999999998E-2</v>
      </c>
      <c r="H66" s="5">
        <v>0.25266499999999997</v>
      </c>
      <c r="I66" s="5" t="s">
        <v>871</v>
      </c>
      <c r="J66" s="12" t="s">
        <v>871</v>
      </c>
      <c r="K66" s="12" t="s">
        <v>871</v>
      </c>
      <c r="L66" s="5" t="s">
        <v>871</v>
      </c>
    </row>
    <row r="67" spans="1:12" x14ac:dyDescent="0.2">
      <c r="A67" s="1" t="s">
        <v>79</v>
      </c>
      <c r="B67" s="1" t="s">
        <v>12</v>
      </c>
      <c r="C67" s="1">
        <v>2</v>
      </c>
      <c r="D67" s="1" t="s">
        <v>62</v>
      </c>
      <c r="E67" s="12">
        <v>3.4721500000000002E-2</v>
      </c>
      <c r="F67" s="12">
        <v>1.485963E-2</v>
      </c>
      <c r="G67" s="5">
        <v>1.9458400000000001E-2</v>
      </c>
      <c r="H67" s="5">
        <v>0.25266499999999997</v>
      </c>
      <c r="I67" s="5">
        <v>0.24746499999999999</v>
      </c>
      <c r="J67" s="12" t="s">
        <v>871</v>
      </c>
      <c r="K67" s="12" t="s">
        <v>871</v>
      </c>
      <c r="L67" s="5" t="s">
        <v>871</v>
      </c>
    </row>
    <row r="68" spans="1:12" x14ac:dyDescent="0.2">
      <c r="A68" s="1" t="s">
        <v>80</v>
      </c>
      <c r="B68" s="1" t="s">
        <v>12</v>
      </c>
      <c r="C68" s="1">
        <v>1</v>
      </c>
      <c r="D68" s="1" t="s">
        <v>13</v>
      </c>
      <c r="E68" s="12">
        <v>2.2490199999999998E-2</v>
      </c>
      <c r="F68" s="12">
        <v>9.6543299999999992E-3</v>
      </c>
      <c r="G68" s="5">
        <v>1.983E-2</v>
      </c>
      <c r="H68" s="5">
        <v>0.25364599999999998</v>
      </c>
      <c r="I68" s="5" t="s">
        <v>871</v>
      </c>
      <c r="J68" s="12" t="s">
        <v>871</v>
      </c>
      <c r="K68" s="12" t="s">
        <v>871</v>
      </c>
      <c r="L68" s="5" t="s">
        <v>871</v>
      </c>
    </row>
    <row r="69" spans="1:12" x14ac:dyDescent="0.2">
      <c r="A69" s="1" t="s">
        <v>81</v>
      </c>
      <c r="B69" s="1" t="s">
        <v>12</v>
      </c>
      <c r="C69" s="1">
        <v>2</v>
      </c>
      <c r="D69" s="1" t="s">
        <v>62</v>
      </c>
      <c r="E69" s="12">
        <v>-1.65615E-2</v>
      </c>
      <c r="F69" s="12">
        <v>7.2058399999999998E-3</v>
      </c>
      <c r="G69" s="5">
        <v>2.1542100000000002E-2</v>
      </c>
      <c r="H69" s="5">
        <v>0.27149400000000001</v>
      </c>
      <c r="I69" s="5">
        <v>0.96052999999999999</v>
      </c>
      <c r="J69" s="12" t="s">
        <v>871</v>
      </c>
      <c r="K69" s="12" t="s">
        <v>871</v>
      </c>
      <c r="L69" s="5" t="s">
        <v>871</v>
      </c>
    </row>
    <row r="70" spans="1:12" x14ac:dyDescent="0.2">
      <c r="A70" s="1" t="s">
        <v>82</v>
      </c>
      <c r="B70" s="1" t="s">
        <v>12</v>
      </c>
      <c r="C70" s="1">
        <v>1</v>
      </c>
      <c r="D70" s="1" t="s">
        <v>13</v>
      </c>
      <c r="E70" s="12">
        <v>-2.40941E-2</v>
      </c>
      <c r="F70" s="12">
        <v>1.059099E-2</v>
      </c>
      <c r="G70" s="5">
        <v>2.2908399999999999E-2</v>
      </c>
      <c r="H70" s="5">
        <v>0.28385100000000002</v>
      </c>
      <c r="I70" s="5" t="s">
        <v>871</v>
      </c>
      <c r="J70" s="12" t="s">
        <v>871</v>
      </c>
      <c r="K70" s="12" t="s">
        <v>871</v>
      </c>
      <c r="L70" s="5" t="s">
        <v>871</v>
      </c>
    </row>
    <row r="71" spans="1:12" x14ac:dyDescent="0.2">
      <c r="A71" s="1" t="s">
        <v>83</v>
      </c>
      <c r="B71" s="1" t="s">
        <v>12</v>
      </c>
      <c r="C71" s="1">
        <v>1</v>
      </c>
      <c r="D71" s="1" t="s">
        <v>13</v>
      </c>
      <c r="E71" s="12">
        <v>4.0932000000000003E-2</v>
      </c>
      <c r="F71" s="12">
        <v>1.8028760000000001E-2</v>
      </c>
      <c r="G71" s="5">
        <v>2.3185000000000001E-2</v>
      </c>
      <c r="H71" s="5">
        <v>0.28385100000000002</v>
      </c>
      <c r="I71" s="5" t="s">
        <v>871</v>
      </c>
      <c r="J71" s="12" t="s">
        <v>871</v>
      </c>
      <c r="K71" s="12" t="s">
        <v>871</v>
      </c>
      <c r="L71" s="5" t="s">
        <v>871</v>
      </c>
    </row>
    <row r="72" spans="1:12" x14ac:dyDescent="0.2">
      <c r="A72" s="1" t="s">
        <v>84</v>
      </c>
      <c r="B72" s="1" t="s">
        <v>12</v>
      </c>
      <c r="C72" s="1">
        <v>1</v>
      </c>
      <c r="D72" s="1" t="s">
        <v>13</v>
      </c>
      <c r="E72" s="12">
        <v>2.0508800000000001E-2</v>
      </c>
      <c r="F72" s="12">
        <v>9.1050799999999998E-3</v>
      </c>
      <c r="G72" s="5">
        <v>2.4292999999999999E-2</v>
      </c>
      <c r="H72" s="5">
        <v>0.28668399999999999</v>
      </c>
      <c r="I72" s="5" t="s">
        <v>871</v>
      </c>
      <c r="J72" s="12" t="s">
        <v>871</v>
      </c>
      <c r="K72" s="12" t="s">
        <v>871</v>
      </c>
      <c r="L72" s="5" t="s">
        <v>871</v>
      </c>
    </row>
    <row r="73" spans="1:12" x14ac:dyDescent="0.2">
      <c r="A73" s="1" t="s">
        <v>85</v>
      </c>
      <c r="B73" s="1" t="s">
        <v>12</v>
      </c>
      <c r="C73" s="1">
        <v>1</v>
      </c>
      <c r="D73" s="1" t="s">
        <v>13</v>
      </c>
      <c r="E73" s="12">
        <v>-2.9985700000000001E-2</v>
      </c>
      <c r="F73" s="12">
        <v>1.333033E-2</v>
      </c>
      <c r="G73" s="5">
        <v>2.4485099999999999E-2</v>
      </c>
      <c r="H73" s="5">
        <v>0.28668399999999999</v>
      </c>
      <c r="I73" s="5" t="s">
        <v>871</v>
      </c>
      <c r="J73" s="12" t="s">
        <v>871</v>
      </c>
      <c r="K73" s="12" t="s">
        <v>871</v>
      </c>
      <c r="L73" s="5" t="s">
        <v>871</v>
      </c>
    </row>
    <row r="74" spans="1:12" x14ac:dyDescent="0.2">
      <c r="A74" s="1" t="s">
        <v>86</v>
      </c>
      <c r="B74" s="1" t="s">
        <v>12</v>
      </c>
      <c r="C74" s="1">
        <v>1</v>
      </c>
      <c r="D74" s="1" t="s">
        <v>13</v>
      </c>
      <c r="E74" s="12">
        <v>-5.8627400000000003E-2</v>
      </c>
      <c r="F74" s="12">
        <v>2.6173430000000001E-2</v>
      </c>
      <c r="G74" s="5">
        <v>2.50937E-2</v>
      </c>
      <c r="H74" s="5">
        <v>0.28668399999999999</v>
      </c>
      <c r="I74" s="5" t="s">
        <v>871</v>
      </c>
      <c r="J74" s="12" t="s">
        <v>871</v>
      </c>
      <c r="K74" s="12" t="s">
        <v>871</v>
      </c>
      <c r="L74" s="5" t="s">
        <v>871</v>
      </c>
    </row>
    <row r="75" spans="1:12" x14ac:dyDescent="0.2">
      <c r="A75" s="1" t="s">
        <v>87</v>
      </c>
      <c r="B75" s="1" t="s">
        <v>12</v>
      </c>
      <c r="C75" s="1">
        <v>1</v>
      </c>
      <c r="D75" s="1" t="s">
        <v>13</v>
      </c>
      <c r="E75" s="12">
        <v>-2.4714099999999999E-2</v>
      </c>
      <c r="F75" s="12">
        <v>1.107703E-2</v>
      </c>
      <c r="G75" s="5">
        <v>2.56738E-2</v>
      </c>
      <c r="H75" s="5">
        <v>0.28668399999999999</v>
      </c>
      <c r="I75" s="5" t="s">
        <v>871</v>
      </c>
      <c r="J75" s="12" t="s">
        <v>871</v>
      </c>
      <c r="K75" s="12" t="s">
        <v>871</v>
      </c>
      <c r="L75" s="5" t="s">
        <v>871</v>
      </c>
    </row>
    <row r="76" spans="1:12" x14ac:dyDescent="0.2">
      <c r="A76" s="1" t="s">
        <v>88</v>
      </c>
      <c r="B76" s="1" t="s">
        <v>12</v>
      </c>
      <c r="C76" s="1">
        <v>1</v>
      </c>
      <c r="D76" s="1" t="s">
        <v>13</v>
      </c>
      <c r="E76" s="12">
        <v>2.28936E-2</v>
      </c>
      <c r="F76" s="12">
        <v>1.028021E-2</v>
      </c>
      <c r="G76" s="5">
        <v>2.5949900000000001E-2</v>
      </c>
      <c r="H76" s="5">
        <v>0.28668399999999999</v>
      </c>
      <c r="I76" s="5" t="s">
        <v>871</v>
      </c>
      <c r="J76" s="12" t="s">
        <v>871</v>
      </c>
      <c r="K76" s="12" t="s">
        <v>871</v>
      </c>
      <c r="L76" s="5" t="s">
        <v>871</v>
      </c>
    </row>
    <row r="77" spans="1:12" x14ac:dyDescent="0.2">
      <c r="A77" s="1" t="s">
        <v>89</v>
      </c>
      <c r="B77" s="1" t="s">
        <v>12</v>
      </c>
      <c r="C77" s="1">
        <v>1</v>
      </c>
      <c r="D77" s="1" t="s">
        <v>13</v>
      </c>
      <c r="E77" s="12">
        <v>-5.1848900000000003E-2</v>
      </c>
      <c r="F77" s="12">
        <v>2.3361900000000001E-2</v>
      </c>
      <c r="G77" s="5">
        <v>2.6460999999999998E-2</v>
      </c>
      <c r="H77" s="5">
        <v>0.28668399999999999</v>
      </c>
      <c r="I77" s="5" t="s">
        <v>871</v>
      </c>
      <c r="J77" s="12" t="s">
        <v>871</v>
      </c>
      <c r="K77" s="12" t="s">
        <v>871</v>
      </c>
      <c r="L77" s="5" t="s">
        <v>871</v>
      </c>
    </row>
    <row r="78" spans="1:12" x14ac:dyDescent="0.2">
      <c r="A78" s="1" t="s">
        <v>90</v>
      </c>
      <c r="B78" s="1" t="s">
        <v>12</v>
      </c>
      <c r="C78" s="1">
        <v>1</v>
      </c>
      <c r="D78" s="1" t="s">
        <v>13</v>
      </c>
      <c r="E78" s="12">
        <v>-4.2912600000000002E-2</v>
      </c>
      <c r="F78" s="12">
        <v>1.939132E-2</v>
      </c>
      <c r="G78" s="5">
        <v>2.6899200000000002E-2</v>
      </c>
      <c r="H78" s="5">
        <v>0.28668399999999999</v>
      </c>
      <c r="I78" s="5" t="s">
        <v>871</v>
      </c>
      <c r="J78" s="12" t="s">
        <v>871</v>
      </c>
      <c r="K78" s="12" t="s">
        <v>871</v>
      </c>
      <c r="L78" s="5" t="s">
        <v>871</v>
      </c>
    </row>
    <row r="79" spans="1:12" x14ac:dyDescent="0.2">
      <c r="A79" s="1" t="s">
        <v>91</v>
      </c>
      <c r="B79" s="1" t="s">
        <v>12</v>
      </c>
      <c r="C79" s="1">
        <v>1</v>
      </c>
      <c r="D79" s="1" t="s">
        <v>13</v>
      </c>
      <c r="E79" s="12">
        <v>6.7158399999999998E-3</v>
      </c>
      <c r="F79" s="12">
        <v>3.0361199999999998E-3</v>
      </c>
      <c r="G79" s="5">
        <v>2.69678E-2</v>
      </c>
      <c r="H79" s="5">
        <v>0.28668399999999999</v>
      </c>
      <c r="I79" s="5" t="s">
        <v>871</v>
      </c>
      <c r="J79" s="12" t="s">
        <v>871</v>
      </c>
      <c r="K79" s="12" t="s">
        <v>871</v>
      </c>
      <c r="L79" s="5" t="s">
        <v>871</v>
      </c>
    </row>
    <row r="80" spans="1:12" x14ac:dyDescent="0.2">
      <c r="A80" s="1" t="s">
        <v>92</v>
      </c>
      <c r="B80" s="1" t="s">
        <v>12</v>
      </c>
      <c r="C80" s="1">
        <v>1</v>
      </c>
      <c r="D80" s="1" t="s">
        <v>13</v>
      </c>
      <c r="E80" s="12">
        <v>2.1902100000000001E-2</v>
      </c>
      <c r="F80" s="12">
        <v>9.9231700000000003E-3</v>
      </c>
      <c r="G80" s="5">
        <v>2.7302699999999999E-2</v>
      </c>
      <c r="H80" s="5">
        <v>0.28668399999999999</v>
      </c>
      <c r="I80" s="5" t="s">
        <v>871</v>
      </c>
      <c r="J80" s="12" t="s">
        <v>871</v>
      </c>
      <c r="K80" s="12" t="s">
        <v>871</v>
      </c>
      <c r="L80" s="5" t="s">
        <v>871</v>
      </c>
    </row>
    <row r="81" spans="1:12" x14ac:dyDescent="0.2">
      <c r="A81" s="1" t="s">
        <v>93</v>
      </c>
      <c r="B81" s="1" t="s">
        <v>12</v>
      </c>
      <c r="C81" s="1">
        <v>1</v>
      </c>
      <c r="D81" s="1" t="s">
        <v>13</v>
      </c>
      <c r="E81" s="12">
        <v>-2.7200999999999999E-2</v>
      </c>
      <c r="F81" s="12">
        <v>1.232398E-2</v>
      </c>
      <c r="G81" s="5">
        <v>2.7302699999999999E-2</v>
      </c>
      <c r="H81" s="5">
        <v>0.28668399999999999</v>
      </c>
      <c r="I81" s="5" t="s">
        <v>871</v>
      </c>
      <c r="J81" s="12" t="s">
        <v>871</v>
      </c>
      <c r="K81" s="12" t="s">
        <v>871</v>
      </c>
      <c r="L81" s="5" t="s">
        <v>871</v>
      </c>
    </row>
    <row r="82" spans="1:12" x14ac:dyDescent="0.2">
      <c r="A82" s="1" t="s">
        <v>94</v>
      </c>
      <c r="B82" s="1" t="s">
        <v>12</v>
      </c>
      <c r="C82" s="1">
        <v>1</v>
      </c>
      <c r="D82" s="1" t="s">
        <v>13</v>
      </c>
      <c r="E82" s="12">
        <v>3.8304100000000001E-2</v>
      </c>
      <c r="F82" s="12">
        <v>1.736215E-2</v>
      </c>
      <c r="G82" s="5">
        <v>2.7371099999999999E-2</v>
      </c>
      <c r="H82" s="5">
        <v>0.28668399999999999</v>
      </c>
      <c r="I82" s="5" t="s">
        <v>871</v>
      </c>
      <c r="J82" s="12" t="s">
        <v>871</v>
      </c>
      <c r="K82" s="12" t="s">
        <v>871</v>
      </c>
      <c r="L82" s="5" t="s">
        <v>871</v>
      </c>
    </row>
    <row r="83" spans="1:12" x14ac:dyDescent="0.2">
      <c r="A83" s="1" t="s">
        <v>95</v>
      </c>
      <c r="B83" s="1" t="s">
        <v>12</v>
      </c>
      <c r="C83" s="1">
        <v>1</v>
      </c>
      <c r="D83" s="1" t="s">
        <v>13</v>
      </c>
      <c r="E83" s="12">
        <v>-3.0854699999999999E-2</v>
      </c>
      <c r="F83" s="12">
        <v>1.4000820000000001E-2</v>
      </c>
      <c r="G83" s="5">
        <v>2.7539899999999999E-2</v>
      </c>
      <c r="H83" s="5">
        <v>0.28668399999999999</v>
      </c>
      <c r="I83" s="5" t="s">
        <v>871</v>
      </c>
      <c r="J83" s="12" t="s">
        <v>871</v>
      </c>
      <c r="K83" s="12" t="s">
        <v>871</v>
      </c>
      <c r="L83" s="5" t="s">
        <v>871</v>
      </c>
    </row>
    <row r="84" spans="1:12" x14ac:dyDescent="0.2">
      <c r="A84" s="1" t="s">
        <v>96</v>
      </c>
      <c r="B84" s="1" t="s">
        <v>12</v>
      </c>
      <c r="C84" s="1">
        <v>1</v>
      </c>
      <c r="D84" s="1" t="s">
        <v>13</v>
      </c>
      <c r="E84" s="12">
        <v>-4.6344400000000001E-2</v>
      </c>
      <c r="F84" s="12">
        <v>2.1065919999999998E-2</v>
      </c>
      <c r="G84" s="5">
        <v>2.78091E-2</v>
      </c>
      <c r="H84" s="5">
        <v>0.28668399999999999</v>
      </c>
      <c r="I84" s="5" t="s">
        <v>871</v>
      </c>
      <c r="J84" s="12" t="s">
        <v>871</v>
      </c>
      <c r="K84" s="12" t="s">
        <v>871</v>
      </c>
      <c r="L84" s="5" t="s">
        <v>871</v>
      </c>
    </row>
    <row r="85" spans="1:12" x14ac:dyDescent="0.2">
      <c r="A85" s="1" t="s">
        <v>97</v>
      </c>
      <c r="B85" s="1" t="s">
        <v>12</v>
      </c>
      <c r="C85" s="1">
        <v>1</v>
      </c>
      <c r="D85" s="1" t="s">
        <v>13</v>
      </c>
      <c r="E85" s="12">
        <v>-1.2675499999999999E-2</v>
      </c>
      <c r="F85" s="12">
        <v>5.7723799999999997E-3</v>
      </c>
      <c r="G85" s="5">
        <v>2.8099699999999998E-2</v>
      </c>
      <c r="H85" s="5">
        <v>0.28668399999999999</v>
      </c>
      <c r="I85" s="5" t="s">
        <v>871</v>
      </c>
      <c r="J85" s="12" t="s">
        <v>871</v>
      </c>
      <c r="K85" s="12" t="s">
        <v>871</v>
      </c>
      <c r="L85" s="5" t="s">
        <v>871</v>
      </c>
    </row>
    <row r="86" spans="1:12" x14ac:dyDescent="0.2">
      <c r="A86" s="1" t="s">
        <v>98</v>
      </c>
      <c r="B86" s="1" t="s">
        <v>12</v>
      </c>
      <c r="C86" s="1">
        <v>1</v>
      </c>
      <c r="D86" s="1" t="s">
        <v>13</v>
      </c>
      <c r="E86" s="12">
        <v>3.9888100000000003E-2</v>
      </c>
      <c r="F86" s="12">
        <v>1.8478100000000001E-2</v>
      </c>
      <c r="G86" s="5">
        <v>3.0876000000000001E-2</v>
      </c>
      <c r="H86" s="5">
        <v>0.311303</v>
      </c>
      <c r="I86" s="5" t="s">
        <v>871</v>
      </c>
      <c r="J86" s="12" t="s">
        <v>871</v>
      </c>
      <c r="K86" s="12" t="s">
        <v>871</v>
      </c>
      <c r="L86" s="5" t="s">
        <v>871</v>
      </c>
    </row>
    <row r="87" spans="1:12" x14ac:dyDescent="0.2">
      <c r="A87" s="1" t="s">
        <v>99</v>
      </c>
      <c r="B87" s="1" t="s">
        <v>12</v>
      </c>
      <c r="C87" s="1">
        <v>1</v>
      </c>
      <c r="D87" s="1" t="s">
        <v>13</v>
      </c>
      <c r="E87" s="12">
        <v>-4.1548399999999999E-2</v>
      </c>
      <c r="F87" s="12">
        <v>1.9331560000000001E-2</v>
      </c>
      <c r="G87" s="5">
        <v>3.1614299999999998E-2</v>
      </c>
      <c r="H87" s="5">
        <v>0.31503999999999999</v>
      </c>
      <c r="I87" s="5" t="s">
        <v>871</v>
      </c>
      <c r="J87" s="12" t="s">
        <v>871</v>
      </c>
      <c r="K87" s="12" t="s">
        <v>871</v>
      </c>
      <c r="L87" s="5" t="s">
        <v>871</v>
      </c>
    </row>
    <row r="88" spans="1:12" x14ac:dyDescent="0.2">
      <c r="A88" s="1" t="s">
        <v>100</v>
      </c>
      <c r="B88" s="1" t="s">
        <v>12</v>
      </c>
      <c r="C88" s="1">
        <v>3</v>
      </c>
      <c r="D88" s="1" t="s">
        <v>62</v>
      </c>
      <c r="E88" s="12">
        <v>-1.9231600000000001E-2</v>
      </c>
      <c r="F88" s="12">
        <v>9.0135100000000006E-3</v>
      </c>
      <c r="G88" s="5">
        <v>3.2872600000000002E-2</v>
      </c>
      <c r="H88" s="5">
        <v>0.32381399999999999</v>
      </c>
      <c r="I88" s="5">
        <v>0.217336</v>
      </c>
      <c r="J88" s="12">
        <v>-7.7286899999999999E-3</v>
      </c>
      <c r="K88" s="12">
        <v>4.4845900000000001E-3</v>
      </c>
      <c r="L88" s="5">
        <v>0.33471699999999999</v>
      </c>
    </row>
    <row r="89" spans="1:12" x14ac:dyDescent="0.2">
      <c r="A89" s="1" t="s">
        <v>101</v>
      </c>
      <c r="B89" s="1" t="s">
        <v>12</v>
      </c>
      <c r="C89" s="1">
        <v>1</v>
      </c>
      <c r="D89" s="1" t="s">
        <v>13</v>
      </c>
      <c r="E89" s="12">
        <v>2.48384E-2</v>
      </c>
      <c r="F89" s="12">
        <v>1.1673289999999999E-2</v>
      </c>
      <c r="G89" s="5">
        <v>3.3353500000000001E-2</v>
      </c>
      <c r="H89" s="5">
        <v>0.324818</v>
      </c>
      <c r="I89" s="5" t="s">
        <v>871</v>
      </c>
      <c r="J89" s="12" t="s">
        <v>871</v>
      </c>
      <c r="K89" s="12" t="s">
        <v>871</v>
      </c>
      <c r="L89" s="5" t="s">
        <v>871</v>
      </c>
    </row>
    <row r="90" spans="1:12" x14ac:dyDescent="0.2">
      <c r="A90" s="1" t="s">
        <v>102</v>
      </c>
      <c r="B90" s="1" t="s">
        <v>12</v>
      </c>
      <c r="C90" s="1">
        <v>1</v>
      </c>
      <c r="D90" s="1" t="s">
        <v>13</v>
      </c>
      <c r="E90" s="12">
        <v>-2.4921599999999999E-2</v>
      </c>
      <c r="F90" s="12">
        <v>1.1861780000000001E-2</v>
      </c>
      <c r="G90" s="5">
        <v>3.5641300000000001E-2</v>
      </c>
      <c r="H90" s="5">
        <v>0.34093699999999999</v>
      </c>
      <c r="I90" s="5" t="s">
        <v>871</v>
      </c>
      <c r="J90" s="12" t="s">
        <v>871</v>
      </c>
      <c r="K90" s="12" t="s">
        <v>871</v>
      </c>
      <c r="L90" s="5" t="s">
        <v>871</v>
      </c>
    </row>
    <row r="91" spans="1:12" x14ac:dyDescent="0.2">
      <c r="A91" s="1" t="s">
        <v>103</v>
      </c>
      <c r="B91" s="1" t="s">
        <v>12</v>
      </c>
      <c r="C91" s="1">
        <v>1</v>
      </c>
      <c r="D91" s="1" t="s">
        <v>13</v>
      </c>
      <c r="E91" s="12">
        <v>-1.0427000000000001E-2</v>
      </c>
      <c r="F91" s="12">
        <v>4.9672800000000001E-3</v>
      </c>
      <c r="G91" s="5">
        <v>3.58044E-2</v>
      </c>
      <c r="H91" s="5">
        <v>0.34093699999999999</v>
      </c>
      <c r="I91" s="5" t="s">
        <v>871</v>
      </c>
      <c r="J91" s="12" t="s">
        <v>871</v>
      </c>
      <c r="K91" s="12" t="s">
        <v>871</v>
      </c>
      <c r="L91" s="5" t="s">
        <v>871</v>
      </c>
    </row>
    <row r="92" spans="1:12" x14ac:dyDescent="0.2">
      <c r="A92" s="1" t="s">
        <v>104</v>
      </c>
      <c r="B92" s="1" t="s">
        <v>12</v>
      </c>
      <c r="C92" s="1">
        <v>2</v>
      </c>
      <c r="D92" s="1" t="s">
        <v>62</v>
      </c>
      <c r="E92" s="12">
        <v>3.0180100000000001E-2</v>
      </c>
      <c r="F92" s="12">
        <v>1.4438950000000001E-2</v>
      </c>
      <c r="G92" s="5">
        <v>3.66007E-2</v>
      </c>
      <c r="H92" s="5">
        <v>0.34118100000000001</v>
      </c>
      <c r="I92" s="5">
        <v>0.84754099999999999</v>
      </c>
      <c r="J92" s="12" t="s">
        <v>871</v>
      </c>
      <c r="K92" s="12" t="s">
        <v>871</v>
      </c>
      <c r="L92" s="5" t="s">
        <v>871</v>
      </c>
    </row>
    <row r="93" spans="1:12" x14ac:dyDescent="0.2">
      <c r="A93" s="1" t="s">
        <v>105</v>
      </c>
      <c r="B93" s="1" t="s">
        <v>12</v>
      </c>
      <c r="C93" s="1">
        <v>1</v>
      </c>
      <c r="D93" s="1" t="s">
        <v>13</v>
      </c>
      <c r="E93" s="12">
        <v>1.6866200000000001E-2</v>
      </c>
      <c r="F93" s="12">
        <v>8.0702900000000008E-3</v>
      </c>
      <c r="G93" s="5">
        <v>3.6626199999999998E-2</v>
      </c>
      <c r="H93" s="5">
        <v>0.34118100000000001</v>
      </c>
      <c r="I93" s="5" t="s">
        <v>871</v>
      </c>
      <c r="J93" s="12" t="s">
        <v>871</v>
      </c>
      <c r="K93" s="12" t="s">
        <v>871</v>
      </c>
      <c r="L93" s="5" t="s">
        <v>871</v>
      </c>
    </row>
    <row r="94" spans="1:12" x14ac:dyDescent="0.2">
      <c r="A94" s="1" t="s">
        <v>106</v>
      </c>
      <c r="B94" s="1" t="s">
        <v>12</v>
      </c>
      <c r="C94" s="1">
        <v>1</v>
      </c>
      <c r="D94" s="1" t="s">
        <v>13</v>
      </c>
      <c r="E94" s="12">
        <v>2.0843400000000002E-2</v>
      </c>
      <c r="F94" s="12">
        <v>1.0007790000000001E-2</v>
      </c>
      <c r="G94" s="5">
        <v>3.7276999999999998E-2</v>
      </c>
      <c r="H94" s="5">
        <v>0.343302</v>
      </c>
      <c r="I94" s="5" t="s">
        <v>871</v>
      </c>
      <c r="J94" s="12" t="s">
        <v>871</v>
      </c>
      <c r="K94" s="12" t="s">
        <v>871</v>
      </c>
      <c r="L94" s="5" t="s">
        <v>871</v>
      </c>
    </row>
    <row r="95" spans="1:12" x14ac:dyDescent="0.2">
      <c r="A95" s="1" t="s">
        <v>107</v>
      </c>
      <c r="B95" s="1" t="s">
        <v>12</v>
      </c>
      <c r="C95" s="1">
        <v>1</v>
      </c>
      <c r="D95" s="1" t="s">
        <v>13</v>
      </c>
      <c r="E95" s="12">
        <v>2.16679E-2</v>
      </c>
      <c r="F95" s="12">
        <v>1.0424340000000001E-2</v>
      </c>
      <c r="G95" s="5">
        <v>3.7655000000000001E-2</v>
      </c>
      <c r="H95" s="5">
        <v>0.343302</v>
      </c>
      <c r="I95" s="5" t="s">
        <v>871</v>
      </c>
      <c r="J95" s="12" t="s">
        <v>871</v>
      </c>
      <c r="K95" s="12" t="s">
        <v>871</v>
      </c>
      <c r="L95" s="5" t="s">
        <v>871</v>
      </c>
    </row>
    <row r="96" spans="1:12" x14ac:dyDescent="0.2">
      <c r="A96" s="1" t="s">
        <v>108</v>
      </c>
      <c r="B96" s="1" t="s">
        <v>12</v>
      </c>
      <c r="C96" s="1">
        <v>1</v>
      </c>
      <c r="D96" s="1" t="s">
        <v>13</v>
      </c>
      <c r="E96" s="12">
        <v>-4.8557200000000002E-2</v>
      </c>
      <c r="F96" s="12">
        <v>2.389527E-2</v>
      </c>
      <c r="G96" s="5">
        <v>4.2145099999999998E-2</v>
      </c>
      <c r="H96" s="5">
        <v>0.37247400000000003</v>
      </c>
      <c r="I96" s="5" t="s">
        <v>871</v>
      </c>
      <c r="J96" s="12" t="s">
        <v>871</v>
      </c>
      <c r="K96" s="12" t="s">
        <v>871</v>
      </c>
      <c r="L96" s="5" t="s">
        <v>871</v>
      </c>
    </row>
    <row r="97" spans="1:12" x14ac:dyDescent="0.2">
      <c r="A97" s="1" t="s">
        <v>109</v>
      </c>
      <c r="B97" s="1" t="s">
        <v>12</v>
      </c>
      <c r="C97" s="1">
        <v>2</v>
      </c>
      <c r="D97" s="1" t="s">
        <v>62</v>
      </c>
      <c r="E97" s="12">
        <v>-1.0556899999999999E-2</v>
      </c>
      <c r="F97" s="12">
        <v>5.1953299999999997E-3</v>
      </c>
      <c r="G97" s="5">
        <v>4.2153700000000002E-2</v>
      </c>
      <c r="H97" s="5">
        <v>0.37247400000000003</v>
      </c>
      <c r="I97" s="5">
        <v>0.65598999999999996</v>
      </c>
      <c r="J97" s="12" t="s">
        <v>871</v>
      </c>
      <c r="K97" s="12" t="s">
        <v>871</v>
      </c>
      <c r="L97" s="5" t="s">
        <v>871</v>
      </c>
    </row>
    <row r="98" spans="1:12" x14ac:dyDescent="0.2">
      <c r="A98" s="1" t="s">
        <v>110</v>
      </c>
      <c r="B98" s="1" t="s">
        <v>12</v>
      </c>
      <c r="C98" s="1">
        <v>1</v>
      </c>
      <c r="D98" s="1" t="s">
        <v>13</v>
      </c>
      <c r="E98" s="12">
        <v>-4.9669900000000003E-2</v>
      </c>
      <c r="F98" s="12">
        <v>2.450565E-2</v>
      </c>
      <c r="G98" s="5">
        <v>4.2675299999999999E-2</v>
      </c>
      <c r="H98" s="5">
        <v>0.37247400000000003</v>
      </c>
      <c r="I98" s="5" t="s">
        <v>871</v>
      </c>
      <c r="J98" s="12" t="s">
        <v>871</v>
      </c>
      <c r="K98" s="12" t="s">
        <v>871</v>
      </c>
      <c r="L98" s="5" t="s">
        <v>871</v>
      </c>
    </row>
    <row r="99" spans="1:12" x14ac:dyDescent="0.2">
      <c r="A99" s="1" t="s">
        <v>111</v>
      </c>
      <c r="B99" s="1" t="s">
        <v>12</v>
      </c>
      <c r="C99" s="1">
        <v>1</v>
      </c>
      <c r="D99" s="1" t="s">
        <v>13</v>
      </c>
      <c r="E99" s="12">
        <v>4.4090299999999999E-2</v>
      </c>
      <c r="F99" s="12">
        <v>2.176208E-2</v>
      </c>
      <c r="G99" s="5">
        <v>4.2763299999999997E-2</v>
      </c>
      <c r="H99" s="5">
        <v>0.37247400000000003</v>
      </c>
      <c r="I99" s="5" t="s">
        <v>871</v>
      </c>
      <c r="J99" s="12" t="s">
        <v>871</v>
      </c>
      <c r="K99" s="12" t="s">
        <v>871</v>
      </c>
      <c r="L99" s="5" t="s">
        <v>871</v>
      </c>
    </row>
    <row r="100" spans="1:12" x14ac:dyDescent="0.2">
      <c r="A100" s="1" t="s">
        <v>112</v>
      </c>
      <c r="B100" s="1" t="s">
        <v>12</v>
      </c>
      <c r="C100" s="1">
        <v>1</v>
      </c>
      <c r="D100" s="1" t="s">
        <v>13</v>
      </c>
      <c r="E100" s="12">
        <v>-3.3620200000000003E-2</v>
      </c>
      <c r="F100" s="12">
        <v>1.6664439999999999E-2</v>
      </c>
      <c r="G100" s="5">
        <v>4.3645400000000001E-2</v>
      </c>
      <c r="H100" s="5">
        <v>0.37247400000000003</v>
      </c>
      <c r="I100" s="5" t="s">
        <v>871</v>
      </c>
      <c r="J100" s="12" t="s">
        <v>871</v>
      </c>
      <c r="K100" s="12" t="s">
        <v>871</v>
      </c>
      <c r="L100" s="5" t="s">
        <v>871</v>
      </c>
    </row>
    <row r="101" spans="1:12" x14ac:dyDescent="0.2">
      <c r="A101" s="1" t="s">
        <v>113</v>
      </c>
      <c r="B101" s="1" t="s">
        <v>12</v>
      </c>
      <c r="C101" s="1">
        <v>1</v>
      </c>
      <c r="D101" s="1" t="s">
        <v>13</v>
      </c>
      <c r="E101" s="12">
        <v>1.92955E-2</v>
      </c>
      <c r="F101" s="12">
        <v>9.5722299999999993E-3</v>
      </c>
      <c r="G101" s="5">
        <v>4.3823399999999998E-2</v>
      </c>
      <c r="H101" s="5">
        <v>0.37247400000000003</v>
      </c>
      <c r="I101" s="5" t="s">
        <v>871</v>
      </c>
      <c r="J101" s="12" t="s">
        <v>871</v>
      </c>
      <c r="K101" s="12" t="s">
        <v>871</v>
      </c>
      <c r="L101" s="5" t="s">
        <v>871</v>
      </c>
    </row>
    <row r="102" spans="1:12" x14ac:dyDescent="0.2">
      <c r="A102" s="1" t="s">
        <v>114</v>
      </c>
      <c r="B102" s="1" t="s">
        <v>12</v>
      </c>
      <c r="C102" s="1">
        <v>1</v>
      </c>
      <c r="D102" s="1" t="s">
        <v>13</v>
      </c>
      <c r="E102" s="12">
        <v>8.81499E-3</v>
      </c>
      <c r="F102" s="12">
        <v>4.3817999999999999E-3</v>
      </c>
      <c r="G102" s="5">
        <v>4.4248599999999999E-2</v>
      </c>
      <c r="H102" s="5">
        <v>0.37247400000000003</v>
      </c>
      <c r="I102" s="5" t="s">
        <v>871</v>
      </c>
      <c r="J102" s="12" t="s">
        <v>871</v>
      </c>
      <c r="K102" s="12" t="s">
        <v>871</v>
      </c>
      <c r="L102" s="5" t="s">
        <v>871</v>
      </c>
    </row>
    <row r="103" spans="1:12" x14ac:dyDescent="0.2">
      <c r="A103" s="1" t="s">
        <v>115</v>
      </c>
      <c r="B103" s="1" t="s">
        <v>12</v>
      </c>
      <c r="C103" s="1">
        <v>1</v>
      </c>
      <c r="D103" s="1" t="s">
        <v>13</v>
      </c>
      <c r="E103" s="12">
        <v>-5.41243E-2</v>
      </c>
      <c r="F103" s="12">
        <v>2.6935440000000001E-2</v>
      </c>
      <c r="G103" s="5">
        <v>4.4493999999999999E-2</v>
      </c>
      <c r="H103" s="5">
        <v>0.37247400000000003</v>
      </c>
      <c r="I103" s="5" t="s">
        <v>871</v>
      </c>
      <c r="J103" s="12" t="s">
        <v>871</v>
      </c>
      <c r="K103" s="12" t="s">
        <v>871</v>
      </c>
      <c r="L103" s="5" t="s">
        <v>871</v>
      </c>
    </row>
    <row r="104" spans="1:12" x14ac:dyDescent="0.2">
      <c r="A104" s="1" t="s">
        <v>116</v>
      </c>
      <c r="B104" s="1" t="s">
        <v>12</v>
      </c>
      <c r="C104" s="1">
        <v>1</v>
      </c>
      <c r="D104" s="1" t="s">
        <v>13</v>
      </c>
      <c r="E104" s="12">
        <v>-4.0735300000000002E-2</v>
      </c>
      <c r="F104" s="12">
        <v>2.0298199999999999E-2</v>
      </c>
      <c r="G104" s="5">
        <v>4.4766399999999998E-2</v>
      </c>
      <c r="H104" s="5">
        <v>0.37247400000000003</v>
      </c>
      <c r="I104" s="5" t="s">
        <v>871</v>
      </c>
      <c r="J104" s="12" t="s">
        <v>871</v>
      </c>
      <c r="K104" s="12" t="s">
        <v>871</v>
      </c>
      <c r="L104" s="5" t="s">
        <v>871</v>
      </c>
    </row>
    <row r="105" spans="1:12" x14ac:dyDescent="0.2">
      <c r="A105" s="1" t="s">
        <v>117</v>
      </c>
      <c r="B105" s="1" t="s">
        <v>12</v>
      </c>
      <c r="C105" s="1">
        <v>1</v>
      </c>
      <c r="D105" s="1" t="s">
        <v>13</v>
      </c>
      <c r="E105" s="12">
        <v>-2.7469799999999999E-2</v>
      </c>
      <c r="F105" s="12">
        <v>1.3730279999999999E-2</v>
      </c>
      <c r="G105" s="5">
        <v>4.5427500000000003E-2</v>
      </c>
      <c r="H105" s="5">
        <v>0.37434000000000001</v>
      </c>
      <c r="I105" s="5" t="s">
        <v>871</v>
      </c>
      <c r="J105" s="12" t="s">
        <v>871</v>
      </c>
      <c r="K105" s="12" t="s">
        <v>871</v>
      </c>
      <c r="L105" s="5" t="s">
        <v>871</v>
      </c>
    </row>
    <row r="106" spans="1:12" x14ac:dyDescent="0.2">
      <c r="A106" s="1" t="s">
        <v>118</v>
      </c>
      <c r="B106" s="1" t="s">
        <v>12</v>
      </c>
      <c r="C106" s="1">
        <v>1</v>
      </c>
      <c r="D106" s="1" t="s">
        <v>13</v>
      </c>
      <c r="E106" s="12">
        <v>1.5507399999999999E-2</v>
      </c>
      <c r="F106" s="12">
        <v>7.7719E-3</v>
      </c>
      <c r="G106" s="5">
        <v>4.6008899999999998E-2</v>
      </c>
      <c r="H106" s="5">
        <v>0.37552099999999999</v>
      </c>
      <c r="I106" s="5" t="s">
        <v>871</v>
      </c>
      <c r="J106" s="12" t="s">
        <v>871</v>
      </c>
      <c r="K106" s="12" t="s">
        <v>871</v>
      </c>
      <c r="L106" s="5" t="s">
        <v>871</v>
      </c>
    </row>
    <row r="107" spans="1:12" x14ac:dyDescent="0.2">
      <c r="A107" s="1" t="s">
        <v>119</v>
      </c>
      <c r="B107" s="1" t="s">
        <v>12</v>
      </c>
      <c r="C107" s="1">
        <v>1</v>
      </c>
      <c r="D107" s="1" t="s">
        <v>13</v>
      </c>
      <c r="E107" s="12">
        <v>1.9851199999999999E-2</v>
      </c>
      <c r="F107" s="12">
        <v>1.003629E-2</v>
      </c>
      <c r="G107" s="5">
        <v>4.79353E-2</v>
      </c>
      <c r="H107" s="5">
        <v>0.38323299999999999</v>
      </c>
      <c r="I107" s="5" t="s">
        <v>871</v>
      </c>
      <c r="J107" s="12" t="s">
        <v>871</v>
      </c>
      <c r="K107" s="12" t="s">
        <v>871</v>
      </c>
      <c r="L107" s="5" t="s">
        <v>871</v>
      </c>
    </row>
    <row r="108" spans="1:12" x14ac:dyDescent="0.2">
      <c r="A108" s="1" t="s">
        <v>120</v>
      </c>
      <c r="B108" s="1" t="s">
        <v>12</v>
      </c>
      <c r="C108" s="1">
        <v>1</v>
      </c>
      <c r="D108" s="1" t="s">
        <v>13</v>
      </c>
      <c r="E108" s="12">
        <v>-1.07256E-2</v>
      </c>
      <c r="F108" s="12">
        <v>5.4246700000000004E-3</v>
      </c>
      <c r="G108" s="5">
        <v>4.8020500000000001E-2</v>
      </c>
      <c r="H108" s="5">
        <v>0.38323299999999999</v>
      </c>
      <c r="I108" s="5" t="s">
        <v>871</v>
      </c>
      <c r="J108" s="12" t="s">
        <v>871</v>
      </c>
      <c r="K108" s="12" t="s">
        <v>871</v>
      </c>
      <c r="L108" s="5" t="s">
        <v>871</v>
      </c>
    </row>
    <row r="109" spans="1:12" x14ac:dyDescent="0.2">
      <c r="A109" s="1" t="s">
        <v>121</v>
      </c>
      <c r="B109" s="1" t="s">
        <v>12</v>
      </c>
      <c r="C109" s="1">
        <v>1</v>
      </c>
      <c r="D109" s="1" t="s">
        <v>13</v>
      </c>
      <c r="E109" s="12">
        <v>3.6581099999999998E-2</v>
      </c>
      <c r="F109" s="12">
        <v>1.8524309999999999E-2</v>
      </c>
      <c r="G109" s="5">
        <v>4.8295299999999999E-2</v>
      </c>
      <c r="H109" s="5">
        <v>0.38323299999999999</v>
      </c>
      <c r="I109" s="5" t="s">
        <v>871</v>
      </c>
      <c r="J109" s="12" t="s">
        <v>871</v>
      </c>
      <c r="K109" s="12" t="s">
        <v>871</v>
      </c>
      <c r="L109" s="5" t="s">
        <v>871</v>
      </c>
    </row>
    <row r="110" spans="1:12" x14ac:dyDescent="0.2">
      <c r="A110" s="1" t="s">
        <v>122</v>
      </c>
      <c r="B110" s="1" t="s">
        <v>12</v>
      </c>
      <c r="C110" s="1">
        <v>1</v>
      </c>
      <c r="D110" s="1" t="s">
        <v>13</v>
      </c>
      <c r="E110" s="12">
        <v>-2.5377E-2</v>
      </c>
      <c r="F110" s="12">
        <v>1.29567E-2</v>
      </c>
      <c r="G110" s="5">
        <v>5.0159299999999997E-2</v>
      </c>
      <c r="H110" s="5">
        <v>0.394372</v>
      </c>
      <c r="I110" s="5" t="s">
        <v>871</v>
      </c>
      <c r="J110" s="12" t="s">
        <v>871</v>
      </c>
      <c r="K110" s="12" t="s">
        <v>871</v>
      </c>
      <c r="L110" s="5" t="s">
        <v>871</v>
      </c>
    </row>
    <row r="111" spans="1:12" x14ac:dyDescent="0.2">
      <c r="A111" s="1" t="s">
        <v>123</v>
      </c>
      <c r="B111" s="1" t="s">
        <v>12</v>
      </c>
      <c r="C111" s="1">
        <v>2</v>
      </c>
      <c r="D111" s="1" t="s">
        <v>62</v>
      </c>
      <c r="E111" s="12">
        <v>1.8700000000000001E-2</v>
      </c>
      <c r="F111" s="12">
        <v>9.6566699999999991E-3</v>
      </c>
      <c r="G111" s="5">
        <v>5.28082E-2</v>
      </c>
      <c r="H111" s="5">
        <v>0.40911900000000001</v>
      </c>
      <c r="I111" s="5">
        <v>0.86029599999999995</v>
      </c>
      <c r="J111" s="12" t="s">
        <v>871</v>
      </c>
      <c r="K111" s="12" t="s">
        <v>871</v>
      </c>
      <c r="L111" s="5" t="s">
        <v>871</v>
      </c>
    </row>
    <row r="112" spans="1:12" x14ac:dyDescent="0.2">
      <c r="A112" s="1" t="s">
        <v>124</v>
      </c>
      <c r="B112" s="1" t="s">
        <v>12</v>
      </c>
      <c r="C112" s="1">
        <v>1</v>
      </c>
      <c r="D112" s="1" t="s">
        <v>13</v>
      </c>
      <c r="E112" s="12">
        <v>-2.3351899999999998E-2</v>
      </c>
      <c r="F112" s="12">
        <v>1.206811E-2</v>
      </c>
      <c r="G112" s="5">
        <v>5.2989799999999997E-2</v>
      </c>
      <c r="H112" s="5">
        <v>0.40911900000000001</v>
      </c>
      <c r="I112" s="5" t="s">
        <v>871</v>
      </c>
      <c r="J112" s="12" t="s">
        <v>871</v>
      </c>
      <c r="K112" s="12" t="s">
        <v>871</v>
      </c>
      <c r="L112" s="5" t="s">
        <v>871</v>
      </c>
    </row>
    <row r="113" spans="1:12" x14ac:dyDescent="0.2">
      <c r="A113" s="1" t="s">
        <v>125</v>
      </c>
      <c r="B113" s="1" t="s">
        <v>12</v>
      </c>
      <c r="C113" s="1">
        <v>1</v>
      </c>
      <c r="D113" s="1" t="s">
        <v>13</v>
      </c>
      <c r="E113" s="12">
        <v>4.1951200000000001E-2</v>
      </c>
      <c r="F113" s="12">
        <v>2.1912319999999999E-2</v>
      </c>
      <c r="G113" s="5">
        <v>5.5555899999999998E-2</v>
      </c>
      <c r="H113" s="5">
        <v>0.42510199999999998</v>
      </c>
      <c r="I113" s="5" t="s">
        <v>871</v>
      </c>
      <c r="J113" s="12" t="s">
        <v>871</v>
      </c>
      <c r="K113" s="12" t="s">
        <v>871</v>
      </c>
      <c r="L113" s="5" t="s">
        <v>871</v>
      </c>
    </row>
    <row r="114" spans="1:12" x14ac:dyDescent="0.2">
      <c r="A114" s="1" t="s">
        <v>126</v>
      </c>
      <c r="B114" s="1" t="s">
        <v>12</v>
      </c>
      <c r="C114" s="1">
        <v>1</v>
      </c>
      <c r="D114" s="1" t="s">
        <v>13</v>
      </c>
      <c r="E114" s="12">
        <v>1.79758E-2</v>
      </c>
      <c r="F114" s="12">
        <v>9.4097E-3</v>
      </c>
      <c r="G114" s="5">
        <v>5.6087999999999999E-2</v>
      </c>
      <c r="H114" s="5">
        <v>0.425375</v>
      </c>
      <c r="I114" s="5" t="s">
        <v>871</v>
      </c>
      <c r="J114" s="12" t="s">
        <v>871</v>
      </c>
      <c r="K114" s="12" t="s">
        <v>871</v>
      </c>
      <c r="L114" s="5" t="s">
        <v>871</v>
      </c>
    </row>
    <row r="115" spans="1:12" x14ac:dyDescent="0.2">
      <c r="A115" s="1" t="s">
        <v>127</v>
      </c>
      <c r="B115" s="1" t="s">
        <v>12</v>
      </c>
      <c r="C115" s="1">
        <v>2</v>
      </c>
      <c r="D115" s="1" t="s">
        <v>62</v>
      </c>
      <c r="E115" s="12">
        <v>1.4857499999999999E-2</v>
      </c>
      <c r="F115" s="12">
        <v>7.8427299999999991E-3</v>
      </c>
      <c r="G115" s="5">
        <v>5.8167400000000001E-2</v>
      </c>
      <c r="H115" s="5">
        <v>0.43520900000000001</v>
      </c>
      <c r="I115" s="5">
        <v>0.38245400000000002</v>
      </c>
      <c r="J115" s="12" t="s">
        <v>871</v>
      </c>
      <c r="K115" s="12" t="s">
        <v>871</v>
      </c>
      <c r="L115" s="5" t="s">
        <v>871</v>
      </c>
    </row>
    <row r="116" spans="1:12" x14ac:dyDescent="0.2">
      <c r="A116" s="1" t="s">
        <v>128</v>
      </c>
      <c r="B116" s="1" t="s">
        <v>12</v>
      </c>
      <c r="C116" s="1">
        <v>1</v>
      </c>
      <c r="D116" s="1" t="s">
        <v>13</v>
      </c>
      <c r="E116" s="12">
        <v>-7.0107700000000004E-3</v>
      </c>
      <c r="F116" s="12">
        <v>3.70741E-3</v>
      </c>
      <c r="G116" s="5">
        <v>5.8622399999999998E-2</v>
      </c>
      <c r="H116" s="5">
        <v>0.43520900000000001</v>
      </c>
      <c r="I116" s="5" t="s">
        <v>871</v>
      </c>
      <c r="J116" s="12" t="s">
        <v>871</v>
      </c>
      <c r="K116" s="12" t="s">
        <v>871</v>
      </c>
      <c r="L116" s="5" t="s">
        <v>871</v>
      </c>
    </row>
    <row r="117" spans="1:12" x14ac:dyDescent="0.2">
      <c r="A117" s="1" t="s">
        <v>129</v>
      </c>
      <c r="B117" s="1" t="s">
        <v>12</v>
      </c>
      <c r="C117" s="1">
        <v>1</v>
      </c>
      <c r="D117" s="1" t="s">
        <v>13</v>
      </c>
      <c r="E117" s="12">
        <v>9.1191899999999992E-3</v>
      </c>
      <c r="F117" s="12">
        <v>4.8365099999999996E-3</v>
      </c>
      <c r="G117" s="5">
        <v>5.9363899999999997E-2</v>
      </c>
      <c r="H117" s="5">
        <v>0.43520900000000001</v>
      </c>
      <c r="I117" s="5" t="s">
        <v>871</v>
      </c>
      <c r="J117" s="12" t="s">
        <v>871</v>
      </c>
      <c r="K117" s="12" t="s">
        <v>871</v>
      </c>
      <c r="L117" s="5" t="s">
        <v>871</v>
      </c>
    </row>
    <row r="118" spans="1:12" x14ac:dyDescent="0.2">
      <c r="A118" s="1" t="s">
        <v>130</v>
      </c>
      <c r="B118" s="1" t="s">
        <v>12</v>
      </c>
      <c r="C118" s="1">
        <v>1</v>
      </c>
      <c r="D118" s="1" t="s">
        <v>13</v>
      </c>
      <c r="E118" s="12">
        <v>3.5094199999999999E-2</v>
      </c>
      <c r="F118" s="12">
        <v>1.8620660000000001E-2</v>
      </c>
      <c r="G118" s="5">
        <v>5.9471400000000001E-2</v>
      </c>
      <c r="H118" s="5">
        <v>0.43520900000000001</v>
      </c>
      <c r="I118" s="5" t="s">
        <v>871</v>
      </c>
      <c r="J118" s="12" t="s">
        <v>871</v>
      </c>
      <c r="K118" s="12" t="s">
        <v>871</v>
      </c>
      <c r="L118" s="5" t="s">
        <v>871</v>
      </c>
    </row>
    <row r="119" spans="1:12" x14ac:dyDescent="0.2">
      <c r="A119" s="1" t="s">
        <v>131</v>
      </c>
      <c r="B119" s="1" t="s">
        <v>12</v>
      </c>
      <c r="C119" s="1">
        <v>1</v>
      </c>
      <c r="D119" s="1" t="s">
        <v>13</v>
      </c>
      <c r="E119" s="12">
        <v>-3.7028400000000003E-2</v>
      </c>
      <c r="F119" s="12">
        <v>1.973867E-2</v>
      </c>
      <c r="G119" s="5">
        <v>6.0664500000000003E-2</v>
      </c>
      <c r="H119" s="5">
        <v>0.43520900000000001</v>
      </c>
      <c r="I119" s="5" t="s">
        <v>871</v>
      </c>
      <c r="J119" s="12" t="s">
        <v>871</v>
      </c>
      <c r="K119" s="12" t="s">
        <v>871</v>
      </c>
      <c r="L119" s="5" t="s">
        <v>871</v>
      </c>
    </row>
    <row r="120" spans="1:12" x14ac:dyDescent="0.2">
      <c r="A120" s="1" t="s">
        <v>132</v>
      </c>
      <c r="B120" s="1" t="s">
        <v>12</v>
      </c>
      <c r="C120" s="1">
        <v>1</v>
      </c>
      <c r="D120" s="1" t="s">
        <v>13</v>
      </c>
      <c r="E120" s="12">
        <v>2.41607E-2</v>
      </c>
      <c r="F120" s="12">
        <v>1.288767E-2</v>
      </c>
      <c r="G120" s="5">
        <v>6.0831900000000001E-2</v>
      </c>
      <c r="H120" s="5">
        <v>0.43520900000000001</v>
      </c>
      <c r="I120" s="5" t="s">
        <v>871</v>
      </c>
      <c r="J120" s="12" t="s">
        <v>871</v>
      </c>
      <c r="K120" s="12" t="s">
        <v>871</v>
      </c>
      <c r="L120" s="5" t="s">
        <v>871</v>
      </c>
    </row>
    <row r="121" spans="1:12" x14ac:dyDescent="0.2">
      <c r="A121" s="1" t="s">
        <v>133</v>
      </c>
      <c r="B121" s="1" t="s">
        <v>12</v>
      </c>
      <c r="C121" s="1">
        <v>1</v>
      </c>
      <c r="D121" s="1" t="s">
        <v>13</v>
      </c>
      <c r="E121" s="12">
        <v>3.9418099999999998E-2</v>
      </c>
      <c r="F121" s="12">
        <v>2.103493E-2</v>
      </c>
      <c r="G121" s="5">
        <v>6.0939399999999998E-2</v>
      </c>
      <c r="H121" s="5">
        <v>0.43520900000000001</v>
      </c>
      <c r="I121" s="5" t="s">
        <v>871</v>
      </c>
      <c r="J121" s="12" t="s">
        <v>871</v>
      </c>
      <c r="K121" s="12" t="s">
        <v>871</v>
      </c>
      <c r="L121" s="5" t="s">
        <v>871</v>
      </c>
    </row>
    <row r="122" spans="1:12" x14ac:dyDescent="0.2">
      <c r="A122" s="1" t="s">
        <v>134</v>
      </c>
      <c r="B122" s="1" t="s">
        <v>12</v>
      </c>
      <c r="C122" s="1">
        <v>1</v>
      </c>
      <c r="D122" s="1" t="s">
        <v>13</v>
      </c>
      <c r="E122" s="12">
        <v>-4.39832E-2</v>
      </c>
      <c r="F122" s="12">
        <v>2.3532290000000001E-2</v>
      </c>
      <c r="G122" s="5">
        <v>6.1614599999999999E-2</v>
      </c>
      <c r="H122" s="5">
        <v>0.436394</v>
      </c>
      <c r="I122" s="5" t="s">
        <v>871</v>
      </c>
      <c r="J122" s="12" t="s">
        <v>871</v>
      </c>
      <c r="K122" s="12" t="s">
        <v>871</v>
      </c>
      <c r="L122" s="5" t="s">
        <v>871</v>
      </c>
    </row>
    <row r="123" spans="1:12" x14ac:dyDescent="0.2">
      <c r="A123" s="1" t="s">
        <v>135</v>
      </c>
      <c r="B123" s="1" t="s">
        <v>12</v>
      </c>
      <c r="C123" s="1">
        <v>1</v>
      </c>
      <c r="D123" s="1" t="s">
        <v>13</v>
      </c>
      <c r="E123" s="12">
        <v>-3.8015E-2</v>
      </c>
      <c r="F123" s="12">
        <v>2.0477160000000001E-2</v>
      </c>
      <c r="G123" s="5">
        <v>6.3388E-2</v>
      </c>
      <c r="H123" s="5">
        <v>0.44527499999999998</v>
      </c>
      <c r="I123" s="5" t="s">
        <v>871</v>
      </c>
      <c r="J123" s="12" t="s">
        <v>871</v>
      </c>
      <c r="K123" s="12" t="s">
        <v>871</v>
      </c>
      <c r="L123" s="5" t="s">
        <v>871</v>
      </c>
    </row>
    <row r="124" spans="1:12" x14ac:dyDescent="0.2">
      <c r="A124" s="1" t="s">
        <v>136</v>
      </c>
      <c r="B124" s="1" t="s">
        <v>12</v>
      </c>
      <c r="C124" s="1">
        <v>1</v>
      </c>
      <c r="D124" s="1" t="s">
        <v>13</v>
      </c>
      <c r="E124" s="12">
        <v>2.4619100000000001E-2</v>
      </c>
      <c r="F124" s="12">
        <v>1.3297669999999999E-2</v>
      </c>
      <c r="G124" s="5">
        <v>6.4114500000000005E-2</v>
      </c>
      <c r="H124" s="5">
        <v>0.446716</v>
      </c>
      <c r="I124" s="5" t="s">
        <v>871</v>
      </c>
      <c r="J124" s="12" t="s">
        <v>871</v>
      </c>
      <c r="K124" s="12" t="s">
        <v>871</v>
      </c>
      <c r="L124" s="5" t="s">
        <v>871</v>
      </c>
    </row>
    <row r="125" spans="1:12" x14ac:dyDescent="0.2">
      <c r="A125" s="1" t="s">
        <v>137</v>
      </c>
      <c r="B125" s="1" t="s">
        <v>12</v>
      </c>
      <c r="C125" s="1">
        <v>1</v>
      </c>
      <c r="D125" s="1" t="s">
        <v>13</v>
      </c>
      <c r="E125" s="12">
        <v>1.1327200000000001E-2</v>
      </c>
      <c r="F125" s="12">
        <v>6.1510100000000002E-3</v>
      </c>
      <c r="G125" s="5">
        <v>6.5545199999999998E-2</v>
      </c>
      <c r="H125" s="5">
        <v>0.45300200000000002</v>
      </c>
      <c r="I125" s="5" t="s">
        <v>871</v>
      </c>
      <c r="J125" s="12" t="s">
        <v>871</v>
      </c>
      <c r="K125" s="12" t="s">
        <v>871</v>
      </c>
      <c r="L125" s="5" t="s">
        <v>871</v>
      </c>
    </row>
    <row r="126" spans="1:12" x14ac:dyDescent="0.2">
      <c r="A126" s="1" t="s">
        <v>138</v>
      </c>
      <c r="B126" s="1" t="s">
        <v>12</v>
      </c>
      <c r="C126" s="1">
        <v>1</v>
      </c>
      <c r="D126" s="1" t="s">
        <v>13</v>
      </c>
      <c r="E126" s="12">
        <v>-3.8184099999999999E-2</v>
      </c>
      <c r="F126" s="12">
        <v>2.0787320000000001E-2</v>
      </c>
      <c r="G126" s="5">
        <v>6.6225400000000004E-2</v>
      </c>
      <c r="H126" s="5">
        <v>0.454042</v>
      </c>
      <c r="I126" s="5" t="s">
        <v>871</v>
      </c>
      <c r="J126" s="12" t="s">
        <v>871</v>
      </c>
      <c r="K126" s="12" t="s">
        <v>871</v>
      </c>
      <c r="L126" s="5" t="s">
        <v>871</v>
      </c>
    </row>
    <row r="127" spans="1:12" x14ac:dyDescent="0.2">
      <c r="A127" s="1" t="s">
        <v>139</v>
      </c>
      <c r="B127" s="1" t="s">
        <v>12</v>
      </c>
      <c r="C127" s="1">
        <v>1</v>
      </c>
      <c r="D127" s="1" t="s">
        <v>13</v>
      </c>
      <c r="E127" s="12">
        <v>9.9435800000000005E-3</v>
      </c>
      <c r="F127" s="12">
        <v>5.4444999999999997E-3</v>
      </c>
      <c r="G127" s="5">
        <v>6.7796700000000001E-2</v>
      </c>
      <c r="H127" s="5">
        <v>0.45896900000000002</v>
      </c>
      <c r="I127" s="5" t="s">
        <v>871</v>
      </c>
      <c r="J127" s="12" t="s">
        <v>871</v>
      </c>
      <c r="K127" s="12" t="s">
        <v>871</v>
      </c>
      <c r="L127" s="5" t="s">
        <v>871</v>
      </c>
    </row>
    <row r="128" spans="1:12" x14ac:dyDescent="0.2">
      <c r="A128" s="1" t="s">
        <v>140</v>
      </c>
      <c r="B128" s="1" t="s">
        <v>12</v>
      </c>
      <c r="C128" s="1">
        <v>1</v>
      </c>
      <c r="D128" s="1" t="s">
        <v>13</v>
      </c>
      <c r="E128" s="12">
        <v>-3.2191299999999999E-2</v>
      </c>
      <c r="F128" s="12">
        <v>1.7667849999999999E-2</v>
      </c>
      <c r="G128" s="5">
        <v>6.8450999999999998E-2</v>
      </c>
      <c r="H128" s="5">
        <v>0.45896900000000002</v>
      </c>
      <c r="I128" s="5" t="s">
        <v>871</v>
      </c>
      <c r="J128" s="12" t="s">
        <v>871</v>
      </c>
      <c r="K128" s="12" t="s">
        <v>871</v>
      </c>
      <c r="L128" s="5" t="s">
        <v>871</v>
      </c>
    </row>
    <row r="129" spans="1:12" x14ac:dyDescent="0.2">
      <c r="A129" s="1" t="s">
        <v>141</v>
      </c>
      <c r="B129" s="1" t="s">
        <v>12</v>
      </c>
      <c r="C129" s="1">
        <v>1</v>
      </c>
      <c r="D129" s="1" t="s">
        <v>13</v>
      </c>
      <c r="E129" s="12">
        <v>1.8157E-2</v>
      </c>
      <c r="F129" s="12">
        <v>9.9855800000000008E-3</v>
      </c>
      <c r="G129" s="5">
        <v>6.9014699999999998E-2</v>
      </c>
      <c r="H129" s="5">
        <v>0.45896900000000002</v>
      </c>
      <c r="I129" s="5" t="s">
        <v>871</v>
      </c>
      <c r="J129" s="12" t="s">
        <v>871</v>
      </c>
      <c r="K129" s="12" t="s">
        <v>871</v>
      </c>
      <c r="L129" s="5" t="s">
        <v>871</v>
      </c>
    </row>
    <row r="130" spans="1:12" x14ac:dyDescent="0.2">
      <c r="A130" s="1" t="s">
        <v>142</v>
      </c>
      <c r="B130" s="1" t="s">
        <v>12</v>
      </c>
      <c r="C130" s="1">
        <v>1</v>
      </c>
      <c r="D130" s="1" t="s">
        <v>13</v>
      </c>
      <c r="E130" s="12">
        <v>-1.8118599999999999E-2</v>
      </c>
      <c r="F130" s="12">
        <v>9.9670499999999999E-3</v>
      </c>
      <c r="G130" s="5">
        <v>6.9086400000000006E-2</v>
      </c>
      <c r="H130" s="5">
        <v>0.45896900000000002</v>
      </c>
      <c r="I130" s="5" t="s">
        <v>871</v>
      </c>
      <c r="J130" s="12" t="s">
        <v>871</v>
      </c>
      <c r="K130" s="12" t="s">
        <v>871</v>
      </c>
      <c r="L130" s="5" t="s">
        <v>871</v>
      </c>
    </row>
    <row r="131" spans="1:12" x14ac:dyDescent="0.2">
      <c r="A131" s="1" t="s">
        <v>143</v>
      </c>
      <c r="B131" s="1" t="s">
        <v>12</v>
      </c>
      <c r="C131" s="1">
        <v>1</v>
      </c>
      <c r="D131" s="1" t="s">
        <v>13</v>
      </c>
      <c r="E131" s="12">
        <v>2.3167799999999999E-2</v>
      </c>
      <c r="F131" s="12">
        <v>1.278487E-2</v>
      </c>
      <c r="G131" s="5">
        <v>6.9966E-2</v>
      </c>
      <c r="H131" s="5">
        <v>0.46123799999999998</v>
      </c>
      <c r="I131" s="5" t="s">
        <v>871</v>
      </c>
      <c r="J131" s="12" t="s">
        <v>871</v>
      </c>
      <c r="K131" s="12" t="s">
        <v>871</v>
      </c>
      <c r="L131" s="5" t="s">
        <v>871</v>
      </c>
    </row>
    <row r="132" spans="1:12" x14ac:dyDescent="0.2">
      <c r="A132" s="1" t="s">
        <v>144</v>
      </c>
      <c r="B132" s="1" t="s">
        <v>12</v>
      </c>
      <c r="C132" s="1">
        <v>1</v>
      </c>
      <c r="D132" s="1" t="s">
        <v>13</v>
      </c>
      <c r="E132" s="12">
        <v>-3.65428E-2</v>
      </c>
      <c r="F132" s="12">
        <v>2.0226480000000002E-2</v>
      </c>
      <c r="G132" s="5">
        <v>7.0812200000000006E-2</v>
      </c>
      <c r="H132" s="5">
        <v>0.463252</v>
      </c>
      <c r="I132" s="5" t="s">
        <v>871</v>
      </c>
      <c r="J132" s="12" t="s">
        <v>871</v>
      </c>
      <c r="K132" s="12" t="s">
        <v>871</v>
      </c>
      <c r="L132" s="5" t="s">
        <v>871</v>
      </c>
    </row>
    <row r="133" spans="1:12" x14ac:dyDescent="0.2">
      <c r="A133" s="1" t="s">
        <v>145</v>
      </c>
      <c r="B133" s="1" t="s">
        <v>12</v>
      </c>
      <c r="C133" s="1">
        <v>1</v>
      </c>
      <c r="D133" s="1" t="s">
        <v>13</v>
      </c>
      <c r="E133" s="12">
        <v>1.9024200000000002E-2</v>
      </c>
      <c r="F133" s="12">
        <v>1.059335E-2</v>
      </c>
      <c r="G133" s="5">
        <v>7.2516300000000006E-2</v>
      </c>
      <c r="H133" s="5">
        <v>0.46838299999999999</v>
      </c>
      <c r="I133" s="5" t="s">
        <v>871</v>
      </c>
      <c r="J133" s="12" t="s">
        <v>871</v>
      </c>
      <c r="K133" s="12" t="s">
        <v>871</v>
      </c>
      <c r="L133" s="5" t="s">
        <v>871</v>
      </c>
    </row>
    <row r="134" spans="1:12" x14ac:dyDescent="0.2">
      <c r="A134" s="1" t="s">
        <v>146</v>
      </c>
      <c r="B134" s="1" t="s">
        <v>12</v>
      </c>
      <c r="C134" s="1">
        <v>1</v>
      </c>
      <c r="D134" s="1" t="s">
        <v>13</v>
      </c>
      <c r="E134" s="12">
        <v>-1.83071E-2</v>
      </c>
      <c r="F134" s="12">
        <v>1.0200229999999999E-2</v>
      </c>
      <c r="G134" s="5">
        <v>7.2689500000000004E-2</v>
      </c>
      <c r="H134" s="5">
        <v>0.46838299999999999</v>
      </c>
      <c r="I134" s="5" t="s">
        <v>871</v>
      </c>
      <c r="J134" s="12" t="s">
        <v>871</v>
      </c>
      <c r="K134" s="12" t="s">
        <v>871</v>
      </c>
      <c r="L134" s="5" t="s">
        <v>871</v>
      </c>
    </row>
    <row r="135" spans="1:12" x14ac:dyDescent="0.2">
      <c r="A135" s="1" t="s">
        <v>147</v>
      </c>
      <c r="B135" s="1" t="s">
        <v>12</v>
      </c>
      <c r="C135" s="1">
        <v>1</v>
      </c>
      <c r="D135" s="1" t="s">
        <v>13</v>
      </c>
      <c r="E135" s="12">
        <v>2.4853799999999999E-2</v>
      </c>
      <c r="F135" s="12">
        <v>1.3874559999999999E-2</v>
      </c>
      <c r="G135" s="5">
        <v>7.3242299999999996E-2</v>
      </c>
      <c r="H135" s="5">
        <v>0.46842299999999998</v>
      </c>
      <c r="I135" s="5" t="s">
        <v>871</v>
      </c>
      <c r="J135" s="12" t="s">
        <v>871</v>
      </c>
      <c r="K135" s="12" t="s">
        <v>871</v>
      </c>
      <c r="L135" s="5" t="s">
        <v>871</v>
      </c>
    </row>
    <row r="136" spans="1:12" x14ac:dyDescent="0.2">
      <c r="A136" s="1" t="s">
        <v>148</v>
      </c>
      <c r="B136" s="1" t="s">
        <v>12</v>
      </c>
      <c r="C136" s="1">
        <v>1</v>
      </c>
      <c r="D136" s="1" t="s">
        <v>13</v>
      </c>
      <c r="E136" s="12">
        <v>-3.8557599999999997E-2</v>
      </c>
      <c r="F136" s="12">
        <v>2.1674639999999998E-2</v>
      </c>
      <c r="G136" s="5">
        <v>7.5251499999999999E-2</v>
      </c>
      <c r="H136" s="5">
        <v>0.470856</v>
      </c>
      <c r="I136" s="5" t="s">
        <v>871</v>
      </c>
      <c r="J136" s="12" t="s">
        <v>871</v>
      </c>
      <c r="K136" s="12" t="s">
        <v>871</v>
      </c>
      <c r="L136" s="5" t="s">
        <v>871</v>
      </c>
    </row>
    <row r="137" spans="1:12" x14ac:dyDescent="0.2">
      <c r="A137" s="1" t="s">
        <v>149</v>
      </c>
      <c r="B137" s="1" t="s">
        <v>12</v>
      </c>
      <c r="C137" s="1">
        <v>1</v>
      </c>
      <c r="D137" s="1" t="s">
        <v>13</v>
      </c>
      <c r="E137" s="12">
        <v>2.3085499999999998E-2</v>
      </c>
      <c r="F137" s="12">
        <v>1.3019910000000001E-2</v>
      </c>
      <c r="G137" s="5">
        <v>7.6213600000000006E-2</v>
      </c>
      <c r="H137" s="5">
        <v>0.470856</v>
      </c>
      <c r="I137" s="5" t="s">
        <v>871</v>
      </c>
      <c r="J137" s="12" t="s">
        <v>871</v>
      </c>
      <c r="K137" s="12" t="s">
        <v>871</v>
      </c>
      <c r="L137" s="5" t="s">
        <v>871</v>
      </c>
    </row>
    <row r="138" spans="1:12" x14ac:dyDescent="0.2">
      <c r="A138" s="1" t="s">
        <v>150</v>
      </c>
      <c r="B138" s="1" t="s">
        <v>12</v>
      </c>
      <c r="C138" s="1">
        <v>1</v>
      </c>
      <c r="D138" s="1" t="s">
        <v>13</v>
      </c>
      <c r="E138" s="12">
        <v>7.3539800000000004E-3</v>
      </c>
      <c r="F138" s="12">
        <v>4.1588099999999998E-3</v>
      </c>
      <c r="G138" s="5">
        <v>7.7012700000000003E-2</v>
      </c>
      <c r="H138" s="5">
        <v>0.470856</v>
      </c>
      <c r="I138" s="5" t="s">
        <v>871</v>
      </c>
      <c r="J138" s="12" t="s">
        <v>871</v>
      </c>
      <c r="K138" s="12" t="s">
        <v>871</v>
      </c>
      <c r="L138" s="5" t="s">
        <v>871</v>
      </c>
    </row>
    <row r="139" spans="1:12" x14ac:dyDescent="0.2">
      <c r="A139" s="1" t="s">
        <v>151</v>
      </c>
      <c r="B139" s="1" t="s">
        <v>12</v>
      </c>
      <c r="C139" s="1">
        <v>1</v>
      </c>
      <c r="D139" s="1" t="s">
        <v>13</v>
      </c>
      <c r="E139" s="12">
        <v>3.1635700000000003E-2</v>
      </c>
      <c r="F139" s="12">
        <v>1.7936009999999999E-2</v>
      </c>
      <c r="G139" s="5">
        <v>7.7764200000000006E-2</v>
      </c>
      <c r="H139" s="5">
        <v>0.470856</v>
      </c>
      <c r="I139" s="5" t="s">
        <v>871</v>
      </c>
      <c r="J139" s="12" t="s">
        <v>871</v>
      </c>
      <c r="K139" s="12" t="s">
        <v>871</v>
      </c>
      <c r="L139" s="5" t="s">
        <v>871</v>
      </c>
    </row>
    <row r="140" spans="1:12" x14ac:dyDescent="0.2">
      <c r="A140" s="1" t="s">
        <v>152</v>
      </c>
      <c r="B140" s="1" t="s">
        <v>12</v>
      </c>
      <c r="C140" s="1">
        <v>1</v>
      </c>
      <c r="D140" s="1" t="s">
        <v>13</v>
      </c>
      <c r="E140" s="12">
        <v>-3.0695699999999999E-2</v>
      </c>
      <c r="F140" s="12">
        <v>1.7438450000000001E-2</v>
      </c>
      <c r="G140" s="5">
        <v>7.8368999999999994E-2</v>
      </c>
      <c r="H140" s="5">
        <v>0.470856</v>
      </c>
      <c r="I140" s="5" t="s">
        <v>871</v>
      </c>
      <c r="J140" s="12" t="s">
        <v>871</v>
      </c>
      <c r="K140" s="12" t="s">
        <v>871</v>
      </c>
      <c r="L140" s="5" t="s">
        <v>871</v>
      </c>
    </row>
    <row r="141" spans="1:12" x14ac:dyDescent="0.2">
      <c r="A141" s="1" t="s">
        <v>153</v>
      </c>
      <c r="B141" s="1" t="s">
        <v>12</v>
      </c>
      <c r="C141" s="1">
        <v>1</v>
      </c>
      <c r="D141" s="1" t="s">
        <v>13</v>
      </c>
      <c r="E141" s="12">
        <v>1.25021E-2</v>
      </c>
      <c r="F141" s="12">
        <v>7.1062E-3</v>
      </c>
      <c r="G141" s="5">
        <v>7.8523700000000002E-2</v>
      </c>
      <c r="H141" s="5">
        <v>0.470856</v>
      </c>
      <c r="I141" s="5" t="s">
        <v>871</v>
      </c>
      <c r="J141" s="12" t="s">
        <v>871</v>
      </c>
      <c r="K141" s="12" t="s">
        <v>871</v>
      </c>
      <c r="L141" s="5" t="s">
        <v>871</v>
      </c>
    </row>
    <row r="142" spans="1:12" x14ac:dyDescent="0.2">
      <c r="A142" s="1" t="s">
        <v>154</v>
      </c>
      <c r="B142" s="1" t="s">
        <v>12</v>
      </c>
      <c r="C142" s="1">
        <v>1</v>
      </c>
      <c r="D142" s="1" t="s">
        <v>13</v>
      </c>
      <c r="E142" s="12">
        <v>1.2223599999999999E-2</v>
      </c>
      <c r="F142" s="12">
        <v>6.9479399999999997E-3</v>
      </c>
      <c r="G142" s="5">
        <v>7.8523700000000002E-2</v>
      </c>
      <c r="H142" s="5">
        <v>0.470856</v>
      </c>
      <c r="I142" s="5" t="s">
        <v>871</v>
      </c>
      <c r="J142" s="12" t="s">
        <v>871</v>
      </c>
      <c r="K142" s="12" t="s">
        <v>871</v>
      </c>
      <c r="L142" s="5" t="s">
        <v>871</v>
      </c>
    </row>
    <row r="143" spans="1:12" x14ac:dyDescent="0.2">
      <c r="A143" s="1" t="s">
        <v>155</v>
      </c>
      <c r="B143" s="1" t="s">
        <v>12</v>
      </c>
      <c r="C143" s="1">
        <v>1</v>
      </c>
      <c r="D143" s="1" t="s">
        <v>13</v>
      </c>
      <c r="E143" s="12">
        <v>-7.3559000000000003E-3</v>
      </c>
      <c r="F143" s="12">
        <v>4.1817299999999998E-3</v>
      </c>
      <c r="G143" s="5">
        <v>7.8567499999999998E-2</v>
      </c>
      <c r="H143" s="5">
        <v>0.470856</v>
      </c>
      <c r="I143" s="5" t="s">
        <v>871</v>
      </c>
      <c r="J143" s="12" t="s">
        <v>871</v>
      </c>
      <c r="K143" s="12" t="s">
        <v>871</v>
      </c>
      <c r="L143" s="5" t="s">
        <v>871</v>
      </c>
    </row>
    <row r="144" spans="1:12" x14ac:dyDescent="0.2">
      <c r="A144" s="1" t="s">
        <v>156</v>
      </c>
      <c r="B144" s="1" t="s">
        <v>12</v>
      </c>
      <c r="C144" s="1">
        <v>1</v>
      </c>
      <c r="D144" s="1" t="s">
        <v>13</v>
      </c>
      <c r="E144" s="12">
        <v>-1.15186E-2</v>
      </c>
      <c r="F144" s="12">
        <v>6.5481899999999997E-3</v>
      </c>
      <c r="G144" s="5">
        <v>7.8567499999999998E-2</v>
      </c>
      <c r="H144" s="5">
        <v>0.470856</v>
      </c>
      <c r="I144" s="5" t="s">
        <v>871</v>
      </c>
      <c r="J144" s="12" t="s">
        <v>871</v>
      </c>
      <c r="K144" s="12" t="s">
        <v>871</v>
      </c>
      <c r="L144" s="5" t="s">
        <v>871</v>
      </c>
    </row>
    <row r="145" spans="1:12" x14ac:dyDescent="0.2">
      <c r="A145" s="1" t="s">
        <v>157</v>
      </c>
      <c r="B145" s="1" t="s">
        <v>12</v>
      </c>
      <c r="C145" s="1">
        <v>1</v>
      </c>
      <c r="D145" s="1" t="s">
        <v>13</v>
      </c>
      <c r="E145" s="12">
        <v>2.4916899999999999E-2</v>
      </c>
      <c r="F145" s="12">
        <v>1.423317E-2</v>
      </c>
      <c r="G145" s="5">
        <v>8.0011299999999994E-2</v>
      </c>
      <c r="H145" s="5">
        <v>0.47617799999999999</v>
      </c>
      <c r="I145" s="5" t="s">
        <v>871</v>
      </c>
      <c r="J145" s="12" t="s">
        <v>871</v>
      </c>
      <c r="K145" s="12" t="s">
        <v>871</v>
      </c>
      <c r="L145" s="5" t="s">
        <v>871</v>
      </c>
    </row>
    <row r="146" spans="1:12" x14ac:dyDescent="0.2">
      <c r="A146" s="1" t="s">
        <v>158</v>
      </c>
      <c r="B146" s="1" t="s">
        <v>12</v>
      </c>
      <c r="C146" s="1">
        <v>1</v>
      </c>
      <c r="D146" s="1" t="s">
        <v>13</v>
      </c>
      <c r="E146" s="12">
        <v>-4.5225000000000001E-2</v>
      </c>
      <c r="F146" s="12">
        <v>2.5968789999999999E-2</v>
      </c>
      <c r="G146" s="5">
        <v>8.1593399999999996E-2</v>
      </c>
      <c r="H146" s="5">
        <v>0.47979500000000003</v>
      </c>
      <c r="I146" s="5" t="s">
        <v>871</v>
      </c>
      <c r="J146" s="12" t="s">
        <v>871</v>
      </c>
      <c r="K146" s="12" t="s">
        <v>871</v>
      </c>
      <c r="L146" s="5" t="s">
        <v>871</v>
      </c>
    </row>
    <row r="147" spans="1:12" x14ac:dyDescent="0.2">
      <c r="A147" s="1" t="s">
        <v>159</v>
      </c>
      <c r="B147" s="1" t="s">
        <v>12</v>
      </c>
      <c r="C147" s="1">
        <v>1</v>
      </c>
      <c r="D147" s="1" t="s">
        <v>13</v>
      </c>
      <c r="E147" s="12">
        <v>1.5010799999999999E-2</v>
      </c>
      <c r="F147" s="12">
        <v>8.6292599999999997E-3</v>
      </c>
      <c r="G147" s="5">
        <v>8.1943500000000002E-2</v>
      </c>
      <c r="H147" s="5">
        <v>0.47979500000000003</v>
      </c>
      <c r="I147" s="5" t="s">
        <v>871</v>
      </c>
      <c r="J147" s="12" t="s">
        <v>871</v>
      </c>
      <c r="K147" s="12" t="s">
        <v>871</v>
      </c>
      <c r="L147" s="5" t="s">
        <v>871</v>
      </c>
    </row>
    <row r="148" spans="1:12" x14ac:dyDescent="0.2">
      <c r="A148" s="1" t="s">
        <v>160</v>
      </c>
      <c r="B148" s="1" t="s">
        <v>12</v>
      </c>
      <c r="C148" s="1">
        <v>1</v>
      </c>
      <c r="D148" s="1" t="s">
        <v>13</v>
      </c>
      <c r="E148" s="12">
        <v>-8.1575399999999996E-3</v>
      </c>
      <c r="F148" s="12">
        <v>4.6994100000000002E-3</v>
      </c>
      <c r="G148" s="5">
        <v>8.2587800000000003E-2</v>
      </c>
      <c r="H148" s="5">
        <v>0.47979500000000003</v>
      </c>
      <c r="I148" s="5" t="s">
        <v>871</v>
      </c>
      <c r="J148" s="12" t="s">
        <v>871</v>
      </c>
      <c r="K148" s="12" t="s">
        <v>871</v>
      </c>
      <c r="L148" s="5" t="s">
        <v>871</v>
      </c>
    </row>
    <row r="149" spans="1:12" x14ac:dyDescent="0.2">
      <c r="A149" s="1" t="s">
        <v>161</v>
      </c>
      <c r="B149" s="1" t="s">
        <v>12</v>
      </c>
      <c r="C149" s="1">
        <v>1</v>
      </c>
      <c r="D149" s="1" t="s">
        <v>13</v>
      </c>
      <c r="E149" s="12">
        <v>1.9975099999999999E-2</v>
      </c>
      <c r="F149" s="12">
        <v>1.1529080000000001E-2</v>
      </c>
      <c r="G149" s="5">
        <v>8.3170099999999997E-2</v>
      </c>
      <c r="H149" s="5">
        <v>0.47979500000000003</v>
      </c>
      <c r="I149" s="5" t="s">
        <v>871</v>
      </c>
      <c r="J149" s="12" t="s">
        <v>871</v>
      </c>
      <c r="K149" s="12" t="s">
        <v>871</v>
      </c>
      <c r="L149" s="5" t="s">
        <v>871</v>
      </c>
    </row>
    <row r="150" spans="1:12" x14ac:dyDescent="0.2">
      <c r="A150" s="1" t="s">
        <v>162</v>
      </c>
      <c r="B150" s="1" t="s">
        <v>12</v>
      </c>
      <c r="C150" s="1">
        <v>1</v>
      </c>
      <c r="D150" s="1" t="s">
        <v>13</v>
      </c>
      <c r="E150" s="12">
        <v>-2.4973700000000001E-2</v>
      </c>
      <c r="F150" s="12">
        <v>1.4425779999999999E-2</v>
      </c>
      <c r="G150" s="5">
        <v>8.3418300000000001E-2</v>
      </c>
      <c r="H150" s="5">
        <v>0.47979500000000003</v>
      </c>
      <c r="I150" s="5" t="s">
        <v>871</v>
      </c>
      <c r="J150" s="12" t="s">
        <v>871</v>
      </c>
      <c r="K150" s="12" t="s">
        <v>871</v>
      </c>
      <c r="L150" s="5" t="s">
        <v>871</v>
      </c>
    </row>
    <row r="151" spans="1:12" x14ac:dyDescent="0.2">
      <c r="A151" s="1" t="s">
        <v>163</v>
      </c>
      <c r="B151" s="1" t="s">
        <v>12</v>
      </c>
      <c r="C151" s="1">
        <v>1</v>
      </c>
      <c r="D151" s="1" t="s">
        <v>13</v>
      </c>
      <c r="E151" s="12">
        <v>8.5270299999999997E-3</v>
      </c>
      <c r="F151" s="12">
        <v>4.9374600000000003E-3</v>
      </c>
      <c r="G151" s="5">
        <v>8.4166299999999999E-2</v>
      </c>
      <c r="H151" s="5">
        <v>0.48087000000000002</v>
      </c>
      <c r="I151" s="5" t="s">
        <v>871</v>
      </c>
      <c r="J151" s="12" t="s">
        <v>871</v>
      </c>
      <c r="K151" s="12" t="s">
        <v>871</v>
      </c>
      <c r="L151" s="5" t="s">
        <v>871</v>
      </c>
    </row>
    <row r="152" spans="1:12" x14ac:dyDescent="0.2">
      <c r="A152" s="1" t="s">
        <v>164</v>
      </c>
      <c r="B152" s="1" t="s">
        <v>12</v>
      </c>
      <c r="C152" s="1">
        <v>1</v>
      </c>
      <c r="D152" s="1" t="s">
        <v>13</v>
      </c>
      <c r="E152" s="12">
        <v>-2.30396E-2</v>
      </c>
      <c r="F152" s="12">
        <v>1.338401E-2</v>
      </c>
      <c r="G152" s="5">
        <v>8.5173399999999996E-2</v>
      </c>
      <c r="H152" s="5">
        <v>0.48340100000000003</v>
      </c>
      <c r="I152" s="5" t="s">
        <v>871</v>
      </c>
      <c r="J152" s="12" t="s">
        <v>871</v>
      </c>
      <c r="K152" s="12" t="s">
        <v>871</v>
      </c>
      <c r="L152" s="5" t="s">
        <v>871</v>
      </c>
    </row>
    <row r="153" spans="1:12" x14ac:dyDescent="0.2">
      <c r="A153" s="1" t="s">
        <v>165</v>
      </c>
      <c r="B153" s="1" t="s">
        <v>12</v>
      </c>
      <c r="C153" s="1">
        <v>1</v>
      </c>
      <c r="D153" s="1" t="s">
        <v>13</v>
      </c>
      <c r="E153" s="12">
        <v>-5.8999400000000002E-3</v>
      </c>
      <c r="F153" s="12">
        <v>3.4476099999999998E-3</v>
      </c>
      <c r="G153" s="5">
        <v>8.7023199999999995E-2</v>
      </c>
      <c r="H153" s="5">
        <v>0.48704500000000001</v>
      </c>
      <c r="I153" s="5" t="s">
        <v>871</v>
      </c>
      <c r="J153" s="12" t="s">
        <v>871</v>
      </c>
      <c r="K153" s="12" t="s">
        <v>871</v>
      </c>
      <c r="L153" s="5" t="s">
        <v>871</v>
      </c>
    </row>
    <row r="154" spans="1:12" x14ac:dyDescent="0.2">
      <c r="A154" s="1" t="s">
        <v>166</v>
      </c>
      <c r="B154" s="1" t="s">
        <v>12</v>
      </c>
      <c r="C154" s="1">
        <v>1</v>
      </c>
      <c r="D154" s="1" t="s">
        <v>13</v>
      </c>
      <c r="E154" s="12">
        <v>-2.19408E-2</v>
      </c>
      <c r="F154" s="12">
        <v>1.283538E-2</v>
      </c>
      <c r="G154" s="5">
        <v>8.7377499999999997E-2</v>
      </c>
      <c r="H154" s="5">
        <v>0.48704500000000001</v>
      </c>
      <c r="I154" s="5" t="s">
        <v>871</v>
      </c>
      <c r="J154" s="12" t="s">
        <v>871</v>
      </c>
      <c r="K154" s="12" t="s">
        <v>871</v>
      </c>
      <c r="L154" s="5" t="s">
        <v>871</v>
      </c>
    </row>
    <row r="155" spans="1:12" x14ac:dyDescent="0.2">
      <c r="A155" s="1" t="s">
        <v>167</v>
      </c>
      <c r="B155" s="1" t="s">
        <v>12</v>
      </c>
      <c r="C155" s="1">
        <v>1</v>
      </c>
      <c r="D155" s="1" t="s">
        <v>13</v>
      </c>
      <c r="E155" s="12">
        <v>9.2668000000000004E-3</v>
      </c>
      <c r="F155" s="12">
        <v>5.4235400000000001E-3</v>
      </c>
      <c r="G155" s="5">
        <v>8.7520299999999995E-2</v>
      </c>
      <c r="H155" s="5">
        <v>0.48704500000000001</v>
      </c>
      <c r="I155" s="5" t="s">
        <v>871</v>
      </c>
      <c r="J155" s="12" t="s">
        <v>871</v>
      </c>
      <c r="K155" s="12" t="s">
        <v>871</v>
      </c>
      <c r="L155" s="5" t="s">
        <v>871</v>
      </c>
    </row>
    <row r="156" spans="1:12" x14ac:dyDescent="0.2">
      <c r="A156" s="1" t="s">
        <v>168</v>
      </c>
      <c r="B156" s="1" t="s">
        <v>12</v>
      </c>
      <c r="C156" s="1">
        <v>2</v>
      </c>
      <c r="D156" s="1" t="s">
        <v>62</v>
      </c>
      <c r="E156" s="12">
        <v>-2.7542199999999999E-2</v>
      </c>
      <c r="F156" s="12">
        <v>1.6194299999999998E-2</v>
      </c>
      <c r="G156" s="5">
        <v>8.8992500000000002E-2</v>
      </c>
      <c r="H156" s="5">
        <v>0.49204199999999998</v>
      </c>
      <c r="I156" s="5">
        <v>0.47798600000000002</v>
      </c>
      <c r="J156" s="12" t="s">
        <v>871</v>
      </c>
      <c r="K156" s="12" t="s">
        <v>871</v>
      </c>
      <c r="L156" s="5" t="s">
        <v>871</v>
      </c>
    </row>
    <row r="157" spans="1:12" x14ac:dyDescent="0.2">
      <c r="A157" s="1" t="s">
        <v>169</v>
      </c>
      <c r="B157" s="1" t="s">
        <v>12</v>
      </c>
      <c r="C157" s="1">
        <v>1</v>
      </c>
      <c r="D157" s="1" t="s">
        <v>13</v>
      </c>
      <c r="E157" s="12">
        <v>-1.9240500000000001E-2</v>
      </c>
      <c r="F157" s="12">
        <v>1.143721E-2</v>
      </c>
      <c r="G157" s="5">
        <v>9.2515700000000006E-2</v>
      </c>
      <c r="H157" s="5">
        <v>0.508243</v>
      </c>
      <c r="I157" s="5" t="s">
        <v>871</v>
      </c>
      <c r="J157" s="12" t="s">
        <v>871</v>
      </c>
      <c r="K157" s="12" t="s">
        <v>871</v>
      </c>
      <c r="L157" s="5" t="s">
        <v>871</v>
      </c>
    </row>
    <row r="158" spans="1:12" x14ac:dyDescent="0.2">
      <c r="A158" s="1" t="s">
        <v>170</v>
      </c>
      <c r="B158" s="1" t="s">
        <v>12</v>
      </c>
      <c r="C158" s="1">
        <v>1</v>
      </c>
      <c r="D158" s="1" t="s">
        <v>13</v>
      </c>
      <c r="E158" s="12">
        <v>1.00876E-2</v>
      </c>
      <c r="F158" s="12">
        <v>6.0602399999999997E-3</v>
      </c>
      <c r="G158" s="5">
        <v>9.6001600000000006E-2</v>
      </c>
      <c r="H158" s="5">
        <v>0.524034</v>
      </c>
      <c r="I158" s="5" t="s">
        <v>871</v>
      </c>
      <c r="J158" s="12" t="s">
        <v>871</v>
      </c>
      <c r="K158" s="12" t="s">
        <v>871</v>
      </c>
      <c r="L158" s="5" t="s">
        <v>871</v>
      </c>
    </row>
    <row r="159" spans="1:12" x14ac:dyDescent="0.2">
      <c r="A159" s="1" t="s">
        <v>171</v>
      </c>
      <c r="B159" s="1" t="s">
        <v>12</v>
      </c>
      <c r="C159" s="1">
        <v>1</v>
      </c>
      <c r="D159" s="1" t="s">
        <v>13</v>
      </c>
      <c r="E159" s="12">
        <v>2.2684599999999999E-2</v>
      </c>
      <c r="F159" s="12">
        <v>1.3774939999999999E-2</v>
      </c>
      <c r="G159" s="5">
        <v>9.9599499999999994E-2</v>
      </c>
      <c r="H159" s="5">
        <v>0.53140600000000004</v>
      </c>
      <c r="I159" s="5" t="s">
        <v>871</v>
      </c>
      <c r="J159" s="12" t="s">
        <v>871</v>
      </c>
      <c r="K159" s="12" t="s">
        <v>871</v>
      </c>
      <c r="L159" s="5" t="s">
        <v>871</v>
      </c>
    </row>
    <row r="160" spans="1:12" x14ac:dyDescent="0.2">
      <c r="A160" s="1" t="s">
        <v>172</v>
      </c>
      <c r="B160" s="1" t="s">
        <v>12</v>
      </c>
      <c r="C160" s="1">
        <v>1</v>
      </c>
      <c r="D160" s="1" t="s">
        <v>13</v>
      </c>
      <c r="E160" s="12">
        <v>3.4626299999999999E-2</v>
      </c>
      <c r="F160" s="12">
        <v>2.103203E-2</v>
      </c>
      <c r="G160" s="5">
        <v>9.9690100000000004E-2</v>
      </c>
      <c r="H160" s="5">
        <v>0.53140600000000004</v>
      </c>
      <c r="I160" s="5" t="s">
        <v>871</v>
      </c>
      <c r="J160" s="12" t="s">
        <v>871</v>
      </c>
      <c r="K160" s="12" t="s">
        <v>871</v>
      </c>
      <c r="L160" s="5" t="s">
        <v>871</v>
      </c>
    </row>
    <row r="161" spans="1:12" x14ac:dyDescent="0.2">
      <c r="A161" s="1" t="s">
        <v>173</v>
      </c>
      <c r="B161" s="1" t="s">
        <v>12</v>
      </c>
      <c r="C161" s="1">
        <v>1</v>
      </c>
      <c r="D161" s="1" t="s">
        <v>13</v>
      </c>
      <c r="E161" s="12">
        <v>1.7654900000000001E-2</v>
      </c>
      <c r="F161" s="12">
        <v>1.074086E-2</v>
      </c>
      <c r="G161" s="5">
        <v>0.10023600000000001</v>
      </c>
      <c r="H161" s="5">
        <v>0.53140600000000004</v>
      </c>
      <c r="I161" s="5" t="s">
        <v>871</v>
      </c>
      <c r="J161" s="12" t="s">
        <v>871</v>
      </c>
      <c r="K161" s="12" t="s">
        <v>871</v>
      </c>
      <c r="L161" s="5" t="s">
        <v>871</v>
      </c>
    </row>
    <row r="162" spans="1:12" x14ac:dyDescent="0.2">
      <c r="A162" s="1" t="s">
        <v>174</v>
      </c>
      <c r="B162" s="1" t="s">
        <v>12</v>
      </c>
      <c r="C162" s="1">
        <v>1</v>
      </c>
      <c r="D162" s="1" t="s">
        <v>13</v>
      </c>
      <c r="E162" s="12">
        <v>2.9838400000000001E-2</v>
      </c>
      <c r="F162" s="12">
        <v>1.8168030000000002E-2</v>
      </c>
      <c r="G162" s="5">
        <v>0.10051599999999999</v>
      </c>
      <c r="H162" s="5">
        <v>0.53140600000000004</v>
      </c>
      <c r="I162" s="5" t="s">
        <v>871</v>
      </c>
      <c r="J162" s="12" t="s">
        <v>871</v>
      </c>
      <c r="K162" s="12" t="s">
        <v>871</v>
      </c>
      <c r="L162" s="5" t="s">
        <v>871</v>
      </c>
    </row>
    <row r="163" spans="1:12" x14ac:dyDescent="0.2">
      <c r="A163" s="1" t="s">
        <v>175</v>
      </c>
      <c r="B163" s="1" t="s">
        <v>12</v>
      </c>
      <c r="C163" s="1">
        <v>1</v>
      </c>
      <c r="D163" s="1" t="s">
        <v>13</v>
      </c>
      <c r="E163" s="12">
        <v>3.3484399999999997E-2</v>
      </c>
      <c r="F163" s="12">
        <v>2.0415949999999999E-2</v>
      </c>
      <c r="G163" s="5">
        <v>0.100983</v>
      </c>
      <c r="H163" s="5">
        <v>0.53140600000000004</v>
      </c>
      <c r="I163" s="5" t="s">
        <v>871</v>
      </c>
      <c r="J163" s="12" t="s">
        <v>871</v>
      </c>
      <c r="K163" s="12" t="s">
        <v>871</v>
      </c>
      <c r="L163" s="5" t="s">
        <v>871</v>
      </c>
    </row>
    <row r="164" spans="1:12" x14ac:dyDescent="0.2">
      <c r="A164" s="1" t="s">
        <v>176</v>
      </c>
      <c r="B164" s="1" t="s">
        <v>12</v>
      </c>
      <c r="C164" s="1">
        <v>1</v>
      </c>
      <c r="D164" s="1" t="s">
        <v>13</v>
      </c>
      <c r="E164" s="12">
        <v>-1.15683E-2</v>
      </c>
      <c r="F164" s="12">
        <v>7.07129E-3</v>
      </c>
      <c r="G164" s="5">
        <v>0.10184799999999999</v>
      </c>
      <c r="H164" s="5">
        <v>0.53140600000000004</v>
      </c>
      <c r="I164" s="5" t="s">
        <v>871</v>
      </c>
      <c r="J164" s="12" t="s">
        <v>871</v>
      </c>
      <c r="K164" s="12" t="s">
        <v>871</v>
      </c>
      <c r="L164" s="5" t="s">
        <v>871</v>
      </c>
    </row>
    <row r="165" spans="1:12" x14ac:dyDescent="0.2">
      <c r="A165" s="1" t="s">
        <v>177</v>
      </c>
      <c r="B165" s="1" t="s">
        <v>12</v>
      </c>
      <c r="C165" s="1">
        <v>1</v>
      </c>
      <c r="D165" s="1" t="s">
        <v>13</v>
      </c>
      <c r="E165" s="12">
        <v>1.19995E-2</v>
      </c>
      <c r="F165" s="12">
        <v>7.3375899999999997E-3</v>
      </c>
      <c r="G165" s="5">
        <v>0.101978</v>
      </c>
      <c r="H165" s="5">
        <v>0.53140600000000004</v>
      </c>
      <c r="I165" s="5" t="s">
        <v>871</v>
      </c>
      <c r="J165" s="12" t="s">
        <v>871</v>
      </c>
      <c r="K165" s="12" t="s">
        <v>871</v>
      </c>
      <c r="L165" s="5" t="s">
        <v>871</v>
      </c>
    </row>
    <row r="166" spans="1:12" x14ac:dyDescent="0.2">
      <c r="A166" s="1" t="s">
        <v>178</v>
      </c>
      <c r="B166" s="1" t="s">
        <v>12</v>
      </c>
      <c r="C166" s="1">
        <v>2</v>
      </c>
      <c r="D166" s="1" t="s">
        <v>62</v>
      </c>
      <c r="E166" s="12">
        <v>1.97425E-2</v>
      </c>
      <c r="F166" s="12">
        <v>1.208422E-2</v>
      </c>
      <c r="G166" s="5">
        <v>0.102313</v>
      </c>
      <c r="H166" s="5">
        <v>0.53140600000000004</v>
      </c>
      <c r="I166" s="5">
        <v>0.370703</v>
      </c>
      <c r="J166" s="12" t="s">
        <v>871</v>
      </c>
      <c r="K166" s="12" t="s">
        <v>871</v>
      </c>
      <c r="L166" s="5" t="s">
        <v>871</v>
      </c>
    </row>
    <row r="167" spans="1:12" x14ac:dyDescent="0.2">
      <c r="A167" s="1" t="s">
        <v>179</v>
      </c>
      <c r="B167" s="1" t="s">
        <v>12</v>
      </c>
      <c r="C167" s="1">
        <v>1</v>
      </c>
      <c r="D167" s="1" t="s">
        <v>13</v>
      </c>
      <c r="E167" s="12">
        <v>2.3119600000000001E-2</v>
      </c>
      <c r="F167" s="12">
        <v>1.423395E-2</v>
      </c>
      <c r="G167" s="5">
        <v>0.104321</v>
      </c>
      <c r="H167" s="5">
        <v>0.53313600000000005</v>
      </c>
      <c r="I167" s="5" t="s">
        <v>871</v>
      </c>
      <c r="J167" s="12" t="s">
        <v>871</v>
      </c>
      <c r="K167" s="12" t="s">
        <v>871</v>
      </c>
      <c r="L167" s="5" t="s">
        <v>871</v>
      </c>
    </row>
    <row r="168" spans="1:12" x14ac:dyDescent="0.2">
      <c r="A168" s="1" t="s">
        <v>180</v>
      </c>
      <c r="B168" s="1" t="s">
        <v>12</v>
      </c>
      <c r="C168" s="1">
        <v>1</v>
      </c>
      <c r="D168" s="1" t="s">
        <v>13</v>
      </c>
      <c r="E168" s="12">
        <v>3.34758E-2</v>
      </c>
      <c r="F168" s="12">
        <v>2.066368E-2</v>
      </c>
      <c r="G168" s="5">
        <v>0.105226</v>
      </c>
      <c r="H168" s="5">
        <v>0.53313600000000005</v>
      </c>
      <c r="I168" s="5" t="s">
        <v>871</v>
      </c>
      <c r="J168" s="12" t="s">
        <v>871</v>
      </c>
      <c r="K168" s="12" t="s">
        <v>871</v>
      </c>
      <c r="L168" s="5" t="s">
        <v>871</v>
      </c>
    </row>
    <row r="169" spans="1:12" x14ac:dyDescent="0.2">
      <c r="A169" s="1" t="s">
        <v>181</v>
      </c>
      <c r="B169" s="1" t="s">
        <v>12</v>
      </c>
      <c r="C169" s="1">
        <v>1</v>
      </c>
      <c r="D169" s="1" t="s">
        <v>13</v>
      </c>
      <c r="E169" s="12">
        <v>1.0008700000000001E-2</v>
      </c>
      <c r="F169" s="12">
        <v>6.1811399999999999E-3</v>
      </c>
      <c r="G169" s="5">
        <v>0.105397</v>
      </c>
      <c r="H169" s="5">
        <v>0.53313600000000005</v>
      </c>
      <c r="I169" s="5" t="s">
        <v>871</v>
      </c>
      <c r="J169" s="12" t="s">
        <v>871</v>
      </c>
      <c r="K169" s="12" t="s">
        <v>871</v>
      </c>
      <c r="L169" s="5" t="s">
        <v>871</v>
      </c>
    </row>
    <row r="170" spans="1:12" x14ac:dyDescent="0.2">
      <c r="A170" s="1" t="s">
        <v>182</v>
      </c>
      <c r="B170" s="1" t="s">
        <v>12</v>
      </c>
      <c r="C170" s="1">
        <v>1</v>
      </c>
      <c r="D170" s="1" t="s">
        <v>13</v>
      </c>
      <c r="E170" s="12">
        <v>1.25554E-2</v>
      </c>
      <c r="F170" s="12">
        <v>7.7819899999999999E-3</v>
      </c>
      <c r="G170" s="5">
        <v>0.10666</v>
      </c>
      <c r="H170" s="5">
        <v>0.53313600000000005</v>
      </c>
      <c r="I170" s="5" t="s">
        <v>871</v>
      </c>
      <c r="J170" s="12" t="s">
        <v>871</v>
      </c>
      <c r="K170" s="12" t="s">
        <v>871</v>
      </c>
      <c r="L170" s="5" t="s">
        <v>871</v>
      </c>
    </row>
    <row r="171" spans="1:12" x14ac:dyDescent="0.2">
      <c r="A171" s="1" t="s">
        <v>183</v>
      </c>
      <c r="B171" s="1" t="s">
        <v>12</v>
      </c>
      <c r="C171" s="1">
        <v>1</v>
      </c>
      <c r="D171" s="1" t="s">
        <v>13</v>
      </c>
      <c r="E171" s="12">
        <v>-2.4641E-2</v>
      </c>
      <c r="F171" s="12">
        <v>1.527715E-2</v>
      </c>
      <c r="G171" s="5">
        <v>0.10675999999999999</v>
      </c>
      <c r="H171" s="5">
        <v>0.53313600000000005</v>
      </c>
      <c r="I171" s="5" t="s">
        <v>871</v>
      </c>
      <c r="J171" s="12" t="s">
        <v>871</v>
      </c>
      <c r="K171" s="12" t="s">
        <v>871</v>
      </c>
      <c r="L171" s="5" t="s">
        <v>871</v>
      </c>
    </row>
    <row r="172" spans="1:12" x14ac:dyDescent="0.2">
      <c r="A172" s="1" t="s">
        <v>184</v>
      </c>
      <c r="B172" s="1" t="s">
        <v>12</v>
      </c>
      <c r="C172" s="1">
        <v>2</v>
      </c>
      <c r="D172" s="1" t="s">
        <v>62</v>
      </c>
      <c r="E172" s="12">
        <v>1.9325499999999999E-2</v>
      </c>
      <c r="F172" s="12">
        <v>1.1986760000000001E-2</v>
      </c>
      <c r="G172" s="5">
        <v>0.10691000000000001</v>
      </c>
      <c r="H172" s="5">
        <v>0.53313600000000005</v>
      </c>
      <c r="I172" s="5">
        <v>0.59456500000000001</v>
      </c>
      <c r="J172" s="12" t="s">
        <v>871</v>
      </c>
      <c r="K172" s="12" t="s">
        <v>871</v>
      </c>
      <c r="L172" s="5" t="s">
        <v>871</v>
      </c>
    </row>
    <row r="173" spans="1:12" x14ac:dyDescent="0.2">
      <c r="A173" s="1" t="s">
        <v>185</v>
      </c>
      <c r="B173" s="1" t="s">
        <v>12</v>
      </c>
      <c r="C173" s="1">
        <v>1</v>
      </c>
      <c r="D173" s="1" t="s">
        <v>13</v>
      </c>
      <c r="E173" s="12">
        <v>-2.8262599999999999E-2</v>
      </c>
      <c r="F173" s="12">
        <v>1.7562390000000001E-2</v>
      </c>
      <c r="G173" s="5">
        <v>0.107558</v>
      </c>
      <c r="H173" s="5">
        <v>0.53313600000000005</v>
      </c>
      <c r="I173" s="5" t="s">
        <v>871</v>
      </c>
      <c r="J173" s="12" t="s">
        <v>871</v>
      </c>
      <c r="K173" s="12" t="s">
        <v>871</v>
      </c>
      <c r="L173" s="5" t="s">
        <v>871</v>
      </c>
    </row>
    <row r="174" spans="1:12" x14ac:dyDescent="0.2">
      <c r="A174" s="1" t="s">
        <v>186</v>
      </c>
      <c r="B174" s="1" t="s">
        <v>12</v>
      </c>
      <c r="C174" s="1">
        <v>1</v>
      </c>
      <c r="D174" s="1" t="s">
        <v>13</v>
      </c>
      <c r="E174" s="12">
        <v>2.9448800000000001E-2</v>
      </c>
      <c r="F174" s="12">
        <v>1.83415E-2</v>
      </c>
      <c r="G174" s="5">
        <v>0.108365</v>
      </c>
      <c r="H174" s="5">
        <v>0.53313600000000005</v>
      </c>
      <c r="I174" s="5" t="s">
        <v>871</v>
      </c>
      <c r="J174" s="12" t="s">
        <v>871</v>
      </c>
      <c r="K174" s="12" t="s">
        <v>871</v>
      </c>
      <c r="L174" s="5" t="s">
        <v>871</v>
      </c>
    </row>
    <row r="175" spans="1:12" x14ac:dyDescent="0.2">
      <c r="A175" s="1" t="s">
        <v>187</v>
      </c>
      <c r="B175" s="1" t="s">
        <v>12</v>
      </c>
      <c r="C175" s="1">
        <v>1</v>
      </c>
      <c r="D175" s="1" t="s">
        <v>13</v>
      </c>
      <c r="E175" s="12">
        <v>1.7730800000000001E-2</v>
      </c>
      <c r="F175" s="12">
        <v>1.1051389999999999E-2</v>
      </c>
      <c r="G175" s="5">
        <v>0.108628</v>
      </c>
      <c r="H175" s="5">
        <v>0.53313600000000005</v>
      </c>
      <c r="I175" s="5" t="s">
        <v>871</v>
      </c>
      <c r="J175" s="12" t="s">
        <v>871</v>
      </c>
      <c r="K175" s="12" t="s">
        <v>871</v>
      </c>
      <c r="L175" s="5" t="s">
        <v>871</v>
      </c>
    </row>
    <row r="176" spans="1:12" x14ac:dyDescent="0.2">
      <c r="A176" s="1" t="s">
        <v>188</v>
      </c>
      <c r="B176" s="1" t="s">
        <v>12</v>
      </c>
      <c r="C176" s="1">
        <v>1</v>
      </c>
      <c r="D176" s="1" t="s">
        <v>13</v>
      </c>
      <c r="E176" s="12">
        <v>3.3940600000000001E-2</v>
      </c>
      <c r="F176" s="12">
        <v>2.141479E-2</v>
      </c>
      <c r="G176" s="5">
        <v>0.112986</v>
      </c>
      <c r="H176" s="5">
        <v>0.53313600000000005</v>
      </c>
      <c r="I176" s="5" t="s">
        <v>871</v>
      </c>
      <c r="J176" s="12" t="s">
        <v>871</v>
      </c>
      <c r="K176" s="12" t="s">
        <v>871</v>
      </c>
      <c r="L176" s="5" t="s">
        <v>871</v>
      </c>
    </row>
    <row r="177" spans="1:12" x14ac:dyDescent="0.2">
      <c r="A177" s="1" t="s">
        <v>189</v>
      </c>
      <c r="B177" s="1" t="s">
        <v>12</v>
      </c>
      <c r="C177" s="1">
        <v>1</v>
      </c>
      <c r="D177" s="1" t="s">
        <v>13</v>
      </c>
      <c r="E177" s="12">
        <v>-1.20118E-2</v>
      </c>
      <c r="F177" s="12">
        <v>7.5830799999999999E-3</v>
      </c>
      <c r="G177" s="5">
        <v>0.113188</v>
      </c>
      <c r="H177" s="5">
        <v>0.53313600000000005</v>
      </c>
      <c r="I177" s="5" t="s">
        <v>871</v>
      </c>
      <c r="J177" s="12" t="s">
        <v>871</v>
      </c>
      <c r="K177" s="12" t="s">
        <v>871</v>
      </c>
      <c r="L177" s="5" t="s">
        <v>871</v>
      </c>
    </row>
    <row r="178" spans="1:12" x14ac:dyDescent="0.2">
      <c r="A178" s="1" t="s">
        <v>190</v>
      </c>
      <c r="B178" s="1" t="s">
        <v>12</v>
      </c>
      <c r="C178" s="1">
        <v>1</v>
      </c>
      <c r="D178" s="1" t="s">
        <v>13</v>
      </c>
      <c r="E178" s="12">
        <v>-1.0964E-2</v>
      </c>
      <c r="F178" s="12">
        <v>6.9215800000000001E-3</v>
      </c>
      <c r="G178" s="5">
        <v>0.113188</v>
      </c>
      <c r="H178" s="5">
        <v>0.53313600000000005</v>
      </c>
      <c r="I178" s="5" t="s">
        <v>871</v>
      </c>
      <c r="J178" s="12" t="s">
        <v>871</v>
      </c>
      <c r="K178" s="12" t="s">
        <v>871</v>
      </c>
      <c r="L178" s="5" t="s">
        <v>871</v>
      </c>
    </row>
    <row r="179" spans="1:12" x14ac:dyDescent="0.2">
      <c r="A179" s="1" t="s">
        <v>191</v>
      </c>
      <c r="B179" s="1" t="s">
        <v>12</v>
      </c>
      <c r="C179" s="1">
        <v>1</v>
      </c>
      <c r="D179" s="1" t="s">
        <v>13</v>
      </c>
      <c r="E179" s="12">
        <v>7.1187000000000004E-3</v>
      </c>
      <c r="F179" s="12">
        <v>4.4969399999999996E-3</v>
      </c>
      <c r="G179" s="5">
        <v>0.11341900000000001</v>
      </c>
      <c r="H179" s="5">
        <v>0.53313600000000005</v>
      </c>
      <c r="I179" s="5" t="s">
        <v>871</v>
      </c>
      <c r="J179" s="12" t="s">
        <v>871</v>
      </c>
      <c r="K179" s="12" t="s">
        <v>871</v>
      </c>
      <c r="L179" s="5" t="s">
        <v>871</v>
      </c>
    </row>
    <row r="180" spans="1:12" x14ac:dyDescent="0.2">
      <c r="A180" s="1" t="s">
        <v>192</v>
      </c>
      <c r="B180" s="1" t="s">
        <v>12</v>
      </c>
      <c r="C180" s="1">
        <v>1</v>
      </c>
      <c r="D180" s="1" t="s">
        <v>13</v>
      </c>
      <c r="E180" s="12">
        <v>-1.28232E-2</v>
      </c>
      <c r="F180" s="12">
        <v>8.1140399999999994E-3</v>
      </c>
      <c r="G180" s="5">
        <v>0.114022</v>
      </c>
      <c r="H180" s="5">
        <v>0.53313600000000005</v>
      </c>
      <c r="I180" s="5" t="s">
        <v>871</v>
      </c>
      <c r="J180" s="12" t="s">
        <v>871</v>
      </c>
      <c r="K180" s="12" t="s">
        <v>871</v>
      </c>
      <c r="L180" s="5" t="s">
        <v>871</v>
      </c>
    </row>
    <row r="181" spans="1:12" x14ac:dyDescent="0.2">
      <c r="A181" s="1" t="s">
        <v>193</v>
      </c>
      <c r="B181" s="1" t="s">
        <v>12</v>
      </c>
      <c r="C181" s="1">
        <v>1</v>
      </c>
      <c r="D181" s="1" t="s">
        <v>13</v>
      </c>
      <c r="E181" s="12">
        <v>-4.7724300000000002E-3</v>
      </c>
      <c r="F181" s="12">
        <v>3.0212400000000001E-3</v>
      </c>
      <c r="G181" s="5">
        <v>0.114192</v>
      </c>
      <c r="H181" s="5">
        <v>0.53313600000000005</v>
      </c>
      <c r="I181" s="5" t="s">
        <v>871</v>
      </c>
      <c r="J181" s="12" t="s">
        <v>871</v>
      </c>
      <c r="K181" s="12" t="s">
        <v>871</v>
      </c>
      <c r="L181" s="5" t="s">
        <v>871</v>
      </c>
    </row>
    <row r="182" spans="1:12" x14ac:dyDescent="0.2">
      <c r="A182" s="1" t="s">
        <v>194</v>
      </c>
      <c r="B182" s="1" t="s">
        <v>12</v>
      </c>
      <c r="C182" s="1">
        <v>1</v>
      </c>
      <c r="D182" s="1" t="s">
        <v>13</v>
      </c>
      <c r="E182" s="12">
        <v>1.10095E-2</v>
      </c>
      <c r="F182" s="12">
        <v>7.0005900000000001E-3</v>
      </c>
      <c r="G182" s="5">
        <v>0.115799</v>
      </c>
      <c r="H182" s="5">
        <v>0.53313600000000005</v>
      </c>
      <c r="I182" s="5" t="s">
        <v>871</v>
      </c>
      <c r="J182" s="12" t="s">
        <v>871</v>
      </c>
      <c r="K182" s="12" t="s">
        <v>871</v>
      </c>
      <c r="L182" s="5" t="s">
        <v>871</v>
      </c>
    </row>
    <row r="183" spans="1:12" x14ac:dyDescent="0.2">
      <c r="A183" s="1" t="s">
        <v>195</v>
      </c>
      <c r="B183" s="1" t="s">
        <v>12</v>
      </c>
      <c r="C183" s="1">
        <v>1</v>
      </c>
      <c r="D183" s="1" t="s">
        <v>13</v>
      </c>
      <c r="E183" s="12">
        <v>2.25081E-2</v>
      </c>
      <c r="F183" s="12">
        <v>1.4315019999999999E-2</v>
      </c>
      <c r="G183" s="5">
        <v>0.115871</v>
      </c>
      <c r="H183" s="5">
        <v>0.53313600000000005</v>
      </c>
      <c r="I183" s="5" t="s">
        <v>871</v>
      </c>
      <c r="J183" s="12" t="s">
        <v>871</v>
      </c>
      <c r="K183" s="12" t="s">
        <v>871</v>
      </c>
      <c r="L183" s="5" t="s">
        <v>871</v>
      </c>
    </row>
    <row r="184" spans="1:12" x14ac:dyDescent="0.2">
      <c r="A184" s="1" t="s">
        <v>196</v>
      </c>
      <c r="B184" s="1" t="s">
        <v>12</v>
      </c>
      <c r="C184" s="1">
        <v>1</v>
      </c>
      <c r="D184" s="1" t="s">
        <v>13</v>
      </c>
      <c r="E184" s="12">
        <v>3.17927E-2</v>
      </c>
      <c r="F184" s="12">
        <v>2.024921E-2</v>
      </c>
      <c r="G184" s="5">
        <v>0.116398</v>
      </c>
      <c r="H184" s="5">
        <v>0.53313600000000005</v>
      </c>
      <c r="I184" s="5" t="s">
        <v>871</v>
      </c>
      <c r="J184" s="12" t="s">
        <v>871</v>
      </c>
      <c r="K184" s="12" t="s">
        <v>871</v>
      </c>
      <c r="L184" s="5" t="s">
        <v>871</v>
      </c>
    </row>
    <row r="185" spans="1:12" x14ac:dyDescent="0.2">
      <c r="A185" s="1" t="s">
        <v>197</v>
      </c>
      <c r="B185" s="1" t="s">
        <v>12</v>
      </c>
      <c r="C185" s="1">
        <v>1</v>
      </c>
      <c r="D185" s="1" t="s">
        <v>13</v>
      </c>
      <c r="E185" s="12">
        <v>-1.70124E-2</v>
      </c>
      <c r="F185" s="12">
        <v>1.0961830000000001E-2</v>
      </c>
      <c r="G185" s="5">
        <v>0.12067</v>
      </c>
      <c r="H185" s="5">
        <v>0.53313600000000005</v>
      </c>
      <c r="I185" s="5" t="s">
        <v>871</v>
      </c>
      <c r="J185" s="12" t="s">
        <v>871</v>
      </c>
      <c r="K185" s="12" t="s">
        <v>871</v>
      </c>
      <c r="L185" s="5" t="s">
        <v>871</v>
      </c>
    </row>
    <row r="186" spans="1:12" x14ac:dyDescent="0.2">
      <c r="A186" s="1" t="s">
        <v>198</v>
      </c>
      <c r="B186" s="1" t="s">
        <v>12</v>
      </c>
      <c r="C186" s="1">
        <v>1</v>
      </c>
      <c r="D186" s="1" t="s">
        <v>13</v>
      </c>
      <c r="E186" s="12">
        <v>6.4275900000000004E-3</v>
      </c>
      <c r="F186" s="12">
        <v>4.1415799999999997E-3</v>
      </c>
      <c r="G186" s="5">
        <v>0.12067</v>
      </c>
      <c r="H186" s="5">
        <v>0.53313600000000005</v>
      </c>
      <c r="I186" s="5" t="s">
        <v>871</v>
      </c>
      <c r="J186" s="12" t="s">
        <v>871</v>
      </c>
      <c r="K186" s="12" t="s">
        <v>871</v>
      </c>
      <c r="L186" s="5" t="s">
        <v>871</v>
      </c>
    </row>
    <row r="187" spans="1:12" x14ac:dyDescent="0.2">
      <c r="A187" s="1" t="s">
        <v>199</v>
      </c>
      <c r="B187" s="1" t="s">
        <v>12</v>
      </c>
      <c r="C187" s="1">
        <v>1</v>
      </c>
      <c r="D187" s="1" t="s">
        <v>13</v>
      </c>
      <c r="E187" s="12">
        <v>-8.7329299999999999E-3</v>
      </c>
      <c r="F187" s="12">
        <v>5.62701E-3</v>
      </c>
      <c r="G187" s="5">
        <v>0.12067</v>
      </c>
      <c r="H187" s="5">
        <v>0.53313600000000005</v>
      </c>
      <c r="I187" s="5" t="s">
        <v>871</v>
      </c>
      <c r="J187" s="12" t="s">
        <v>871</v>
      </c>
      <c r="K187" s="12" t="s">
        <v>871</v>
      </c>
      <c r="L187" s="5" t="s">
        <v>871</v>
      </c>
    </row>
    <row r="188" spans="1:12" x14ac:dyDescent="0.2">
      <c r="A188" s="1" t="s">
        <v>200</v>
      </c>
      <c r="B188" s="1" t="s">
        <v>12</v>
      </c>
      <c r="C188" s="1">
        <v>1</v>
      </c>
      <c r="D188" s="1" t="s">
        <v>13</v>
      </c>
      <c r="E188" s="12">
        <v>-1.88941E-2</v>
      </c>
      <c r="F188" s="12">
        <v>1.2174310000000001E-2</v>
      </c>
      <c r="G188" s="5">
        <v>0.12067</v>
      </c>
      <c r="H188" s="5">
        <v>0.53313600000000005</v>
      </c>
      <c r="I188" s="5" t="s">
        <v>871</v>
      </c>
      <c r="J188" s="12" t="s">
        <v>871</v>
      </c>
      <c r="K188" s="12" t="s">
        <v>871</v>
      </c>
      <c r="L188" s="5" t="s">
        <v>871</v>
      </c>
    </row>
    <row r="189" spans="1:12" x14ac:dyDescent="0.2">
      <c r="A189" s="1" t="s">
        <v>201</v>
      </c>
      <c r="B189" s="1" t="s">
        <v>12</v>
      </c>
      <c r="C189" s="1">
        <v>1</v>
      </c>
      <c r="D189" s="1" t="s">
        <v>13</v>
      </c>
      <c r="E189" s="12">
        <v>-1.92377E-2</v>
      </c>
      <c r="F189" s="12">
        <v>1.2395710000000001E-2</v>
      </c>
      <c r="G189" s="5">
        <v>0.12067</v>
      </c>
      <c r="H189" s="5">
        <v>0.53313600000000005</v>
      </c>
      <c r="I189" s="5" t="s">
        <v>871</v>
      </c>
      <c r="J189" s="12" t="s">
        <v>871</v>
      </c>
      <c r="K189" s="12" t="s">
        <v>871</v>
      </c>
      <c r="L189" s="5" t="s">
        <v>871</v>
      </c>
    </row>
    <row r="190" spans="1:12" x14ac:dyDescent="0.2">
      <c r="A190" s="1" t="s">
        <v>202</v>
      </c>
      <c r="B190" s="1" t="s">
        <v>12</v>
      </c>
      <c r="C190" s="1">
        <v>1</v>
      </c>
      <c r="D190" s="1" t="s">
        <v>13</v>
      </c>
      <c r="E190" s="12">
        <v>-1.75173E-2</v>
      </c>
      <c r="F190" s="12">
        <v>1.13033E-2</v>
      </c>
      <c r="G190" s="5">
        <v>0.121201</v>
      </c>
      <c r="H190" s="5">
        <v>0.53313600000000005</v>
      </c>
      <c r="I190" s="5" t="s">
        <v>871</v>
      </c>
      <c r="J190" s="12" t="s">
        <v>871</v>
      </c>
      <c r="K190" s="12" t="s">
        <v>871</v>
      </c>
      <c r="L190" s="5" t="s">
        <v>871</v>
      </c>
    </row>
    <row r="191" spans="1:12" x14ac:dyDescent="0.2">
      <c r="A191" s="1" t="s">
        <v>203</v>
      </c>
      <c r="B191" s="1" t="s">
        <v>12</v>
      </c>
      <c r="C191" s="1">
        <v>1</v>
      </c>
      <c r="D191" s="1" t="s">
        <v>13</v>
      </c>
      <c r="E191" s="12">
        <v>-1.4349900000000001E-2</v>
      </c>
      <c r="F191" s="12">
        <v>9.2595100000000003E-3</v>
      </c>
      <c r="G191" s="5">
        <v>0.121201</v>
      </c>
      <c r="H191" s="5">
        <v>0.53313600000000005</v>
      </c>
      <c r="I191" s="5" t="s">
        <v>871</v>
      </c>
      <c r="J191" s="12" t="s">
        <v>871</v>
      </c>
      <c r="K191" s="12" t="s">
        <v>871</v>
      </c>
      <c r="L191" s="5" t="s">
        <v>871</v>
      </c>
    </row>
    <row r="192" spans="1:12" x14ac:dyDescent="0.2">
      <c r="A192" s="1" t="s">
        <v>204</v>
      </c>
      <c r="B192" s="1" t="s">
        <v>12</v>
      </c>
      <c r="C192" s="1">
        <v>1</v>
      </c>
      <c r="D192" s="1" t="s">
        <v>13</v>
      </c>
      <c r="E192" s="12">
        <v>2.7466399999999998E-2</v>
      </c>
      <c r="F192" s="12">
        <v>1.772309E-2</v>
      </c>
      <c r="G192" s="5">
        <v>0.121201</v>
      </c>
      <c r="H192" s="5">
        <v>0.53313600000000005</v>
      </c>
      <c r="I192" s="5" t="s">
        <v>871</v>
      </c>
      <c r="J192" s="12" t="s">
        <v>871</v>
      </c>
      <c r="K192" s="12" t="s">
        <v>871</v>
      </c>
      <c r="L192" s="5" t="s">
        <v>871</v>
      </c>
    </row>
    <row r="193" spans="1:12" x14ac:dyDescent="0.2">
      <c r="A193" s="1" t="s">
        <v>205</v>
      </c>
      <c r="B193" s="1" t="s">
        <v>12</v>
      </c>
      <c r="C193" s="1">
        <v>1</v>
      </c>
      <c r="D193" s="1" t="s">
        <v>13</v>
      </c>
      <c r="E193" s="12">
        <v>-7.6631099999999999E-3</v>
      </c>
      <c r="F193" s="12">
        <v>4.9460299999999997E-3</v>
      </c>
      <c r="G193" s="5">
        <v>0.121299</v>
      </c>
      <c r="H193" s="5">
        <v>0.53313600000000005</v>
      </c>
      <c r="I193" s="5" t="s">
        <v>871</v>
      </c>
      <c r="J193" s="12" t="s">
        <v>871</v>
      </c>
      <c r="K193" s="12" t="s">
        <v>871</v>
      </c>
      <c r="L193" s="5" t="s">
        <v>871</v>
      </c>
    </row>
    <row r="194" spans="1:12" x14ac:dyDescent="0.2">
      <c r="A194" s="1" t="s">
        <v>206</v>
      </c>
      <c r="B194" s="1" t="s">
        <v>12</v>
      </c>
      <c r="C194" s="1">
        <v>1</v>
      </c>
      <c r="D194" s="1" t="s">
        <v>13</v>
      </c>
      <c r="E194" s="12">
        <v>-3.2688300000000003E-2</v>
      </c>
      <c r="F194" s="12">
        <v>2.1104669999999999E-2</v>
      </c>
      <c r="G194" s="5">
        <v>0.12141399999999999</v>
      </c>
      <c r="H194" s="5">
        <v>0.53313600000000005</v>
      </c>
      <c r="I194" s="5" t="s">
        <v>871</v>
      </c>
      <c r="J194" s="12" t="s">
        <v>871</v>
      </c>
      <c r="K194" s="12" t="s">
        <v>871</v>
      </c>
      <c r="L194" s="5" t="s">
        <v>871</v>
      </c>
    </row>
    <row r="195" spans="1:12" x14ac:dyDescent="0.2">
      <c r="A195" s="1" t="s">
        <v>207</v>
      </c>
      <c r="B195" s="1" t="s">
        <v>12</v>
      </c>
      <c r="C195" s="1">
        <v>1</v>
      </c>
      <c r="D195" s="1" t="s">
        <v>13</v>
      </c>
      <c r="E195" s="12">
        <v>1.5832300000000001E-2</v>
      </c>
      <c r="F195" s="12">
        <v>1.024477E-2</v>
      </c>
      <c r="G195" s="5">
        <v>0.12225</v>
      </c>
      <c r="H195" s="5">
        <v>0.53313600000000005</v>
      </c>
      <c r="I195" s="5" t="s">
        <v>871</v>
      </c>
      <c r="J195" s="12" t="s">
        <v>871</v>
      </c>
      <c r="K195" s="12" t="s">
        <v>871</v>
      </c>
      <c r="L195" s="5" t="s">
        <v>871</v>
      </c>
    </row>
    <row r="196" spans="1:12" x14ac:dyDescent="0.2">
      <c r="A196" s="1" t="s">
        <v>208</v>
      </c>
      <c r="B196" s="1" t="s">
        <v>12</v>
      </c>
      <c r="C196" s="1">
        <v>1</v>
      </c>
      <c r="D196" s="1" t="s">
        <v>13</v>
      </c>
      <c r="E196" s="12">
        <v>-1.97787E-2</v>
      </c>
      <c r="F196" s="12">
        <v>1.2812E-2</v>
      </c>
      <c r="G196" s="5">
        <v>0.122645</v>
      </c>
      <c r="H196" s="5">
        <v>0.53313600000000005</v>
      </c>
      <c r="I196" s="5" t="s">
        <v>871</v>
      </c>
      <c r="J196" s="12" t="s">
        <v>871</v>
      </c>
      <c r="K196" s="12" t="s">
        <v>871</v>
      </c>
      <c r="L196" s="5" t="s">
        <v>871</v>
      </c>
    </row>
    <row r="197" spans="1:12" x14ac:dyDescent="0.2">
      <c r="A197" s="1" t="s">
        <v>209</v>
      </c>
      <c r="B197" s="1" t="s">
        <v>12</v>
      </c>
      <c r="C197" s="1">
        <v>1</v>
      </c>
      <c r="D197" s="1" t="s">
        <v>13</v>
      </c>
      <c r="E197" s="12">
        <v>-3.0109400000000001E-2</v>
      </c>
      <c r="F197" s="12">
        <v>1.9522479999999998E-2</v>
      </c>
      <c r="G197" s="5">
        <v>0.123003</v>
      </c>
      <c r="H197" s="5">
        <v>0.53313600000000005</v>
      </c>
      <c r="I197" s="5" t="s">
        <v>871</v>
      </c>
      <c r="J197" s="12" t="s">
        <v>871</v>
      </c>
      <c r="K197" s="12" t="s">
        <v>871</v>
      </c>
      <c r="L197" s="5" t="s">
        <v>871</v>
      </c>
    </row>
    <row r="198" spans="1:12" x14ac:dyDescent="0.2">
      <c r="A198" s="1" t="s">
        <v>210</v>
      </c>
      <c r="B198" s="1" t="s">
        <v>12</v>
      </c>
      <c r="C198" s="1">
        <v>1</v>
      </c>
      <c r="D198" s="1" t="s">
        <v>13</v>
      </c>
      <c r="E198" s="12">
        <v>-1.84209E-2</v>
      </c>
      <c r="F198" s="12">
        <v>1.1965480000000001E-2</v>
      </c>
      <c r="G198" s="5">
        <v>0.123681</v>
      </c>
      <c r="H198" s="5">
        <v>0.53313600000000005</v>
      </c>
      <c r="I198" s="5" t="s">
        <v>871</v>
      </c>
      <c r="J198" s="12" t="s">
        <v>871</v>
      </c>
      <c r="K198" s="12" t="s">
        <v>871</v>
      </c>
      <c r="L198" s="5" t="s">
        <v>871</v>
      </c>
    </row>
    <row r="199" spans="1:12" x14ac:dyDescent="0.2">
      <c r="A199" s="1" t="s">
        <v>211</v>
      </c>
      <c r="B199" s="1" t="s">
        <v>12</v>
      </c>
      <c r="C199" s="1">
        <v>1</v>
      </c>
      <c r="D199" s="1" t="s">
        <v>13</v>
      </c>
      <c r="E199" s="12">
        <v>1.4817500000000001E-2</v>
      </c>
      <c r="F199" s="12">
        <v>9.6323699999999995E-3</v>
      </c>
      <c r="G199" s="5">
        <v>0.123975</v>
      </c>
      <c r="H199" s="5">
        <v>0.53313600000000005</v>
      </c>
      <c r="I199" s="5" t="s">
        <v>871</v>
      </c>
      <c r="J199" s="12" t="s">
        <v>871</v>
      </c>
      <c r="K199" s="12" t="s">
        <v>871</v>
      </c>
      <c r="L199" s="5" t="s">
        <v>871</v>
      </c>
    </row>
    <row r="200" spans="1:12" x14ac:dyDescent="0.2">
      <c r="A200" s="1" t="s">
        <v>212</v>
      </c>
      <c r="B200" s="1" t="s">
        <v>12</v>
      </c>
      <c r="C200" s="1">
        <v>1</v>
      </c>
      <c r="D200" s="1" t="s">
        <v>13</v>
      </c>
      <c r="E200" s="12">
        <v>-1.6707799999999998E-2</v>
      </c>
      <c r="F200" s="12">
        <v>1.0872039999999999E-2</v>
      </c>
      <c r="G200" s="5">
        <v>0.124351</v>
      </c>
      <c r="H200" s="5">
        <v>0.53313600000000005</v>
      </c>
      <c r="I200" s="5" t="s">
        <v>871</v>
      </c>
      <c r="J200" s="12" t="s">
        <v>871</v>
      </c>
      <c r="K200" s="12" t="s">
        <v>871</v>
      </c>
      <c r="L200" s="5" t="s">
        <v>871</v>
      </c>
    </row>
    <row r="201" spans="1:12" x14ac:dyDescent="0.2">
      <c r="A201" s="1" t="s">
        <v>213</v>
      </c>
      <c r="B201" s="1" t="s">
        <v>12</v>
      </c>
      <c r="C201" s="1">
        <v>1</v>
      </c>
      <c r="D201" s="1" t="s">
        <v>13</v>
      </c>
      <c r="E201" s="12">
        <v>3.4362999999999998E-2</v>
      </c>
      <c r="F201" s="12">
        <v>2.236465E-2</v>
      </c>
      <c r="G201" s="5">
        <v>0.124419</v>
      </c>
      <c r="H201" s="5">
        <v>0.53313600000000005</v>
      </c>
      <c r="I201" s="5" t="s">
        <v>871</v>
      </c>
      <c r="J201" s="12" t="s">
        <v>871</v>
      </c>
      <c r="K201" s="12" t="s">
        <v>871</v>
      </c>
      <c r="L201" s="5" t="s">
        <v>871</v>
      </c>
    </row>
    <row r="202" spans="1:12" x14ac:dyDescent="0.2">
      <c r="A202" s="1" t="s">
        <v>214</v>
      </c>
      <c r="B202" s="1" t="s">
        <v>12</v>
      </c>
      <c r="C202" s="1">
        <v>1</v>
      </c>
      <c r="D202" s="1" t="s">
        <v>13</v>
      </c>
      <c r="E202" s="12">
        <v>2.6997699999999999E-2</v>
      </c>
      <c r="F202" s="12">
        <v>1.7620299999999998E-2</v>
      </c>
      <c r="G202" s="5">
        <v>0.125475</v>
      </c>
      <c r="H202" s="5">
        <v>0.53439199999999998</v>
      </c>
      <c r="I202" s="5" t="s">
        <v>871</v>
      </c>
      <c r="J202" s="12" t="s">
        <v>871</v>
      </c>
      <c r="K202" s="12" t="s">
        <v>871</v>
      </c>
      <c r="L202" s="5" t="s">
        <v>871</v>
      </c>
    </row>
    <row r="203" spans="1:12" x14ac:dyDescent="0.2">
      <c r="A203" s="1" t="s">
        <v>215</v>
      </c>
      <c r="B203" s="1" t="s">
        <v>12</v>
      </c>
      <c r="C203" s="1">
        <v>1</v>
      </c>
      <c r="D203" s="1" t="s">
        <v>13</v>
      </c>
      <c r="E203" s="12">
        <v>2.7105299999999999E-2</v>
      </c>
      <c r="F203" s="12">
        <v>1.7721270000000001E-2</v>
      </c>
      <c r="G203" s="5">
        <v>0.12613199999999999</v>
      </c>
      <c r="H203" s="5">
        <v>0.53439199999999998</v>
      </c>
      <c r="I203" s="5" t="s">
        <v>871</v>
      </c>
      <c r="J203" s="12" t="s">
        <v>871</v>
      </c>
      <c r="K203" s="12" t="s">
        <v>871</v>
      </c>
      <c r="L203" s="5" t="s">
        <v>871</v>
      </c>
    </row>
    <row r="204" spans="1:12" x14ac:dyDescent="0.2">
      <c r="A204" s="1" t="s">
        <v>216</v>
      </c>
      <c r="B204" s="1" t="s">
        <v>12</v>
      </c>
      <c r="C204" s="1">
        <v>1</v>
      </c>
      <c r="D204" s="1" t="s">
        <v>13</v>
      </c>
      <c r="E204" s="12">
        <v>-2.0054099999999998E-2</v>
      </c>
      <c r="F204" s="12">
        <v>1.316142E-2</v>
      </c>
      <c r="G204" s="5">
        <v>0.127583</v>
      </c>
      <c r="H204" s="5">
        <v>0.53439199999999998</v>
      </c>
      <c r="I204" s="5" t="s">
        <v>871</v>
      </c>
      <c r="J204" s="12" t="s">
        <v>871</v>
      </c>
      <c r="K204" s="12" t="s">
        <v>871</v>
      </c>
      <c r="L204" s="5" t="s">
        <v>871</v>
      </c>
    </row>
    <row r="205" spans="1:12" x14ac:dyDescent="0.2">
      <c r="A205" s="1" t="s">
        <v>217</v>
      </c>
      <c r="B205" s="1" t="s">
        <v>12</v>
      </c>
      <c r="C205" s="1">
        <v>1</v>
      </c>
      <c r="D205" s="1" t="s">
        <v>13</v>
      </c>
      <c r="E205" s="12">
        <v>-1.8218600000000001E-2</v>
      </c>
      <c r="F205" s="12">
        <v>1.1958389999999999E-2</v>
      </c>
      <c r="G205" s="5">
        <v>0.127635</v>
      </c>
      <c r="H205" s="5">
        <v>0.53439199999999998</v>
      </c>
      <c r="I205" s="5" t="s">
        <v>871</v>
      </c>
      <c r="J205" s="12" t="s">
        <v>871</v>
      </c>
      <c r="K205" s="12" t="s">
        <v>871</v>
      </c>
      <c r="L205" s="5" t="s">
        <v>871</v>
      </c>
    </row>
    <row r="206" spans="1:12" x14ac:dyDescent="0.2">
      <c r="A206" s="1" t="s">
        <v>218</v>
      </c>
      <c r="B206" s="1" t="s">
        <v>12</v>
      </c>
      <c r="C206" s="1">
        <v>1</v>
      </c>
      <c r="D206" s="1" t="s">
        <v>13</v>
      </c>
      <c r="E206" s="12">
        <v>2.8016599999999999E-2</v>
      </c>
      <c r="F206" s="12">
        <v>1.8436629999999999E-2</v>
      </c>
      <c r="G206" s="5">
        <v>0.128608</v>
      </c>
      <c r="H206" s="5">
        <v>0.53439199999999998</v>
      </c>
      <c r="I206" s="5" t="s">
        <v>871</v>
      </c>
      <c r="J206" s="12" t="s">
        <v>871</v>
      </c>
      <c r="K206" s="12" t="s">
        <v>871</v>
      </c>
      <c r="L206" s="5" t="s">
        <v>871</v>
      </c>
    </row>
    <row r="207" spans="1:12" x14ac:dyDescent="0.2">
      <c r="A207" s="1" t="s">
        <v>219</v>
      </c>
      <c r="B207" s="1" t="s">
        <v>12</v>
      </c>
      <c r="C207" s="1">
        <v>1</v>
      </c>
      <c r="D207" s="1" t="s">
        <v>13</v>
      </c>
      <c r="E207" s="12">
        <v>-1.37594E-2</v>
      </c>
      <c r="F207" s="12">
        <v>9.0572499999999993E-3</v>
      </c>
      <c r="G207" s="5">
        <v>0.128722</v>
      </c>
      <c r="H207" s="5">
        <v>0.53439199999999998</v>
      </c>
      <c r="I207" s="5" t="s">
        <v>871</v>
      </c>
      <c r="J207" s="12" t="s">
        <v>871</v>
      </c>
      <c r="K207" s="12" t="s">
        <v>871</v>
      </c>
      <c r="L207" s="5" t="s">
        <v>871</v>
      </c>
    </row>
    <row r="208" spans="1:12" x14ac:dyDescent="0.2">
      <c r="A208" s="1" t="s">
        <v>220</v>
      </c>
      <c r="B208" s="1" t="s">
        <v>12</v>
      </c>
      <c r="C208" s="1">
        <v>1</v>
      </c>
      <c r="D208" s="1" t="s">
        <v>13</v>
      </c>
      <c r="E208" s="12">
        <v>3.2430500000000001E-2</v>
      </c>
      <c r="F208" s="12">
        <v>2.1399140000000001E-2</v>
      </c>
      <c r="G208" s="5">
        <v>0.12964400000000001</v>
      </c>
      <c r="H208" s="5">
        <v>0.53439199999999998</v>
      </c>
      <c r="I208" s="5" t="s">
        <v>871</v>
      </c>
      <c r="J208" s="12" t="s">
        <v>871</v>
      </c>
      <c r="K208" s="12" t="s">
        <v>871</v>
      </c>
      <c r="L208" s="5" t="s">
        <v>871</v>
      </c>
    </row>
    <row r="209" spans="1:12" x14ac:dyDescent="0.2">
      <c r="A209" s="1" t="s">
        <v>221</v>
      </c>
      <c r="B209" s="1" t="s">
        <v>12</v>
      </c>
      <c r="C209" s="1">
        <v>1</v>
      </c>
      <c r="D209" s="1" t="s">
        <v>13</v>
      </c>
      <c r="E209" s="12">
        <v>2.7655099999999998E-2</v>
      </c>
      <c r="F209" s="12">
        <v>1.8250800000000001E-2</v>
      </c>
      <c r="G209" s="5">
        <v>0.12970100000000001</v>
      </c>
      <c r="H209" s="5">
        <v>0.53439199999999998</v>
      </c>
      <c r="I209" s="5" t="s">
        <v>871</v>
      </c>
      <c r="J209" s="12" t="s">
        <v>871</v>
      </c>
      <c r="K209" s="12" t="s">
        <v>871</v>
      </c>
      <c r="L209" s="5" t="s">
        <v>871</v>
      </c>
    </row>
    <row r="210" spans="1:12" x14ac:dyDescent="0.2">
      <c r="A210" s="1" t="s">
        <v>222</v>
      </c>
      <c r="B210" s="1" t="s">
        <v>12</v>
      </c>
      <c r="C210" s="1">
        <v>1</v>
      </c>
      <c r="D210" s="1" t="s">
        <v>13</v>
      </c>
      <c r="E210" s="12">
        <v>-9.3731600000000002E-3</v>
      </c>
      <c r="F210" s="12">
        <v>6.2115900000000003E-3</v>
      </c>
      <c r="G210" s="5">
        <v>0.131304</v>
      </c>
      <c r="H210" s="5">
        <v>0.53584500000000002</v>
      </c>
      <c r="I210" s="5" t="s">
        <v>871</v>
      </c>
      <c r="J210" s="12" t="s">
        <v>871</v>
      </c>
      <c r="K210" s="12" t="s">
        <v>871</v>
      </c>
      <c r="L210" s="5" t="s">
        <v>871</v>
      </c>
    </row>
    <row r="211" spans="1:12" x14ac:dyDescent="0.2">
      <c r="A211" s="1" t="s">
        <v>223</v>
      </c>
      <c r="B211" s="1" t="s">
        <v>12</v>
      </c>
      <c r="C211" s="1">
        <v>1</v>
      </c>
      <c r="D211" s="1" t="s">
        <v>13</v>
      </c>
      <c r="E211" s="12">
        <v>-6.0216599999999999E-3</v>
      </c>
      <c r="F211" s="12">
        <v>3.9905499999999998E-3</v>
      </c>
      <c r="G211" s="5">
        <v>0.131304</v>
      </c>
      <c r="H211" s="5">
        <v>0.53584500000000002</v>
      </c>
      <c r="I211" s="5" t="s">
        <v>871</v>
      </c>
      <c r="J211" s="12" t="s">
        <v>871</v>
      </c>
      <c r="K211" s="12" t="s">
        <v>871</v>
      </c>
      <c r="L211" s="5" t="s">
        <v>871</v>
      </c>
    </row>
    <row r="212" spans="1:12" x14ac:dyDescent="0.2">
      <c r="A212" s="1" t="s">
        <v>224</v>
      </c>
      <c r="B212" s="1" t="s">
        <v>12</v>
      </c>
      <c r="C212" s="1">
        <v>1</v>
      </c>
      <c r="D212" s="1" t="s">
        <v>13</v>
      </c>
      <c r="E212" s="12">
        <v>6.6868199999999996E-3</v>
      </c>
      <c r="F212" s="12">
        <v>4.44035E-3</v>
      </c>
      <c r="G212" s="5">
        <v>0.13208700000000001</v>
      </c>
      <c r="H212" s="5">
        <v>0.53648700000000005</v>
      </c>
      <c r="I212" s="5" t="s">
        <v>871</v>
      </c>
      <c r="J212" s="12" t="s">
        <v>871</v>
      </c>
      <c r="K212" s="12" t="s">
        <v>871</v>
      </c>
      <c r="L212" s="5" t="s">
        <v>871</v>
      </c>
    </row>
    <row r="213" spans="1:12" x14ac:dyDescent="0.2">
      <c r="A213" s="1" t="s">
        <v>225</v>
      </c>
      <c r="B213" s="1" t="s">
        <v>12</v>
      </c>
      <c r="C213" s="1">
        <v>1</v>
      </c>
      <c r="D213" s="1" t="s">
        <v>13</v>
      </c>
      <c r="E213" s="12">
        <v>2.5193E-2</v>
      </c>
      <c r="F213" s="12">
        <v>1.6791899999999998E-2</v>
      </c>
      <c r="G213" s="5">
        <v>0.13353599999999999</v>
      </c>
      <c r="H213" s="5">
        <v>0.53855299999999995</v>
      </c>
      <c r="I213" s="5" t="s">
        <v>871</v>
      </c>
      <c r="J213" s="12" t="s">
        <v>871</v>
      </c>
      <c r="K213" s="12" t="s">
        <v>871</v>
      </c>
      <c r="L213" s="5" t="s">
        <v>871</v>
      </c>
    </row>
    <row r="214" spans="1:12" x14ac:dyDescent="0.2">
      <c r="A214" s="1" t="s">
        <v>226</v>
      </c>
      <c r="B214" s="1" t="s">
        <v>12</v>
      </c>
      <c r="C214" s="1">
        <v>2</v>
      </c>
      <c r="D214" s="1" t="s">
        <v>62</v>
      </c>
      <c r="E214" s="12">
        <v>1.7522099999999999E-2</v>
      </c>
      <c r="F214" s="12">
        <v>1.1688540000000001E-2</v>
      </c>
      <c r="G214" s="5">
        <v>0.133853</v>
      </c>
      <c r="H214" s="5">
        <v>0.53855299999999995</v>
      </c>
      <c r="I214" s="5">
        <v>0.73280900000000004</v>
      </c>
      <c r="J214" s="12" t="s">
        <v>871</v>
      </c>
      <c r="K214" s="12" t="s">
        <v>871</v>
      </c>
      <c r="L214" s="5" t="s">
        <v>871</v>
      </c>
    </row>
    <row r="215" spans="1:12" x14ac:dyDescent="0.2">
      <c r="A215" s="1" t="s">
        <v>227</v>
      </c>
      <c r="B215" s="1" t="s">
        <v>12</v>
      </c>
      <c r="C215" s="1">
        <v>1</v>
      </c>
      <c r="D215" s="1" t="s">
        <v>13</v>
      </c>
      <c r="E215" s="12">
        <v>8.5471499999999999E-3</v>
      </c>
      <c r="F215" s="12">
        <v>5.7221700000000004E-3</v>
      </c>
      <c r="G215" s="5">
        <v>0.13525599999999999</v>
      </c>
      <c r="H215" s="5">
        <v>0.54165799999999997</v>
      </c>
      <c r="I215" s="5" t="s">
        <v>871</v>
      </c>
      <c r="J215" s="12" t="s">
        <v>871</v>
      </c>
      <c r="K215" s="12" t="s">
        <v>871</v>
      </c>
      <c r="L215" s="5" t="s">
        <v>871</v>
      </c>
    </row>
    <row r="216" spans="1:12" x14ac:dyDescent="0.2">
      <c r="A216" s="1" t="s">
        <v>228</v>
      </c>
      <c r="B216" s="1" t="s">
        <v>12</v>
      </c>
      <c r="C216" s="1">
        <v>1</v>
      </c>
      <c r="D216" s="1" t="s">
        <v>13</v>
      </c>
      <c r="E216" s="12">
        <v>3.1916100000000003E-2</v>
      </c>
      <c r="F216" s="12">
        <v>2.152799E-2</v>
      </c>
      <c r="G216" s="5">
        <v>0.13819600000000001</v>
      </c>
      <c r="H216" s="5">
        <v>0.54794799999999999</v>
      </c>
      <c r="I216" s="5" t="s">
        <v>871</v>
      </c>
      <c r="J216" s="12" t="s">
        <v>871</v>
      </c>
      <c r="K216" s="12" t="s">
        <v>871</v>
      </c>
      <c r="L216" s="5" t="s">
        <v>871</v>
      </c>
    </row>
    <row r="217" spans="1:12" x14ac:dyDescent="0.2">
      <c r="A217" s="1" t="s">
        <v>229</v>
      </c>
      <c r="B217" s="1" t="s">
        <v>12</v>
      </c>
      <c r="C217" s="1">
        <v>1</v>
      </c>
      <c r="D217" s="1" t="s">
        <v>13</v>
      </c>
      <c r="E217" s="12">
        <v>-1.11524E-2</v>
      </c>
      <c r="F217" s="12">
        <v>7.5300499999999999E-3</v>
      </c>
      <c r="G217" s="5">
        <v>0.13859399999999999</v>
      </c>
      <c r="H217" s="5">
        <v>0.54794799999999999</v>
      </c>
      <c r="I217" s="5" t="s">
        <v>871</v>
      </c>
      <c r="J217" s="12" t="s">
        <v>871</v>
      </c>
      <c r="K217" s="12" t="s">
        <v>871</v>
      </c>
      <c r="L217" s="5" t="s">
        <v>871</v>
      </c>
    </row>
    <row r="218" spans="1:12" x14ac:dyDescent="0.2">
      <c r="A218" s="1" t="s">
        <v>230</v>
      </c>
      <c r="B218" s="1" t="s">
        <v>12</v>
      </c>
      <c r="C218" s="1">
        <v>1</v>
      </c>
      <c r="D218" s="1" t="s">
        <v>13</v>
      </c>
      <c r="E218" s="12">
        <v>1.8057900000000002E-2</v>
      </c>
      <c r="F218" s="12">
        <v>1.2197349999999999E-2</v>
      </c>
      <c r="G218" s="5">
        <v>0.13874500000000001</v>
      </c>
      <c r="H218" s="5">
        <v>0.54794799999999999</v>
      </c>
      <c r="I218" s="5" t="s">
        <v>871</v>
      </c>
      <c r="J218" s="12" t="s">
        <v>871</v>
      </c>
      <c r="K218" s="12" t="s">
        <v>871</v>
      </c>
      <c r="L218" s="5" t="s">
        <v>871</v>
      </c>
    </row>
    <row r="219" spans="1:12" x14ac:dyDescent="0.2">
      <c r="A219" s="1" t="s">
        <v>231</v>
      </c>
      <c r="B219" s="1" t="s">
        <v>12</v>
      </c>
      <c r="C219" s="1">
        <v>1</v>
      </c>
      <c r="D219" s="1" t="s">
        <v>13</v>
      </c>
      <c r="E219" s="12">
        <v>-1.0670300000000001E-2</v>
      </c>
      <c r="F219" s="12">
        <v>7.2647199999999997E-3</v>
      </c>
      <c r="G219" s="5">
        <v>0.14189199999999999</v>
      </c>
      <c r="H219" s="5">
        <v>0.55539400000000005</v>
      </c>
      <c r="I219" s="5" t="s">
        <v>871</v>
      </c>
      <c r="J219" s="12" t="s">
        <v>871</v>
      </c>
      <c r="K219" s="12" t="s">
        <v>871</v>
      </c>
      <c r="L219" s="5" t="s">
        <v>871</v>
      </c>
    </row>
    <row r="220" spans="1:12" x14ac:dyDescent="0.2">
      <c r="A220" s="1" t="s">
        <v>232</v>
      </c>
      <c r="B220" s="1" t="s">
        <v>12</v>
      </c>
      <c r="C220" s="1">
        <v>1</v>
      </c>
      <c r="D220" s="1" t="s">
        <v>13</v>
      </c>
      <c r="E220" s="12">
        <v>-3.25755E-2</v>
      </c>
      <c r="F220" s="12">
        <v>2.219958E-2</v>
      </c>
      <c r="G220" s="5">
        <v>0.14226900000000001</v>
      </c>
      <c r="H220" s="5">
        <v>0.55539400000000005</v>
      </c>
      <c r="I220" s="5" t="s">
        <v>871</v>
      </c>
      <c r="J220" s="12" t="s">
        <v>871</v>
      </c>
      <c r="K220" s="12" t="s">
        <v>871</v>
      </c>
      <c r="L220" s="5" t="s">
        <v>871</v>
      </c>
    </row>
    <row r="221" spans="1:12" x14ac:dyDescent="0.2">
      <c r="A221" s="1" t="s">
        <v>233</v>
      </c>
      <c r="B221" s="1" t="s">
        <v>12</v>
      </c>
      <c r="C221" s="1">
        <v>1</v>
      </c>
      <c r="D221" s="1" t="s">
        <v>13</v>
      </c>
      <c r="E221" s="12">
        <v>-1.1872000000000001E-2</v>
      </c>
      <c r="F221" s="12">
        <v>8.0967699999999997E-3</v>
      </c>
      <c r="G221" s="5">
        <v>0.14257500000000001</v>
      </c>
      <c r="H221" s="5">
        <v>0.55539400000000005</v>
      </c>
      <c r="I221" s="5" t="s">
        <v>871</v>
      </c>
      <c r="J221" s="12" t="s">
        <v>871</v>
      </c>
      <c r="K221" s="12" t="s">
        <v>871</v>
      </c>
      <c r="L221" s="5" t="s">
        <v>871</v>
      </c>
    </row>
    <row r="222" spans="1:12" x14ac:dyDescent="0.2">
      <c r="A222" s="1" t="s">
        <v>234</v>
      </c>
      <c r="B222" s="1" t="s">
        <v>12</v>
      </c>
      <c r="C222" s="1">
        <v>1</v>
      </c>
      <c r="D222" s="1" t="s">
        <v>13</v>
      </c>
      <c r="E222" s="12">
        <v>2.9598800000000001E-2</v>
      </c>
      <c r="F222" s="12">
        <v>2.0277429999999999E-2</v>
      </c>
      <c r="G222" s="5">
        <v>0.144375</v>
      </c>
      <c r="H222" s="5">
        <v>0.55643699999999996</v>
      </c>
      <c r="I222" s="5" t="s">
        <v>871</v>
      </c>
      <c r="J222" s="12" t="s">
        <v>871</v>
      </c>
      <c r="K222" s="12" t="s">
        <v>871</v>
      </c>
      <c r="L222" s="5" t="s">
        <v>871</v>
      </c>
    </row>
    <row r="223" spans="1:12" x14ac:dyDescent="0.2">
      <c r="A223" s="1" t="s">
        <v>235</v>
      </c>
      <c r="B223" s="1" t="s">
        <v>12</v>
      </c>
      <c r="C223" s="1">
        <v>1</v>
      </c>
      <c r="D223" s="1" t="s">
        <v>13</v>
      </c>
      <c r="E223" s="12">
        <v>1.01531E-2</v>
      </c>
      <c r="F223" s="12">
        <v>6.9557600000000001E-3</v>
      </c>
      <c r="G223" s="5">
        <v>0.14438200000000001</v>
      </c>
      <c r="H223" s="5">
        <v>0.55643699999999996</v>
      </c>
      <c r="I223" s="5" t="s">
        <v>871</v>
      </c>
      <c r="J223" s="12" t="s">
        <v>871</v>
      </c>
      <c r="K223" s="12" t="s">
        <v>871</v>
      </c>
      <c r="L223" s="5" t="s">
        <v>871</v>
      </c>
    </row>
    <row r="224" spans="1:12" x14ac:dyDescent="0.2">
      <c r="A224" s="1" t="s">
        <v>236</v>
      </c>
      <c r="B224" s="1" t="s">
        <v>12</v>
      </c>
      <c r="C224" s="1">
        <v>1</v>
      </c>
      <c r="D224" s="1" t="s">
        <v>13</v>
      </c>
      <c r="E224" s="12">
        <v>1.5203100000000001E-2</v>
      </c>
      <c r="F224" s="12">
        <v>1.047383E-2</v>
      </c>
      <c r="G224" s="5">
        <v>0.14663300000000001</v>
      </c>
      <c r="H224" s="5">
        <v>0.55643699999999996</v>
      </c>
      <c r="I224" s="5" t="s">
        <v>871</v>
      </c>
      <c r="J224" s="12" t="s">
        <v>871</v>
      </c>
      <c r="K224" s="12" t="s">
        <v>871</v>
      </c>
      <c r="L224" s="5" t="s">
        <v>871</v>
      </c>
    </row>
    <row r="225" spans="1:12" x14ac:dyDescent="0.2">
      <c r="A225" s="1" t="s">
        <v>237</v>
      </c>
      <c r="B225" s="1" t="s">
        <v>12</v>
      </c>
      <c r="C225" s="1">
        <v>1</v>
      </c>
      <c r="D225" s="1" t="s">
        <v>13</v>
      </c>
      <c r="E225" s="12">
        <v>4.7955400000000002E-2</v>
      </c>
      <c r="F225" s="12">
        <v>3.308436E-2</v>
      </c>
      <c r="G225" s="5">
        <v>0.147201</v>
      </c>
      <c r="H225" s="5">
        <v>0.55643699999999996</v>
      </c>
      <c r="I225" s="5" t="s">
        <v>871</v>
      </c>
      <c r="J225" s="12" t="s">
        <v>871</v>
      </c>
      <c r="K225" s="12" t="s">
        <v>871</v>
      </c>
      <c r="L225" s="5" t="s">
        <v>871</v>
      </c>
    </row>
    <row r="226" spans="1:12" x14ac:dyDescent="0.2">
      <c r="A226" s="1" t="s">
        <v>238</v>
      </c>
      <c r="B226" s="1" t="s">
        <v>12</v>
      </c>
      <c r="C226" s="1">
        <v>1</v>
      </c>
      <c r="D226" s="1" t="s">
        <v>13</v>
      </c>
      <c r="E226" s="12">
        <v>-1.37468E-2</v>
      </c>
      <c r="F226" s="12">
        <v>9.5054400000000004E-3</v>
      </c>
      <c r="G226" s="5">
        <v>0.148121</v>
      </c>
      <c r="H226" s="5">
        <v>0.55643699999999996</v>
      </c>
      <c r="I226" s="5" t="s">
        <v>871</v>
      </c>
      <c r="J226" s="12" t="s">
        <v>871</v>
      </c>
      <c r="K226" s="12" t="s">
        <v>871</v>
      </c>
      <c r="L226" s="5" t="s">
        <v>871</v>
      </c>
    </row>
    <row r="227" spans="1:12" x14ac:dyDescent="0.2">
      <c r="A227" s="1" t="s">
        <v>239</v>
      </c>
      <c r="B227" s="1" t="s">
        <v>12</v>
      </c>
      <c r="C227" s="1">
        <v>1</v>
      </c>
      <c r="D227" s="1" t="s">
        <v>13</v>
      </c>
      <c r="E227" s="12">
        <v>1.74085E-2</v>
      </c>
      <c r="F227" s="12">
        <v>1.204056E-2</v>
      </c>
      <c r="G227" s="5">
        <v>0.148227</v>
      </c>
      <c r="H227" s="5">
        <v>0.55643699999999996</v>
      </c>
      <c r="I227" s="5" t="s">
        <v>871</v>
      </c>
      <c r="J227" s="12" t="s">
        <v>871</v>
      </c>
      <c r="K227" s="12" t="s">
        <v>871</v>
      </c>
      <c r="L227" s="5" t="s">
        <v>871</v>
      </c>
    </row>
    <row r="228" spans="1:12" x14ac:dyDescent="0.2">
      <c r="A228" s="1" t="s">
        <v>240</v>
      </c>
      <c r="B228" s="1" t="s">
        <v>12</v>
      </c>
      <c r="C228" s="1">
        <v>1</v>
      </c>
      <c r="D228" s="1" t="s">
        <v>13</v>
      </c>
      <c r="E228" s="12">
        <v>1.01484E-2</v>
      </c>
      <c r="F228" s="12">
        <v>7.0320699999999996E-3</v>
      </c>
      <c r="G228" s="5">
        <v>0.148976</v>
      </c>
      <c r="H228" s="5">
        <v>0.55643699999999996</v>
      </c>
      <c r="I228" s="5" t="s">
        <v>871</v>
      </c>
      <c r="J228" s="12" t="s">
        <v>871</v>
      </c>
      <c r="K228" s="12" t="s">
        <v>871</v>
      </c>
      <c r="L228" s="5" t="s">
        <v>871</v>
      </c>
    </row>
    <row r="229" spans="1:12" x14ac:dyDescent="0.2">
      <c r="A229" s="1" t="s">
        <v>241</v>
      </c>
      <c r="B229" s="1" t="s">
        <v>12</v>
      </c>
      <c r="C229" s="1">
        <v>1</v>
      </c>
      <c r="D229" s="1" t="s">
        <v>13</v>
      </c>
      <c r="E229" s="12">
        <v>-2.7815900000000001E-2</v>
      </c>
      <c r="F229" s="12">
        <v>1.9294240000000001E-2</v>
      </c>
      <c r="G229" s="5">
        <v>0.149396</v>
      </c>
      <c r="H229" s="5">
        <v>0.55643699999999996</v>
      </c>
      <c r="I229" s="5" t="s">
        <v>871</v>
      </c>
      <c r="J229" s="12" t="s">
        <v>871</v>
      </c>
      <c r="K229" s="12" t="s">
        <v>871</v>
      </c>
      <c r="L229" s="5" t="s">
        <v>871</v>
      </c>
    </row>
    <row r="230" spans="1:12" x14ac:dyDescent="0.2">
      <c r="A230" s="1" t="s">
        <v>242</v>
      </c>
      <c r="B230" s="1" t="s">
        <v>12</v>
      </c>
      <c r="C230" s="1">
        <v>1</v>
      </c>
      <c r="D230" s="1" t="s">
        <v>13</v>
      </c>
      <c r="E230" s="12">
        <v>2.7458400000000001E-2</v>
      </c>
      <c r="F230" s="12">
        <v>1.9056150000000001E-2</v>
      </c>
      <c r="G230" s="5">
        <v>0.14960599999999999</v>
      </c>
      <c r="H230" s="5">
        <v>0.55643699999999996</v>
      </c>
      <c r="I230" s="5" t="s">
        <v>871</v>
      </c>
      <c r="J230" s="12" t="s">
        <v>871</v>
      </c>
      <c r="K230" s="12" t="s">
        <v>871</v>
      </c>
      <c r="L230" s="5" t="s">
        <v>871</v>
      </c>
    </row>
    <row r="231" spans="1:12" x14ac:dyDescent="0.2">
      <c r="A231" s="1" t="s">
        <v>243</v>
      </c>
      <c r="B231" s="1" t="s">
        <v>12</v>
      </c>
      <c r="C231" s="1">
        <v>1</v>
      </c>
      <c r="D231" s="1" t="s">
        <v>13</v>
      </c>
      <c r="E231" s="12">
        <v>1.10308E-2</v>
      </c>
      <c r="F231" s="12">
        <v>7.65695E-3</v>
      </c>
      <c r="G231" s="5">
        <v>0.14968999999999999</v>
      </c>
      <c r="H231" s="5">
        <v>0.55643699999999996</v>
      </c>
      <c r="I231" s="5" t="s">
        <v>871</v>
      </c>
      <c r="J231" s="12" t="s">
        <v>871</v>
      </c>
      <c r="K231" s="12" t="s">
        <v>871</v>
      </c>
      <c r="L231" s="5" t="s">
        <v>871</v>
      </c>
    </row>
    <row r="232" spans="1:12" x14ac:dyDescent="0.2">
      <c r="A232" s="1" t="s">
        <v>244</v>
      </c>
      <c r="B232" s="1" t="s">
        <v>12</v>
      </c>
      <c r="C232" s="1">
        <v>1</v>
      </c>
      <c r="D232" s="1" t="s">
        <v>13</v>
      </c>
      <c r="E232" s="12">
        <v>9.5011200000000001E-3</v>
      </c>
      <c r="F232" s="12">
        <v>6.6052300000000001E-3</v>
      </c>
      <c r="G232" s="5">
        <v>0.150314</v>
      </c>
      <c r="H232" s="5">
        <v>0.55643699999999996</v>
      </c>
      <c r="I232" s="5" t="s">
        <v>871</v>
      </c>
      <c r="J232" s="12" t="s">
        <v>871</v>
      </c>
      <c r="K232" s="12" t="s">
        <v>871</v>
      </c>
      <c r="L232" s="5" t="s">
        <v>871</v>
      </c>
    </row>
    <row r="233" spans="1:12" x14ac:dyDescent="0.2">
      <c r="A233" s="1" t="s">
        <v>245</v>
      </c>
      <c r="B233" s="1" t="s">
        <v>12</v>
      </c>
      <c r="C233" s="1">
        <v>2</v>
      </c>
      <c r="D233" s="1" t="s">
        <v>62</v>
      </c>
      <c r="E233" s="12">
        <v>1.8087099999999998E-2</v>
      </c>
      <c r="F233" s="12">
        <v>1.260256E-2</v>
      </c>
      <c r="G233" s="5">
        <v>0.15123300000000001</v>
      </c>
      <c r="H233" s="5">
        <v>0.55643699999999996</v>
      </c>
      <c r="I233" s="5">
        <v>0.88426899999999997</v>
      </c>
      <c r="J233" s="12" t="s">
        <v>871</v>
      </c>
      <c r="K233" s="12" t="s">
        <v>871</v>
      </c>
      <c r="L233" s="5" t="s">
        <v>871</v>
      </c>
    </row>
    <row r="234" spans="1:12" x14ac:dyDescent="0.2">
      <c r="A234" s="1" t="s">
        <v>246</v>
      </c>
      <c r="B234" s="1" t="s">
        <v>12</v>
      </c>
      <c r="C234" s="1">
        <v>1</v>
      </c>
      <c r="D234" s="1" t="s">
        <v>13</v>
      </c>
      <c r="E234" s="12">
        <v>2.2959799999999999E-2</v>
      </c>
      <c r="F234" s="12">
        <v>1.6025089999999999E-2</v>
      </c>
      <c r="G234" s="5">
        <v>0.15193300000000001</v>
      </c>
      <c r="H234" s="5">
        <v>0.55643699999999996</v>
      </c>
      <c r="I234" s="5" t="s">
        <v>871</v>
      </c>
      <c r="J234" s="12" t="s">
        <v>871</v>
      </c>
      <c r="K234" s="12" t="s">
        <v>871</v>
      </c>
      <c r="L234" s="5" t="s">
        <v>871</v>
      </c>
    </row>
    <row r="235" spans="1:12" x14ac:dyDescent="0.2">
      <c r="A235" s="1" t="s">
        <v>247</v>
      </c>
      <c r="B235" s="1" t="s">
        <v>12</v>
      </c>
      <c r="C235" s="1">
        <v>1</v>
      </c>
      <c r="D235" s="1" t="s">
        <v>13</v>
      </c>
      <c r="E235" s="12">
        <v>1.8859799999999999E-2</v>
      </c>
      <c r="F235" s="12">
        <v>1.316347E-2</v>
      </c>
      <c r="G235" s="5">
        <v>0.15193300000000001</v>
      </c>
      <c r="H235" s="5">
        <v>0.55643699999999996</v>
      </c>
      <c r="I235" s="5" t="s">
        <v>871</v>
      </c>
      <c r="J235" s="12" t="s">
        <v>871</v>
      </c>
      <c r="K235" s="12" t="s">
        <v>871</v>
      </c>
      <c r="L235" s="5" t="s">
        <v>871</v>
      </c>
    </row>
    <row r="236" spans="1:12" x14ac:dyDescent="0.2">
      <c r="A236" s="1" t="s">
        <v>248</v>
      </c>
      <c r="B236" s="1" t="s">
        <v>12</v>
      </c>
      <c r="C236" s="1">
        <v>1</v>
      </c>
      <c r="D236" s="1" t="s">
        <v>13</v>
      </c>
      <c r="E236" s="12">
        <v>-6.2568099999999998E-3</v>
      </c>
      <c r="F236" s="12">
        <v>4.3950600000000001E-3</v>
      </c>
      <c r="G236" s="5">
        <v>0.154562</v>
      </c>
      <c r="H236" s="5">
        <v>0.56180799999999997</v>
      </c>
      <c r="I236" s="5" t="s">
        <v>871</v>
      </c>
      <c r="J236" s="12" t="s">
        <v>871</v>
      </c>
      <c r="K236" s="12" t="s">
        <v>871</v>
      </c>
      <c r="L236" s="5" t="s">
        <v>871</v>
      </c>
    </row>
    <row r="237" spans="1:12" x14ac:dyDescent="0.2">
      <c r="A237" s="1" t="s">
        <v>249</v>
      </c>
      <c r="B237" s="1" t="s">
        <v>12</v>
      </c>
      <c r="C237" s="1">
        <v>1</v>
      </c>
      <c r="D237" s="1" t="s">
        <v>13</v>
      </c>
      <c r="E237" s="12">
        <v>-1.72578E-2</v>
      </c>
      <c r="F237" s="12">
        <v>1.213419E-2</v>
      </c>
      <c r="G237" s="5">
        <v>0.15495400000000001</v>
      </c>
      <c r="H237" s="5">
        <v>0.56180799999999997</v>
      </c>
      <c r="I237" s="5" t="s">
        <v>871</v>
      </c>
      <c r="J237" s="12" t="s">
        <v>871</v>
      </c>
      <c r="K237" s="12" t="s">
        <v>871</v>
      </c>
      <c r="L237" s="5" t="s">
        <v>871</v>
      </c>
    </row>
    <row r="238" spans="1:12" x14ac:dyDescent="0.2">
      <c r="A238" s="1" t="s">
        <v>250</v>
      </c>
      <c r="B238" s="1" t="s">
        <v>12</v>
      </c>
      <c r="C238" s="1">
        <v>2</v>
      </c>
      <c r="D238" s="1" t="s">
        <v>62</v>
      </c>
      <c r="E238" s="12">
        <v>-5.2009199999999998E-2</v>
      </c>
      <c r="F238" s="12">
        <v>3.6604749999999998E-2</v>
      </c>
      <c r="G238" s="5">
        <v>0.155366</v>
      </c>
      <c r="H238" s="5">
        <v>0.56180799999999997</v>
      </c>
      <c r="I238" s="5">
        <v>1.23153E-2</v>
      </c>
      <c r="J238" s="12" t="s">
        <v>871</v>
      </c>
      <c r="K238" s="12" t="s">
        <v>871</v>
      </c>
      <c r="L238" s="5" t="s">
        <v>871</v>
      </c>
    </row>
    <row r="239" spans="1:12" x14ac:dyDescent="0.2">
      <c r="A239" s="1" t="s">
        <v>251</v>
      </c>
      <c r="B239" s="1" t="s">
        <v>12</v>
      </c>
      <c r="C239" s="1">
        <v>1</v>
      </c>
      <c r="D239" s="1" t="s">
        <v>13</v>
      </c>
      <c r="E239" s="12">
        <v>5.4431200000000001E-3</v>
      </c>
      <c r="F239" s="12">
        <v>3.8371799999999999E-3</v>
      </c>
      <c r="G239" s="5">
        <v>0.15603900000000001</v>
      </c>
      <c r="H239" s="5">
        <v>0.56182299999999996</v>
      </c>
      <c r="I239" s="5" t="s">
        <v>871</v>
      </c>
      <c r="J239" s="12" t="s">
        <v>871</v>
      </c>
      <c r="K239" s="12" t="s">
        <v>871</v>
      </c>
      <c r="L239" s="5" t="s">
        <v>871</v>
      </c>
    </row>
    <row r="240" spans="1:12" x14ac:dyDescent="0.2">
      <c r="A240" s="1" t="s">
        <v>252</v>
      </c>
      <c r="B240" s="1" t="s">
        <v>12</v>
      </c>
      <c r="C240" s="1">
        <v>1</v>
      </c>
      <c r="D240" s="1" t="s">
        <v>13</v>
      </c>
      <c r="E240" s="12">
        <v>-3.8082100000000001E-2</v>
      </c>
      <c r="F240" s="12">
        <v>2.6888019999999999E-2</v>
      </c>
      <c r="G240" s="5">
        <v>0.15668099999999999</v>
      </c>
      <c r="H240" s="5">
        <v>0.56182299999999996</v>
      </c>
      <c r="I240" s="5" t="s">
        <v>871</v>
      </c>
      <c r="J240" s="12" t="s">
        <v>871</v>
      </c>
      <c r="K240" s="12" t="s">
        <v>871</v>
      </c>
      <c r="L240" s="5" t="s">
        <v>871</v>
      </c>
    </row>
    <row r="241" spans="1:12" x14ac:dyDescent="0.2">
      <c r="A241" s="1" t="s">
        <v>253</v>
      </c>
      <c r="B241" s="1" t="s">
        <v>12</v>
      </c>
      <c r="C241" s="1">
        <v>2</v>
      </c>
      <c r="D241" s="1" t="s">
        <v>62</v>
      </c>
      <c r="E241" s="12">
        <v>-1.14819E-2</v>
      </c>
      <c r="F241" s="12">
        <v>8.1269099999999993E-3</v>
      </c>
      <c r="G241" s="5">
        <v>0.15770899999999999</v>
      </c>
      <c r="H241" s="5">
        <v>0.56315099999999996</v>
      </c>
      <c r="I241" s="5">
        <v>0.64829199999999998</v>
      </c>
      <c r="J241" s="12" t="s">
        <v>871</v>
      </c>
      <c r="K241" s="12" t="s">
        <v>871</v>
      </c>
      <c r="L241" s="5" t="s">
        <v>871</v>
      </c>
    </row>
    <row r="242" spans="1:12" x14ac:dyDescent="0.2">
      <c r="A242" s="1" t="s">
        <v>254</v>
      </c>
      <c r="B242" s="1" t="s">
        <v>12</v>
      </c>
      <c r="C242" s="1">
        <v>1</v>
      </c>
      <c r="D242" s="1" t="s">
        <v>13</v>
      </c>
      <c r="E242" s="12">
        <v>-7.8271399999999998E-3</v>
      </c>
      <c r="F242" s="12">
        <v>5.58582E-3</v>
      </c>
      <c r="G242" s="5">
        <v>0.161139</v>
      </c>
      <c r="H242" s="5">
        <v>0.57301299999999999</v>
      </c>
      <c r="I242" s="5" t="s">
        <v>871</v>
      </c>
      <c r="J242" s="12" t="s">
        <v>871</v>
      </c>
      <c r="K242" s="12" t="s">
        <v>871</v>
      </c>
      <c r="L242" s="5" t="s">
        <v>871</v>
      </c>
    </row>
    <row r="243" spans="1:12" x14ac:dyDescent="0.2">
      <c r="A243" s="1" t="s">
        <v>255</v>
      </c>
      <c r="B243" s="1" t="s">
        <v>12</v>
      </c>
      <c r="C243" s="1">
        <v>1</v>
      </c>
      <c r="D243" s="1" t="s">
        <v>13</v>
      </c>
      <c r="E243" s="12">
        <v>-3.0268099999999999E-2</v>
      </c>
      <c r="F243" s="12">
        <v>2.1678269999999999E-2</v>
      </c>
      <c r="G243" s="5">
        <v>0.16264100000000001</v>
      </c>
      <c r="H243" s="5">
        <v>0.57588600000000001</v>
      </c>
      <c r="I243" s="5" t="s">
        <v>871</v>
      </c>
      <c r="J243" s="12" t="s">
        <v>871</v>
      </c>
      <c r="K243" s="12" t="s">
        <v>871</v>
      </c>
      <c r="L243" s="5" t="s">
        <v>871</v>
      </c>
    </row>
    <row r="244" spans="1:12" x14ac:dyDescent="0.2">
      <c r="A244" s="1" t="s">
        <v>256</v>
      </c>
      <c r="B244" s="1" t="s">
        <v>12</v>
      </c>
      <c r="C244" s="1">
        <v>1</v>
      </c>
      <c r="D244" s="1" t="s">
        <v>13</v>
      </c>
      <c r="E244" s="12">
        <v>-6.1019200000000003E-3</v>
      </c>
      <c r="F244" s="12">
        <v>4.3866499999999998E-3</v>
      </c>
      <c r="G244" s="5">
        <v>0.16422</v>
      </c>
      <c r="H244" s="5">
        <v>0.57588600000000001</v>
      </c>
      <c r="I244" s="5" t="s">
        <v>871</v>
      </c>
      <c r="J244" s="12" t="s">
        <v>871</v>
      </c>
      <c r="K244" s="12" t="s">
        <v>871</v>
      </c>
      <c r="L244" s="5" t="s">
        <v>871</v>
      </c>
    </row>
    <row r="245" spans="1:12" x14ac:dyDescent="0.2">
      <c r="A245" s="1" t="s">
        <v>257</v>
      </c>
      <c r="B245" s="1" t="s">
        <v>12</v>
      </c>
      <c r="C245" s="1">
        <v>1</v>
      </c>
      <c r="D245" s="1" t="s">
        <v>13</v>
      </c>
      <c r="E245" s="12">
        <v>3.74501E-2</v>
      </c>
      <c r="F245" s="12">
        <v>2.6946020000000001E-2</v>
      </c>
      <c r="G245" s="5">
        <v>0.16458400000000001</v>
      </c>
      <c r="H245" s="5">
        <v>0.57588600000000001</v>
      </c>
      <c r="I245" s="5" t="s">
        <v>871</v>
      </c>
      <c r="J245" s="12" t="s">
        <v>871</v>
      </c>
      <c r="K245" s="12" t="s">
        <v>871</v>
      </c>
      <c r="L245" s="5" t="s">
        <v>871</v>
      </c>
    </row>
    <row r="246" spans="1:12" x14ac:dyDescent="0.2">
      <c r="A246" s="1" t="s">
        <v>258</v>
      </c>
      <c r="B246" s="1" t="s">
        <v>12</v>
      </c>
      <c r="C246" s="1">
        <v>1</v>
      </c>
      <c r="D246" s="1" t="s">
        <v>13</v>
      </c>
      <c r="E246" s="12">
        <v>-5.8699399999999997E-3</v>
      </c>
      <c r="F246" s="12">
        <v>4.2258499999999997E-3</v>
      </c>
      <c r="G246" s="5">
        <v>0.16481599999999999</v>
      </c>
      <c r="H246" s="5">
        <v>0.57588600000000001</v>
      </c>
      <c r="I246" s="5" t="s">
        <v>871</v>
      </c>
      <c r="J246" s="12" t="s">
        <v>871</v>
      </c>
      <c r="K246" s="12" t="s">
        <v>871</v>
      </c>
      <c r="L246" s="5" t="s">
        <v>871</v>
      </c>
    </row>
    <row r="247" spans="1:12" x14ac:dyDescent="0.2">
      <c r="A247" s="1" t="s">
        <v>259</v>
      </c>
      <c r="B247" s="1" t="s">
        <v>12</v>
      </c>
      <c r="C247" s="1">
        <v>1</v>
      </c>
      <c r="D247" s="1" t="s">
        <v>13</v>
      </c>
      <c r="E247" s="12">
        <v>1.52911E-2</v>
      </c>
      <c r="F247" s="12">
        <v>1.1038610000000001E-2</v>
      </c>
      <c r="G247" s="5">
        <v>0.16597899999999999</v>
      </c>
      <c r="H247" s="5">
        <v>0.57588600000000001</v>
      </c>
      <c r="I247" s="5" t="s">
        <v>871</v>
      </c>
      <c r="J247" s="12" t="s">
        <v>871</v>
      </c>
      <c r="K247" s="12" t="s">
        <v>871</v>
      </c>
      <c r="L247" s="5" t="s">
        <v>871</v>
      </c>
    </row>
    <row r="248" spans="1:12" x14ac:dyDescent="0.2">
      <c r="A248" s="1" t="s">
        <v>260</v>
      </c>
      <c r="B248" s="1" t="s">
        <v>12</v>
      </c>
      <c r="C248" s="1">
        <v>1</v>
      </c>
      <c r="D248" s="1" t="s">
        <v>13</v>
      </c>
      <c r="E248" s="12">
        <v>1.1038600000000001E-2</v>
      </c>
      <c r="F248" s="12">
        <v>7.9687300000000003E-3</v>
      </c>
      <c r="G248" s="5">
        <v>0.16597899999999999</v>
      </c>
      <c r="H248" s="5">
        <v>0.57588600000000001</v>
      </c>
      <c r="I248" s="5" t="s">
        <v>871</v>
      </c>
      <c r="J248" s="12" t="s">
        <v>871</v>
      </c>
      <c r="K248" s="12" t="s">
        <v>871</v>
      </c>
      <c r="L248" s="5" t="s">
        <v>871</v>
      </c>
    </row>
    <row r="249" spans="1:12" x14ac:dyDescent="0.2">
      <c r="A249" s="1" t="s">
        <v>261</v>
      </c>
      <c r="B249" s="1" t="s">
        <v>12</v>
      </c>
      <c r="C249" s="1">
        <v>1</v>
      </c>
      <c r="D249" s="1" t="s">
        <v>13</v>
      </c>
      <c r="E249" s="12">
        <v>1.32687E-2</v>
      </c>
      <c r="F249" s="12">
        <v>9.6211600000000001E-3</v>
      </c>
      <c r="G249" s="5">
        <v>0.16785800000000001</v>
      </c>
      <c r="H249" s="5">
        <v>0.57916500000000004</v>
      </c>
      <c r="I249" s="5" t="s">
        <v>871</v>
      </c>
      <c r="J249" s="12" t="s">
        <v>871</v>
      </c>
      <c r="K249" s="12" t="s">
        <v>871</v>
      </c>
      <c r="L249" s="5" t="s">
        <v>871</v>
      </c>
    </row>
    <row r="250" spans="1:12" x14ac:dyDescent="0.2">
      <c r="A250" s="1" t="s">
        <v>262</v>
      </c>
      <c r="B250" s="1" t="s">
        <v>12</v>
      </c>
      <c r="C250" s="1">
        <v>1</v>
      </c>
      <c r="D250" s="1" t="s">
        <v>13</v>
      </c>
      <c r="E250" s="12">
        <v>1.5790499999999999E-2</v>
      </c>
      <c r="F250" s="12">
        <v>1.146897E-2</v>
      </c>
      <c r="G250" s="5">
        <v>0.168573</v>
      </c>
      <c r="H250" s="5">
        <v>0.57916500000000004</v>
      </c>
      <c r="I250" s="5" t="s">
        <v>871</v>
      </c>
      <c r="J250" s="12" t="s">
        <v>871</v>
      </c>
      <c r="K250" s="12" t="s">
        <v>871</v>
      </c>
      <c r="L250" s="5" t="s">
        <v>871</v>
      </c>
    </row>
    <row r="251" spans="1:12" x14ac:dyDescent="0.2">
      <c r="A251" s="1" t="s">
        <v>263</v>
      </c>
      <c r="B251" s="1" t="s">
        <v>12</v>
      </c>
      <c r="C251" s="1">
        <v>1</v>
      </c>
      <c r="D251" s="1" t="s">
        <v>13</v>
      </c>
      <c r="E251" s="12">
        <v>-6.9962399999999999E-3</v>
      </c>
      <c r="F251" s="12">
        <v>5.0921500000000001E-3</v>
      </c>
      <c r="G251" s="5">
        <v>0.169465</v>
      </c>
      <c r="H251" s="5">
        <v>0.57916500000000004</v>
      </c>
      <c r="I251" s="5" t="s">
        <v>871</v>
      </c>
      <c r="J251" s="12" t="s">
        <v>871</v>
      </c>
      <c r="K251" s="12" t="s">
        <v>871</v>
      </c>
      <c r="L251" s="5" t="s">
        <v>871</v>
      </c>
    </row>
    <row r="252" spans="1:12" x14ac:dyDescent="0.2">
      <c r="A252" s="1" t="s">
        <v>264</v>
      </c>
      <c r="B252" s="1" t="s">
        <v>12</v>
      </c>
      <c r="C252" s="1">
        <v>1</v>
      </c>
      <c r="D252" s="1" t="s">
        <v>13</v>
      </c>
      <c r="E252" s="12">
        <v>5.2252100000000001E-3</v>
      </c>
      <c r="F252" s="12">
        <v>3.8045700000000002E-3</v>
      </c>
      <c r="G252" s="5">
        <v>0.169627</v>
      </c>
      <c r="H252" s="5">
        <v>0.57916500000000004</v>
      </c>
      <c r="I252" s="5" t="s">
        <v>871</v>
      </c>
      <c r="J252" s="12" t="s">
        <v>871</v>
      </c>
      <c r="K252" s="12" t="s">
        <v>871</v>
      </c>
      <c r="L252" s="5" t="s">
        <v>871</v>
      </c>
    </row>
    <row r="253" spans="1:12" x14ac:dyDescent="0.2">
      <c r="A253" s="1" t="s">
        <v>265</v>
      </c>
      <c r="B253" s="1" t="s">
        <v>12</v>
      </c>
      <c r="C253" s="1">
        <v>1</v>
      </c>
      <c r="D253" s="1" t="s">
        <v>13</v>
      </c>
      <c r="E253" s="12">
        <v>-1.9796899999999999E-2</v>
      </c>
      <c r="F253" s="12">
        <v>1.446246E-2</v>
      </c>
      <c r="G253" s="5">
        <v>0.17104800000000001</v>
      </c>
      <c r="H253" s="5">
        <v>0.58169800000000005</v>
      </c>
      <c r="I253" s="5" t="s">
        <v>871</v>
      </c>
      <c r="J253" s="12" t="s">
        <v>871</v>
      </c>
      <c r="K253" s="12" t="s">
        <v>871</v>
      </c>
      <c r="L253" s="5" t="s">
        <v>871</v>
      </c>
    </row>
    <row r="254" spans="1:12" x14ac:dyDescent="0.2">
      <c r="A254" s="1" t="s">
        <v>266</v>
      </c>
      <c r="B254" s="1" t="s">
        <v>12</v>
      </c>
      <c r="C254" s="1">
        <v>1</v>
      </c>
      <c r="D254" s="1" t="s">
        <v>13</v>
      </c>
      <c r="E254" s="12">
        <v>-1.7761099999999998E-2</v>
      </c>
      <c r="F254" s="12">
        <v>1.3085599999999999E-2</v>
      </c>
      <c r="G254" s="5">
        <v>0.17468600000000001</v>
      </c>
      <c r="H254" s="5">
        <v>0.591723</v>
      </c>
      <c r="I254" s="5" t="s">
        <v>871</v>
      </c>
      <c r="J254" s="12" t="s">
        <v>871</v>
      </c>
      <c r="K254" s="12" t="s">
        <v>871</v>
      </c>
      <c r="L254" s="5" t="s">
        <v>871</v>
      </c>
    </row>
    <row r="255" spans="1:12" x14ac:dyDescent="0.2">
      <c r="A255" s="1" t="s">
        <v>267</v>
      </c>
      <c r="B255" s="1" t="s">
        <v>12</v>
      </c>
      <c r="C255" s="1">
        <v>1</v>
      </c>
      <c r="D255" s="1" t="s">
        <v>13</v>
      </c>
      <c r="E255" s="12">
        <v>-3.2222899999999999E-2</v>
      </c>
      <c r="F255" s="12">
        <v>2.3871960000000001E-2</v>
      </c>
      <c r="G255" s="5">
        <v>0.17707300000000001</v>
      </c>
      <c r="H255" s="5">
        <v>0.59744799999999998</v>
      </c>
      <c r="I255" s="5" t="s">
        <v>871</v>
      </c>
      <c r="J255" s="12" t="s">
        <v>871</v>
      </c>
      <c r="K255" s="12" t="s">
        <v>871</v>
      </c>
      <c r="L255" s="5" t="s">
        <v>871</v>
      </c>
    </row>
    <row r="256" spans="1:12" x14ac:dyDescent="0.2">
      <c r="A256" s="1" t="s">
        <v>268</v>
      </c>
      <c r="B256" s="1" t="s">
        <v>12</v>
      </c>
      <c r="C256" s="1">
        <v>1</v>
      </c>
      <c r="D256" s="1" t="s">
        <v>13</v>
      </c>
      <c r="E256" s="12">
        <v>-4.6251299999999999E-3</v>
      </c>
      <c r="F256" s="12">
        <v>3.45203E-3</v>
      </c>
      <c r="G256" s="5">
        <v>0.18030099999999999</v>
      </c>
      <c r="H256" s="5">
        <v>0.60214999999999996</v>
      </c>
      <c r="I256" s="5" t="s">
        <v>871</v>
      </c>
      <c r="J256" s="12" t="s">
        <v>871</v>
      </c>
      <c r="K256" s="12" t="s">
        <v>871</v>
      </c>
      <c r="L256" s="5" t="s">
        <v>871</v>
      </c>
    </row>
    <row r="257" spans="1:12" x14ac:dyDescent="0.2">
      <c r="A257" s="1" t="s">
        <v>269</v>
      </c>
      <c r="B257" s="1" t="s">
        <v>12</v>
      </c>
      <c r="C257" s="1">
        <v>1</v>
      </c>
      <c r="D257" s="1" t="s">
        <v>13</v>
      </c>
      <c r="E257" s="12">
        <v>-2.5123300000000001E-2</v>
      </c>
      <c r="F257" s="12">
        <v>1.8788579999999999E-2</v>
      </c>
      <c r="G257" s="5">
        <v>0.181171</v>
      </c>
      <c r="H257" s="5">
        <v>0.60214999999999996</v>
      </c>
      <c r="I257" s="5" t="s">
        <v>871</v>
      </c>
      <c r="J257" s="12" t="s">
        <v>871</v>
      </c>
      <c r="K257" s="12" t="s">
        <v>871</v>
      </c>
      <c r="L257" s="5" t="s">
        <v>871</v>
      </c>
    </row>
    <row r="258" spans="1:12" x14ac:dyDescent="0.2">
      <c r="A258" s="1" t="s">
        <v>270</v>
      </c>
      <c r="B258" s="1" t="s">
        <v>12</v>
      </c>
      <c r="C258" s="1">
        <v>2</v>
      </c>
      <c r="D258" s="1" t="s">
        <v>62</v>
      </c>
      <c r="E258" s="12">
        <v>-9.4417900000000003E-3</v>
      </c>
      <c r="F258" s="12">
        <v>7.0623600000000002E-3</v>
      </c>
      <c r="G258" s="5">
        <v>0.18124899999999999</v>
      </c>
      <c r="H258" s="5">
        <v>0.60214999999999996</v>
      </c>
      <c r="I258" s="5">
        <v>0.79176599999999997</v>
      </c>
      <c r="J258" s="12" t="s">
        <v>871</v>
      </c>
      <c r="K258" s="12" t="s">
        <v>871</v>
      </c>
      <c r="L258" s="5" t="s">
        <v>871</v>
      </c>
    </row>
    <row r="259" spans="1:12" x14ac:dyDescent="0.2">
      <c r="A259" s="1" t="s">
        <v>271</v>
      </c>
      <c r="B259" s="1" t="s">
        <v>12</v>
      </c>
      <c r="C259" s="1">
        <v>1</v>
      </c>
      <c r="D259" s="1" t="s">
        <v>13</v>
      </c>
      <c r="E259" s="12">
        <v>-1.44548E-2</v>
      </c>
      <c r="F259" s="12">
        <v>1.081273E-2</v>
      </c>
      <c r="G259" s="5">
        <v>0.18127699999999999</v>
      </c>
      <c r="H259" s="5">
        <v>0.60214999999999996</v>
      </c>
      <c r="I259" s="5" t="s">
        <v>871</v>
      </c>
      <c r="J259" s="12" t="s">
        <v>871</v>
      </c>
      <c r="K259" s="12" t="s">
        <v>871</v>
      </c>
      <c r="L259" s="5" t="s">
        <v>871</v>
      </c>
    </row>
    <row r="260" spans="1:12" x14ac:dyDescent="0.2">
      <c r="A260" s="1" t="s">
        <v>272</v>
      </c>
      <c r="B260" s="1" t="s">
        <v>12</v>
      </c>
      <c r="C260" s="1">
        <v>1</v>
      </c>
      <c r="D260" s="1" t="s">
        <v>13</v>
      </c>
      <c r="E260" s="12">
        <v>1.25998E-2</v>
      </c>
      <c r="F260" s="12">
        <v>9.4613100000000006E-3</v>
      </c>
      <c r="G260" s="5">
        <v>0.182952</v>
      </c>
      <c r="H260" s="5">
        <v>0.60458299999999998</v>
      </c>
      <c r="I260" s="5" t="s">
        <v>871</v>
      </c>
      <c r="J260" s="12" t="s">
        <v>871</v>
      </c>
      <c r="K260" s="12" t="s">
        <v>871</v>
      </c>
      <c r="L260" s="5" t="s">
        <v>871</v>
      </c>
    </row>
    <row r="261" spans="1:12" x14ac:dyDescent="0.2">
      <c r="A261" s="1" t="s">
        <v>273</v>
      </c>
      <c r="B261" s="1" t="s">
        <v>12</v>
      </c>
      <c r="C261" s="1">
        <v>1</v>
      </c>
      <c r="D261" s="1" t="s">
        <v>13</v>
      </c>
      <c r="E261" s="12">
        <v>-6.37887E-3</v>
      </c>
      <c r="F261" s="12">
        <v>4.7976800000000003E-3</v>
      </c>
      <c r="G261" s="5">
        <v>0.18365799999999999</v>
      </c>
      <c r="H261" s="5">
        <v>0.60458299999999998</v>
      </c>
      <c r="I261" s="5" t="s">
        <v>871</v>
      </c>
      <c r="J261" s="12" t="s">
        <v>871</v>
      </c>
      <c r="K261" s="12" t="s">
        <v>871</v>
      </c>
      <c r="L261" s="5" t="s">
        <v>871</v>
      </c>
    </row>
    <row r="262" spans="1:12" x14ac:dyDescent="0.2">
      <c r="A262" s="1" t="s">
        <v>274</v>
      </c>
      <c r="B262" s="1" t="s">
        <v>12</v>
      </c>
      <c r="C262" s="1">
        <v>1</v>
      </c>
      <c r="D262" s="1" t="s">
        <v>13</v>
      </c>
      <c r="E262" s="12">
        <v>2.3191699999999999E-2</v>
      </c>
      <c r="F262" s="12">
        <v>1.7467010000000002E-2</v>
      </c>
      <c r="G262" s="5">
        <v>0.18426300000000001</v>
      </c>
      <c r="H262" s="5">
        <v>0.60458299999999998</v>
      </c>
      <c r="I262" s="5" t="s">
        <v>871</v>
      </c>
      <c r="J262" s="12" t="s">
        <v>871</v>
      </c>
      <c r="K262" s="12" t="s">
        <v>871</v>
      </c>
      <c r="L262" s="5" t="s">
        <v>871</v>
      </c>
    </row>
    <row r="263" spans="1:12" x14ac:dyDescent="0.2">
      <c r="A263" s="1" t="s">
        <v>275</v>
      </c>
      <c r="B263" s="1" t="s">
        <v>12</v>
      </c>
      <c r="C263" s="1">
        <v>1</v>
      </c>
      <c r="D263" s="1" t="s">
        <v>13</v>
      </c>
      <c r="E263" s="12">
        <v>1.14229E-2</v>
      </c>
      <c r="F263" s="12">
        <v>8.6144199999999994E-3</v>
      </c>
      <c r="G263" s="5">
        <v>0.184832</v>
      </c>
      <c r="H263" s="5">
        <v>0.60458299999999998</v>
      </c>
      <c r="I263" s="5" t="s">
        <v>871</v>
      </c>
      <c r="J263" s="12" t="s">
        <v>871</v>
      </c>
      <c r="K263" s="12" t="s">
        <v>871</v>
      </c>
      <c r="L263" s="5" t="s">
        <v>871</v>
      </c>
    </row>
    <row r="264" spans="1:12" x14ac:dyDescent="0.2">
      <c r="A264" s="1" t="s">
        <v>276</v>
      </c>
      <c r="B264" s="1" t="s">
        <v>12</v>
      </c>
      <c r="C264" s="1">
        <v>1</v>
      </c>
      <c r="D264" s="1" t="s">
        <v>13</v>
      </c>
      <c r="E264" s="12">
        <v>2.6327400000000001E-2</v>
      </c>
      <c r="F264" s="12">
        <v>1.995487E-2</v>
      </c>
      <c r="G264" s="5">
        <v>0.187053</v>
      </c>
      <c r="H264" s="5">
        <v>0.60593399999999997</v>
      </c>
      <c r="I264" s="5" t="s">
        <v>871</v>
      </c>
      <c r="J264" s="12" t="s">
        <v>871</v>
      </c>
      <c r="K264" s="12" t="s">
        <v>871</v>
      </c>
      <c r="L264" s="5" t="s">
        <v>871</v>
      </c>
    </row>
    <row r="265" spans="1:12" x14ac:dyDescent="0.2">
      <c r="A265" s="1" t="s">
        <v>277</v>
      </c>
      <c r="B265" s="1" t="s">
        <v>12</v>
      </c>
      <c r="C265" s="1">
        <v>1</v>
      </c>
      <c r="D265" s="1" t="s">
        <v>13</v>
      </c>
      <c r="E265" s="12">
        <v>1.07067E-2</v>
      </c>
      <c r="F265" s="12">
        <v>8.1152900000000007E-3</v>
      </c>
      <c r="G265" s="5">
        <v>0.18706200000000001</v>
      </c>
      <c r="H265" s="5">
        <v>0.60593399999999997</v>
      </c>
      <c r="I265" s="5" t="s">
        <v>871</v>
      </c>
      <c r="J265" s="12" t="s">
        <v>871</v>
      </c>
      <c r="K265" s="12" t="s">
        <v>871</v>
      </c>
      <c r="L265" s="5" t="s">
        <v>871</v>
      </c>
    </row>
    <row r="266" spans="1:12" x14ac:dyDescent="0.2">
      <c r="A266" s="1" t="s">
        <v>278</v>
      </c>
      <c r="B266" s="1" t="s">
        <v>12</v>
      </c>
      <c r="C266" s="1">
        <v>1</v>
      </c>
      <c r="D266" s="1" t="s">
        <v>13</v>
      </c>
      <c r="E266" s="12">
        <v>-3.1696299999999997E-2</v>
      </c>
      <c r="F266" s="12">
        <v>2.404127E-2</v>
      </c>
      <c r="G266" s="5">
        <v>0.187366</v>
      </c>
      <c r="H266" s="5">
        <v>0.60593399999999997</v>
      </c>
      <c r="I266" s="5" t="s">
        <v>871</v>
      </c>
      <c r="J266" s="12" t="s">
        <v>871</v>
      </c>
      <c r="K266" s="12" t="s">
        <v>871</v>
      </c>
      <c r="L266" s="5" t="s">
        <v>871</v>
      </c>
    </row>
    <row r="267" spans="1:12" x14ac:dyDescent="0.2">
      <c r="A267" s="1" t="s">
        <v>279</v>
      </c>
      <c r="B267" s="1" t="s">
        <v>12</v>
      </c>
      <c r="C267" s="1">
        <v>2</v>
      </c>
      <c r="D267" s="1" t="s">
        <v>62</v>
      </c>
      <c r="E267" s="12">
        <v>1.41808E-2</v>
      </c>
      <c r="F267" s="12">
        <v>1.094593E-2</v>
      </c>
      <c r="G267" s="5">
        <v>0.195135</v>
      </c>
      <c r="H267" s="5">
        <v>0.62476399999999999</v>
      </c>
      <c r="I267" s="5">
        <v>0.28251599999999999</v>
      </c>
      <c r="J267" s="12" t="s">
        <v>871</v>
      </c>
      <c r="K267" s="12" t="s">
        <v>871</v>
      </c>
      <c r="L267" s="5" t="s">
        <v>871</v>
      </c>
    </row>
    <row r="268" spans="1:12" x14ac:dyDescent="0.2">
      <c r="A268" s="1" t="s">
        <v>280</v>
      </c>
      <c r="B268" s="1" t="s">
        <v>12</v>
      </c>
      <c r="C268" s="1">
        <v>1</v>
      </c>
      <c r="D268" s="1" t="s">
        <v>13</v>
      </c>
      <c r="E268" s="12">
        <v>-1.9474000000000002E-2</v>
      </c>
      <c r="F268" s="12">
        <v>1.50352E-2</v>
      </c>
      <c r="G268" s="5">
        <v>0.195242</v>
      </c>
      <c r="H268" s="5">
        <v>0.62476399999999999</v>
      </c>
      <c r="I268" s="5" t="s">
        <v>871</v>
      </c>
      <c r="J268" s="12" t="s">
        <v>871</v>
      </c>
      <c r="K268" s="12" t="s">
        <v>871</v>
      </c>
      <c r="L268" s="5" t="s">
        <v>871</v>
      </c>
    </row>
    <row r="269" spans="1:12" x14ac:dyDescent="0.2">
      <c r="A269" s="1" t="s">
        <v>281</v>
      </c>
      <c r="B269" s="1" t="s">
        <v>12</v>
      </c>
      <c r="C269" s="1">
        <v>1</v>
      </c>
      <c r="D269" s="1" t="s">
        <v>13</v>
      </c>
      <c r="E269" s="12">
        <v>8.65433E-3</v>
      </c>
      <c r="F269" s="12">
        <v>6.6836999999999999E-3</v>
      </c>
      <c r="G269" s="5">
        <v>0.19537499999999999</v>
      </c>
      <c r="H269" s="5">
        <v>0.62476399999999999</v>
      </c>
      <c r="I269" s="5" t="s">
        <v>871</v>
      </c>
      <c r="J269" s="12" t="s">
        <v>871</v>
      </c>
      <c r="K269" s="12" t="s">
        <v>871</v>
      </c>
      <c r="L269" s="5" t="s">
        <v>871</v>
      </c>
    </row>
    <row r="270" spans="1:12" x14ac:dyDescent="0.2">
      <c r="A270" s="1" t="s">
        <v>282</v>
      </c>
      <c r="B270" s="1" t="s">
        <v>12</v>
      </c>
      <c r="C270" s="1">
        <v>1</v>
      </c>
      <c r="D270" s="1" t="s">
        <v>13</v>
      </c>
      <c r="E270" s="12">
        <v>1.1074499999999999E-2</v>
      </c>
      <c r="F270" s="12">
        <v>8.5903500000000001E-3</v>
      </c>
      <c r="G270" s="5">
        <v>0.19733600000000001</v>
      </c>
      <c r="H270" s="5">
        <v>0.62868599999999997</v>
      </c>
      <c r="I270" s="5" t="s">
        <v>871</v>
      </c>
      <c r="J270" s="12" t="s">
        <v>871</v>
      </c>
      <c r="K270" s="12" t="s">
        <v>871</v>
      </c>
      <c r="L270" s="5" t="s">
        <v>871</v>
      </c>
    </row>
    <row r="271" spans="1:12" x14ac:dyDescent="0.2">
      <c r="A271" s="1" t="s">
        <v>283</v>
      </c>
      <c r="B271" s="1" t="s">
        <v>12</v>
      </c>
      <c r="C271" s="1">
        <v>1</v>
      </c>
      <c r="D271" s="1" t="s">
        <v>13</v>
      </c>
      <c r="E271" s="12">
        <v>-1.7496500000000002E-2</v>
      </c>
      <c r="F271" s="12">
        <v>1.3598310000000001E-2</v>
      </c>
      <c r="G271" s="5">
        <v>0.198211</v>
      </c>
      <c r="H271" s="5">
        <v>0.62873199999999996</v>
      </c>
      <c r="I271" s="5" t="s">
        <v>871</v>
      </c>
      <c r="J271" s="12" t="s">
        <v>871</v>
      </c>
      <c r="K271" s="12" t="s">
        <v>871</v>
      </c>
      <c r="L271" s="5" t="s">
        <v>871</v>
      </c>
    </row>
    <row r="272" spans="1:12" x14ac:dyDescent="0.2">
      <c r="A272" s="1" t="s">
        <v>284</v>
      </c>
      <c r="B272" s="1" t="s">
        <v>12</v>
      </c>
      <c r="C272" s="1">
        <v>1</v>
      </c>
      <c r="D272" s="1" t="s">
        <v>13</v>
      </c>
      <c r="E272" s="12">
        <v>-2.7557100000000001E-2</v>
      </c>
      <c r="F272" s="12">
        <v>2.1446440000000001E-2</v>
      </c>
      <c r="G272" s="5">
        <v>0.19881699999999999</v>
      </c>
      <c r="H272" s="5">
        <v>0.62873199999999996</v>
      </c>
      <c r="I272" s="5" t="s">
        <v>871</v>
      </c>
      <c r="J272" s="12" t="s">
        <v>871</v>
      </c>
      <c r="K272" s="12" t="s">
        <v>871</v>
      </c>
      <c r="L272" s="5" t="s">
        <v>871</v>
      </c>
    </row>
    <row r="273" spans="1:12" x14ac:dyDescent="0.2">
      <c r="A273" s="1" t="s">
        <v>285</v>
      </c>
      <c r="B273" s="1" t="s">
        <v>12</v>
      </c>
      <c r="C273" s="1">
        <v>1</v>
      </c>
      <c r="D273" s="1" t="s">
        <v>13</v>
      </c>
      <c r="E273" s="12">
        <v>-1.34086E-2</v>
      </c>
      <c r="F273" s="12">
        <v>1.048434E-2</v>
      </c>
      <c r="G273" s="5">
        <v>0.200928</v>
      </c>
      <c r="H273" s="5">
        <v>0.63307000000000002</v>
      </c>
      <c r="I273" s="5" t="s">
        <v>871</v>
      </c>
      <c r="J273" s="12" t="s">
        <v>871</v>
      </c>
      <c r="K273" s="12" t="s">
        <v>871</v>
      </c>
      <c r="L273" s="5" t="s">
        <v>871</v>
      </c>
    </row>
    <row r="274" spans="1:12" x14ac:dyDescent="0.2">
      <c r="A274" s="1" t="s">
        <v>286</v>
      </c>
      <c r="B274" s="1" t="s">
        <v>12</v>
      </c>
      <c r="C274" s="1">
        <v>1</v>
      </c>
      <c r="D274" s="1" t="s">
        <v>13</v>
      </c>
      <c r="E274" s="12">
        <v>8.5405299999999993E-3</v>
      </c>
      <c r="F274" s="12">
        <v>6.7025299999999999E-3</v>
      </c>
      <c r="G274" s="5">
        <v>0.20258399999999999</v>
      </c>
      <c r="H274" s="5">
        <v>0.63595000000000002</v>
      </c>
      <c r="I274" s="5" t="s">
        <v>871</v>
      </c>
      <c r="J274" s="12" t="s">
        <v>871</v>
      </c>
      <c r="K274" s="12" t="s">
        <v>871</v>
      </c>
      <c r="L274" s="5" t="s">
        <v>871</v>
      </c>
    </row>
    <row r="275" spans="1:12" x14ac:dyDescent="0.2">
      <c r="A275" s="1" t="s">
        <v>287</v>
      </c>
      <c r="B275" s="1" t="s">
        <v>12</v>
      </c>
      <c r="C275" s="1">
        <v>1</v>
      </c>
      <c r="D275" s="1" t="s">
        <v>13</v>
      </c>
      <c r="E275" s="12">
        <v>-1.9581500000000002E-2</v>
      </c>
      <c r="F275" s="12">
        <v>1.5410739999999999E-2</v>
      </c>
      <c r="G275" s="5">
        <v>0.20385600000000001</v>
      </c>
      <c r="H275" s="5">
        <v>0.63760799999999995</v>
      </c>
      <c r="I275" s="5" t="s">
        <v>871</v>
      </c>
      <c r="J275" s="12" t="s">
        <v>871</v>
      </c>
      <c r="K275" s="12" t="s">
        <v>871</v>
      </c>
      <c r="L275" s="5" t="s">
        <v>871</v>
      </c>
    </row>
    <row r="276" spans="1:12" x14ac:dyDescent="0.2">
      <c r="A276" s="1" t="s">
        <v>288</v>
      </c>
      <c r="B276" s="1" t="s">
        <v>12</v>
      </c>
      <c r="C276" s="1">
        <v>1</v>
      </c>
      <c r="D276" s="1" t="s">
        <v>13</v>
      </c>
      <c r="E276" s="12">
        <v>2.03213E-2</v>
      </c>
      <c r="F276" s="12">
        <v>1.621276E-2</v>
      </c>
      <c r="G276" s="5">
        <v>0.21005599999999999</v>
      </c>
      <c r="H276" s="5">
        <v>0.65461100000000005</v>
      </c>
      <c r="I276" s="5" t="s">
        <v>871</v>
      </c>
      <c r="J276" s="12" t="s">
        <v>871</v>
      </c>
      <c r="K276" s="12" t="s">
        <v>871</v>
      </c>
      <c r="L276" s="5" t="s">
        <v>871</v>
      </c>
    </row>
    <row r="277" spans="1:12" x14ac:dyDescent="0.2">
      <c r="A277" s="1" t="s">
        <v>289</v>
      </c>
      <c r="B277" s="1" t="s">
        <v>12</v>
      </c>
      <c r="C277" s="1">
        <v>1</v>
      </c>
      <c r="D277" s="1" t="s">
        <v>13</v>
      </c>
      <c r="E277" s="12">
        <v>-4.7019799999999997E-3</v>
      </c>
      <c r="F277" s="12">
        <v>3.7674900000000001E-3</v>
      </c>
      <c r="G277" s="5">
        <v>0.21201600000000001</v>
      </c>
      <c r="H277" s="5">
        <v>0.65832599999999997</v>
      </c>
      <c r="I277" s="5" t="s">
        <v>871</v>
      </c>
      <c r="J277" s="12" t="s">
        <v>871</v>
      </c>
      <c r="K277" s="12" t="s">
        <v>871</v>
      </c>
      <c r="L277" s="5" t="s">
        <v>871</v>
      </c>
    </row>
    <row r="278" spans="1:12" x14ac:dyDescent="0.2">
      <c r="A278" s="1" t="s">
        <v>290</v>
      </c>
      <c r="B278" s="1" t="s">
        <v>12</v>
      </c>
      <c r="C278" s="1">
        <v>1</v>
      </c>
      <c r="D278" s="1" t="s">
        <v>13</v>
      </c>
      <c r="E278" s="12">
        <v>-2.6498799999999999E-2</v>
      </c>
      <c r="F278" s="12">
        <v>2.1362929999999999E-2</v>
      </c>
      <c r="G278" s="5">
        <v>0.21482299999999999</v>
      </c>
      <c r="H278" s="5">
        <v>0.66259900000000005</v>
      </c>
      <c r="I278" s="5" t="s">
        <v>871</v>
      </c>
      <c r="J278" s="12" t="s">
        <v>871</v>
      </c>
      <c r="K278" s="12" t="s">
        <v>871</v>
      </c>
      <c r="L278" s="5" t="s">
        <v>871</v>
      </c>
    </row>
    <row r="279" spans="1:12" x14ac:dyDescent="0.2">
      <c r="A279" s="1" t="s">
        <v>291</v>
      </c>
      <c r="B279" s="1" t="s">
        <v>12</v>
      </c>
      <c r="C279" s="1">
        <v>1</v>
      </c>
      <c r="D279" s="1" t="s">
        <v>13</v>
      </c>
      <c r="E279" s="12">
        <v>6.5251399999999996E-3</v>
      </c>
      <c r="F279" s="12">
        <v>5.2617899999999997E-3</v>
      </c>
      <c r="G279" s="5">
        <v>0.21493899999999999</v>
      </c>
      <c r="H279" s="5">
        <v>0.66259900000000005</v>
      </c>
      <c r="I279" s="5" t="s">
        <v>871</v>
      </c>
      <c r="J279" s="12" t="s">
        <v>871</v>
      </c>
      <c r="K279" s="12" t="s">
        <v>871</v>
      </c>
      <c r="L279" s="5" t="s">
        <v>871</v>
      </c>
    </row>
    <row r="280" spans="1:12" x14ac:dyDescent="0.2">
      <c r="A280" s="1" t="s">
        <v>292</v>
      </c>
      <c r="B280" s="1" t="s">
        <v>12</v>
      </c>
      <c r="C280" s="1">
        <v>2</v>
      </c>
      <c r="D280" s="1" t="s">
        <v>62</v>
      </c>
      <c r="E280" s="12">
        <v>7.1862099999999998E-2</v>
      </c>
      <c r="F280" s="12">
        <v>5.808207E-2</v>
      </c>
      <c r="G280" s="5">
        <v>0.21599399999999999</v>
      </c>
      <c r="H280" s="5">
        <v>0.66346499999999997</v>
      </c>
      <c r="I280" s="5">
        <v>4.7667500000000002E-3</v>
      </c>
      <c r="J280" s="12" t="s">
        <v>871</v>
      </c>
      <c r="K280" s="12" t="s">
        <v>871</v>
      </c>
      <c r="L280" s="5" t="s">
        <v>871</v>
      </c>
    </row>
    <row r="281" spans="1:12" x14ac:dyDescent="0.2">
      <c r="A281" s="1" t="s">
        <v>293</v>
      </c>
      <c r="B281" s="1" t="s">
        <v>12</v>
      </c>
      <c r="C281" s="1">
        <v>1</v>
      </c>
      <c r="D281" s="1" t="s">
        <v>13</v>
      </c>
      <c r="E281" s="12">
        <v>1.7133099999999998E-2</v>
      </c>
      <c r="F281" s="12">
        <v>1.3929850000000001E-2</v>
      </c>
      <c r="G281" s="5">
        <v>0.21871499999999999</v>
      </c>
      <c r="H281" s="5">
        <v>0.66461400000000004</v>
      </c>
      <c r="I281" s="5" t="s">
        <v>871</v>
      </c>
      <c r="J281" s="12" t="s">
        <v>871</v>
      </c>
      <c r="K281" s="12" t="s">
        <v>871</v>
      </c>
      <c r="L281" s="5" t="s">
        <v>871</v>
      </c>
    </row>
    <row r="282" spans="1:12" x14ac:dyDescent="0.2">
      <c r="A282" s="1" t="s">
        <v>294</v>
      </c>
      <c r="B282" s="1" t="s">
        <v>12</v>
      </c>
      <c r="C282" s="1">
        <v>1</v>
      </c>
      <c r="D282" s="1" t="s">
        <v>13</v>
      </c>
      <c r="E282" s="12">
        <v>-1.8104100000000001E-2</v>
      </c>
      <c r="F282" s="12">
        <v>1.472618E-2</v>
      </c>
      <c r="G282" s="5">
        <v>0.21892900000000001</v>
      </c>
      <c r="H282" s="5">
        <v>0.66461400000000004</v>
      </c>
      <c r="I282" s="5" t="s">
        <v>871</v>
      </c>
      <c r="J282" s="12" t="s">
        <v>871</v>
      </c>
      <c r="K282" s="12" t="s">
        <v>871</v>
      </c>
      <c r="L282" s="5" t="s">
        <v>871</v>
      </c>
    </row>
    <row r="283" spans="1:12" x14ac:dyDescent="0.2">
      <c r="A283" s="1" t="s">
        <v>295</v>
      </c>
      <c r="B283" s="1" t="s">
        <v>12</v>
      </c>
      <c r="C283" s="1">
        <v>1</v>
      </c>
      <c r="D283" s="1" t="s">
        <v>13</v>
      </c>
      <c r="E283" s="12">
        <v>9.1326299999999992E-3</v>
      </c>
      <c r="F283" s="12">
        <v>7.4298699999999999E-3</v>
      </c>
      <c r="G283" s="5">
        <v>0.21900500000000001</v>
      </c>
      <c r="H283" s="5">
        <v>0.66461400000000004</v>
      </c>
      <c r="I283" s="5" t="s">
        <v>871</v>
      </c>
      <c r="J283" s="12" t="s">
        <v>871</v>
      </c>
      <c r="K283" s="12" t="s">
        <v>871</v>
      </c>
      <c r="L283" s="5" t="s">
        <v>871</v>
      </c>
    </row>
    <row r="284" spans="1:12" x14ac:dyDescent="0.2">
      <c r="A284" s="1" t="s">
        <v>296</v>
      </c>
      <c r="B284" s="1" t="s">
        <v>12</v>
      </c>
      <c r="C284" s="1">
        <v>1</v>
      </c>
      <c r="D284" s="1" t="s">
        <v>13</v>
      </c>
      <c r="E284" s="12">
        <v>2.9430899999999999E-2</v>
      </c>
      <c r="F284" s="12">
        <v>2.396773E-2</v>
      </c>
      <c r="G284" s="5">
        <v>0.21947</v>
      </c>
      <c r="H284" s="5">
        <v>0.66461400000000004</v>
      </c>
      <c r="I284" s="5" t="s">
        <v>871</v>
      </c>
      <c r="J284" s="12" t="s">
        <v>871</v>
      </c>
      <c r="K284" s="12" t="s">
        <v>871</v>
      </c>
      <c r="L284" s="5" t="s">
        <v>871</v>
      </c>
    </row>
    <row r="285" spans="1:12" x14ac:dyDescent="0.2">
      <c r="A285" s="1" t="s">
        <v>297</v>
      </c>
      <c r="B285" s="1" t="s">
        <v>12</v>
      </c>
      <c r="C285" s="1">
        <v>1</v>
      </c>
      <c r="D285" s="1" t="s">
        <v>13</v>
      </c>
      <c r="E285" s="12">
        <v>-1.67624E-2</v>
      </c>
      <c r="F285" s="12">
        <v>1.3724800000000001E-2</v>
      </c>
      <c r="G285" s="5">
        <v>0.221965</v>
      </c>
      <c r="H285" s="5">
        <v>0.66745200000000005</v>
      </c>
      <c r="I285" s="5" t="s">
        <v>871</v>
      </c>
      <c r="J285" s="12" t="s">
        <v>871</v>
      </c>
      <c r="K285" s="12" t="s">
        <v>871</v>
      </c>
      <c r="L285" s="5" t="s">
        <v>871</v>
      </c>
    </row>
    <row r="286" spans="1:12" x14ac:dyDescent="0.2">
      <c r="A286" s="1" t="s">
        <v>298</v>
      </c>
      <c r="B286" s="1" t="s">
        <v>12</v>
      </c>
      <c r="C286" s="1">
        <v>1</v>
      </c>
      <c r="D286" s="1" t="s">
        <v>13</v>
      </c>
      <c r="E286" s="12">
        <v>-1.7614399999999999E-2</v>
      </c>
      <c r="F286" s="12">
        <v>1.442241E-2</v>
      </c>
      <c r="G286" s="5">
        <v>0.221965</v>
      </c>
      <c r="H286" s="5">
        <v>0.66745200000000005</v>
      </c>
      <c r="I286" s="5" t="s">
        <v>871</v>
      </c>
      <c r="J286" s="12" t="s">
        <v>871</v>
      </c>
      <c r="K286" s="12" t="s">
        <v>871</v>
      </c>
      <c r="L286" s="5" t="s">
        <v>871</v>
      </c>
    </row>
    <row r="287" spans="1:12" x14ac:dyDescent="0.2">
      <c r="A287" s="1" t="s">
        <v>299</v>
      </c>
      <c r="B287" s="1" t="s">
        <v>12</v>
      </c>
      <c r="C287" s="1">
        <v>1</v>
      </c>
      <c r="D287" s="1" t="s">
        <v>13</v>
      </c>
      <c r="E287" s="12">
        <v>-1.6399E-2</v>
      </c>
      <c r="F287" s="12">
        <v>1.349036E-2</v>
      </c>
      <c r="G287" s="5">
        <v>0.224133</v>
      </c>
      <c r="H287" s="5">
        <v>0.66818200000000005</v>
      </c>
      <c r="I287" s="5" t="s">
        <v>871</v>
      </c>
      <c r="J287" s="12" t="s">
        <v>871</v>
      </c>
      <c r="K287" s="12" t="s">
        <v>871</v>
      </c>
      <c r="L287" s="5" t="s">
        <v>871</v>
      </c>
    </row>
    <row r="288" spans="1:12" x14ac:dyDescent="0.2">
      <c r="A288" s="1" t="s">
        <v>300</v>
      </c>
      <c r="B288" s="1" t="s">
        <v>12</v>
      </c>
      <c r="C288" s="1">
        <v>1</v>
      </c>
      <c r="D288" s="1" t="s">
        <v>13</v>
      </c>
      <c r="E288" s="12">
        <v>-8.2764599999999994E-3</v>
      </c>
      <c r="F288" s="12">
        <v>6.8147299999999997E-3</v>
      </c>
      <c r="G288" s="5">
        <v>0.22455900000000001</v>
      </c>
      <c r="H288" s="5">
        <v>0.66818200000000005</v>
      </c>
      <c r="I288" s="5" t="s">
        <v>871</v>
      </c>
      <c r="J288" s="12" t="s">
        <v>871</v>
      </c>
      <c r="K288" s="12" t="s">
        <v>871</v>
      </c>
      <c r="L288" s="5" t="s">
        <v>871</v>
      </c>
    </row>
    <row r="289" spans="1:12" x14ac:dyDescent="0.2">
      <c r="A289" s="1" t="s">
        <v>301</v>
      </c>
      <c r="B289" s="1" t="s">
        <v>12</v>
      </c>
      <c r="C289" s="1">
        <v>1</v>
      </c>
      <c r="D289" s="1" t="s">
        <v>13</v>
      </c>
      <c r="E289" s="12">
        <v>-1.9839599999999999E-2</v>
      </c>
      <c r="F289" s="12">
        <v>1.6370550000000001E-2</v>
      </c>
      <c r="G289" s="5">
        <v>0.225547</v>
      </c>
      <c r="H289" s="5">
        <v>0.66818200000000005</v>
      </c>
      <c r="I289" s="5" t="s">
        <v>871</v>
      </c>
      <c r="J289" s="12" t="s">
        <v>871</v>
      </c>
      <c r="K289" s="12" t="s">
        <v>871</v>
      </c>
      <c r="L289" s="5" t="s">
        <v>871</v>
      </c>
    </row>
    <row r="290" spans="1:12" x14ac:dyDescent="0.2">
      <c r="A290" s="1" t="s">
        <v>302</v>
      </c>
      <c r="B290" s="1" t="s">
        <v>12</v>
      </c>
      <c r="C290" s="1">
        <v>1</v>
      </c>
      <c r="D290" s="1" t="s">
        <v>13</v>
      </c>
      <c r="E290" s="12">
        <v>-1.10189E-2</v>
      </c>
      <c r="F290" s="12">
        <v>9.0921500000000002E-3</v>
      </c>
      <c r="G290" s="5">
        <v>0.225547</v>
      </c>
      <c r="H290" s="5">
        <v>0.66818200000000005</v>
      </c>
      <c r="I290" s="5" t="s">
        <v>871</v>
      </c>
      <c r="J290" s="12" t="s">
        <v>871</v>
      </c>
      <c r="K290" s="12" t="s">
        <v>871</v>
      </c>
      <c r="L290" s="5" t="s">
        <v>871</v>
      </c>
    </row>
    <row r="291" spans="1:12" x14ac:dyDescent="0.2">
      <c r="A291" s="1" t="s">
        <v>303</v>
      </c>
      <c r="B291" s="1" t="s">
        <v>12</v>
      </c>
      <c r="C291" s="1">
        <v>1</v>
      </c>
      <c r="D291" s="1" t="s">
        <v>13</v>
      </c>
      <c r="E291" s="12">
        <v>4.1762000000000001E-2</v>
      </c>
      <c r="F291" s="12">
        <v>3.4501219999999999E-2</v>
      </c>
      <c r="G291" s="5">
        <v>0.226106</v>
      </c>
      <c r="H291" s="5">
        <v>0.66818200000000005</v>
      </c>
      <c r="I291" s="5" t="s">
        <v>871</v>
      </c>
      <c r="J291" s="12" t="s">
        <v>871</v>
      </c>
      <c r="K291" s="12" t="s">
        <v>871</v>
      </c>
      <c r="L291" s="5" t="s">
        <v>871</v>
      </c>
    </row>
    <row r="292" spans="1:12" x14ac:dyDescent="0.2">
      <c r="A292" s="1" t="s">
        <v>304</v>
      </c>
      <c r="B292" s="1" t="s">
        <v>12</v>
      </c>
      <c r="C292" s="1">
        <v>2</v>
      </c>
      <c r="D292" s="1" t="s">
        <v>62</v>
      </c>
      <c r="E292" s="12">
        <v>-1.1076900000000001E-2</v>
      </c>
      <c r="F292" s="12">
        <v>9.1666200000000003E-3</v>
      </c>
      <c r="G292" s="5">
        <v>0.22689599999999999</v>
      </c>
      <c r="H292" s="5">
        <v>0.668211</v>
      </c>
      <c r="I292" s="5">
        <v>0.97614999999999996</v>
      </c>
      <c r="J292" s="12" t="s">
        <v>871</v>
      </c>
      <c r="K292" s="12" t="s">
        <v>871</v>
      </c>
      <c r="L292" s="5" t="s">
        <v>871</v>
      </c>
    </row>
    <row r="293" spans="1:12" x14ac:dyDescent="0.2">
      <c r="A293" s="1" t="s">
        <v>305</v>
      </c>
      <c r="B293" s="1" t="s">
        <v>12</v>
      </c>
      <c r="C293" s="1">
        <v>1</v>
      </c>
      <c r="D293" s="1" t="s">
        <v>13</v>
      </c>
      <c r="E293" s="12">
        <v>1.54095E-2</v>
      </c>
      <c r="F293" s="12">
        <v>1.279011E-2</v>
      </c>
      <c r="G293" s="5">
        <v>0.22828000000000001</v>
      </c>
      <c r="H293" s="5">
        <v>0.66998599999999997</v>
      </c>
      <c r="I293" s="5" t="s">
        <v>871</v>
      </c>
      <c r="J293" s="12" t="s">
        <v>871</v>
      </c>
      <c r="K293" s="12" t="s">
        <v>871</v>
      </c>
      <c r="L293" s="5" t="s">
        <v>871</v>
      </c>
    </row>
    <row r="294" spans="1:12" x14ac:dyDescent="0.2">
      <c r="A294" s="1" t="s">
        <v>306</v>
      </c>
      <c r="B294" s="1" t="s">
        <v>12</v>
      </c>
      <c r="C294" s="1">
        <v>1</v>
      </c>
      <c r="D294" s="1" t="s">
        <v>13</v>
      </c>
      <c r="E294" s="12">
        <v>-3.2673899999999999E-2</v>
      </c>
      <c r="F294" s="12">
        <v>2.719096E-2</v>
      </c>
      <c r="G294" s="5">
        <v>0.22950000000000001</v>
      </c>
      <c r="H294" s="5">
        <v>0.671269</v>
      </c>
      <c r="I294" s="5" t="s">
        <v>871</v>
      </c>
      <c r="J294" s="12" t="s">
        <v>871</v>
      </c>
      <c r="K294" s="12" t="s">
        <v>871</v>
      </c>
      <c r="L294" s="5" t="s">
        <v>871</v>
      </c>
    </row>
    <row r="295" spans="1:12" x14ac:dyDescent="0.2">
      <c r="A295" s="1" t="s">
        <v>307</v>
      </c>
      <c r="B295" s="1" t="s">
        <v>12</v>
      </c>
      <c r="C295" s="1">
        <v>1</v>
      </c>
      <c r="D295" s="1" t="s">
        <v>13</v>
      </c>
      <c r="E295" s="12">
        <v>1.502E-2</v>
      </c>
      <c r="F295" s="12">
        <v>1.252871E-2</v>
      </c>
      <c r="G295" s="5">
        <v>0.23058899999999999</v>
      </c>
      <c r="H295" s="5">
        <v>0.67215800000000003</v>
      </c>
      <c r="I295" s="5" t="s">
        <v>871</v>
      </c>
      <c r="J295" s="12" t="s">
        <v>871</v>
      </c>
      <c r="K295" s="12" t="s">
        <v>871</v>
      </c>
      <c r="L295" s="5" t="s">
        <v>871</v>
      </c>
    </row>
    <row r="296" spans="1:12" x14ac:dyDescent="0.2">
      <c r="A296" s="1" t="s">
        <v>308</v>
      </c>
      <c r="B296" s="1" t="s">
        <v>12</v>
      </c>
      <c r="C296" s="1">
        <v>1</v>
      </c>
      <c r="D296" s="1" t="s">
        <v>13</v>
      </c>
      <c r="E296" s="12">
        <v>-5.15673E-3</v>
      </c>
      <c r="F296" s="12">
        <v>4.3196399999999996E-3</v>
      </c>
      <c r="G296" s="5">
        <v>0.23256099999999999</v>
      </c>
      <c r="H296" s="5">
        <v>0.67561000000000004</v>
      </c>
      <c r="I296" s="5" t="s">
        <v>871</v>
      </c>
      <c r="J296" s="12" t="s">
        <v>871</v>
      </c>
      <c r="K296" s="12" t="s">
        <v>871</v>
      </c>
      <c r="L296" s="5" t="s">
        <v>871</v>
      </c>
    </row>
    <row r="297" spans="1:12" x14ac:dyDescent="0.2">
      <c r="A297" s="1" t="s">
        <v>309</v>
      </c>
      <c r="B297" s="1" t="s">
        <v>12</v>
      </c>
      <c r="C297" s="1">
        <v>1</v>
      </c>
      <c r="D297" s="1" t="s">
        <v>13</v>
      </c>
      <c r="E297" s="12">
        <v>-1.6550499999999999E-2</v>
      </c>
      <c r="F297" s="12">
        <v>1.3952559999999999E-2</v>
      </c>
      <c r="G297" s="5">
        <v>0.235544</v>
      </c>
      <c r="H297" s="5">
        <v>0.67742400000000003</v>
      </c>
      <c r="I297" s="5" t="s">
        <v>871</v>
      </c>
      <c r="J297" s="12" t="s">
        <v>871</v>
      </c>
      <c r="K297" s="12" t="s">
        <v>871</v>
      </c>
      <c r="L297" s="5" t="s">
        <v>871</v>
      </c>
    </row>
    <row r="298" spans="1:12" x14ac:dyDescent="0.2">
      <c r="A298" s="1" t="s">
        <v>310</v>
      </c>
      <c r="B298" s="1" t="s">
        <v>12</v>
      </c>
      <c r="C298" s="1">
        <v>1</v>
      </c>
      <c r="D298" s="1" t="s">
        <v>13</v>
      </c>
      <c r="E298" s="12">
        <v>-1.06087E-2</v>
      </c>
      <c r="F298" s="12">
        <v>8.9445099999999993E-3</v>
      </c>
      <c r="G298" s="5">
        <v>0.235601</v>
      </c>
      <c r="H298" s="5">
        <v>0.67742400000000003</v>
      </c>
      <c r="I298" s="5" t="s">
        <v>871</v>
      </c>
      <c r="J298" s="12" t="s">
        <v>871</v>
      </c>
      <c r="K298" s="12" t="s">
        <v>871</v>
      </c>
      <c r="L298" s="5" t="s">
        <v>871</v>
      </c>
    </row>
    <row r="299" spans="1:12" x14ac:dyDescent="0.2">
      <c r="A299" s="1" t="s">
        <v>311</v>
      </c>
      <c r="B299" s="1" t="s">
        <v>12</v>
      </c>
      <c r="C299" s="1">
        <v>1</v>
      </c>
      <c r="D299" s="1" t="s">
        <v>13</v>
      </c>
      <c r="E299" s="12">
        <v>2.51649E-2</v>
      </c>
      <c r="F299" s="12">
        <v>2.124289E-2</v>
      </c>
      <c r="G299" s="5">
        <v>0.23616400000000001</v>
      </c>
      <c r="H299" s="5">
        <v>0.67742400000000003</v>
      </c>
      <c r="I299" s="5" t="s">
        <v>871</v>
      </c>
      <c r="J299" s="12" t="s">
        <v>871</v>
      </c>
      <c r="K299" s="12" t="s">
        <v>871</v>
      </c>
      <c r="L299" s="5" t="s">
        <v>871</v>
      </c>
    </row>
    <row r="300" spans="1:12" x14ac:dyDescent="0.2">
      <c r="A300" s="1" t="s">
        <v>312</v>
      </c>
      <c r="B300" s="1" t="s">
        <v>12</v>
      </c>
      <c r="C300" s="1">
        <v>1</v>
      </c>
      <c r="D300" s="1" t="s">
        <v>13</v>
      </c>
      <c r="E300" s="12">
        <v>-1.3426199999999999E-2</v>
      </c>
      <c r="F300" s="12">
        <v>1.134166E-2</v>
      </c>
      <c r="G300" s="5">
        <v>0.23649400000000001</v>
      </c>
      <c r="H300" s="5">
        <v>0.67742400000000003</v>
      </c>
      <c r="I300" s="5" t="s">
        <v>871</v>
      </c>
      <c r="J300" s="12" t="s">
        <v>871</v>
      </c>
      <c r="K300" s="12" t="s">
        <v>871</v>
      </c>
      <c r="L300" s="5" t="s">
        <v>871</v>
      </c>
    </row>
    <row r="301" spans="1:12" x14ac:dyDescent="0.2">
      <c r="A301" s="1" t="s">
        <v>313</v>
      </c>
      <c r="B301" s="1" t="s">
        <v>12</v>
      </c>
      <c r="C301" s="1">
        <v>1</v>
      </c>
      <c r="D301" s="1" t="s">
        <v>13</v>
      </c>
      <c r="E301" s="12">
        <v>-7.0194400000000001E-3</v>
      </c>
      <c r="F301" s="12">
        <v>5.9377600000000003E-3</v>
      </c>
      <c r="G301" s="5">
        <v>0.23713799999999999</v>
      </c>
      <c r="H301" s="5">
        <v>0.67742400000000003</v>
      </c>
      <c r="I301" s="5" t="s">
        <v>871</v>
      </c>
      <c r="J301" s="12" t="s">
        <v>871</v>
      </c>
      <c r="K301" s="12" t="s">
        <v>871</v>
      </c>
      <c r="L301" s="5" t="s">
        <v>871</v>
      </c>
    </row>
    <row r="302" spans="1:12" x14ac:dyDescent="0.2">
      <c r="A302" s="1" t="s">
        <v>314</v>
      </c>
      <c r="B302" s="1" t="s">
        <v>12</v>
      </c>
      <c r="C302" s="1">
        <v>1</v>
      </c>
      <c r="D302" s="1" t="s">
        <v>13</v>
      </c>
      <c r="E302" s="12">
        <v>5.55836E-3</v>
      </c>
      <c r="F302" s="12">
        <v>4.7255800000000001E-3</v>
      </c>
      <c r="G302" s="5">
        <v>0.23950399999999999</v>
      </c>
      <c r="H302" s="5">
        <v>0.68154800000000004</v>
      </c>
      <c r="I302" s="5" t="s">
        <v>871</v>
      </c>
      <c r="J302" s="12" t="s">
        <v>871</v>
      </c>
      <c r="K302" s="12" t="s">
        <v>871</v>
      </c>
      <c r="L302" s="5" t="s">
        <v>871</v>
      </c>
    </row>
    <row r="303" spans="1:12" x14ac:dyDescent="0.2">
      <c r="A303" s="1" t="s">
        <v>315</v>
      </c>
      <c r="B303" s="1" t="s">
        <v>12</v>
      </c>
      <c r="C303" s="1">
        <v>1</v>
      </c>
      <c r="D303" s="1" t="s">
        <v>13</v>
      </c>
      <c r="E303" s="12">
        <v>-4.1270300000000003E-3</v>
      </c>
      <c r="F303" s="12">
        <v>3.5193500000000001E-3</v>
      </c>
      <c r="G303" s="5">
        <v>0.240929</v>
      </c>
      <c r="H303" s="5">
        <v>0.68154800000000004</v>
      </c>
      <c r="I303" s="5" t="s">
        <v>871</v>
      </c>
      <c r="J303" s="12" t="s">
        <v>871</v>
      </c>
      <c r="K303" s="12" t="s">
        <v>871</v>
      </c>
      <c r="L303" s="5" t="s">
        <v>871</v>
      </c>
    </row>
    <row r="304" spans="1:12" x14ac:dyDescent="0.2">
      <c r="A304" s="1" t="s">
        <v>316</v>
      </c>
      <c r="B304" s="1" t="s">
        <v>12</v>
      </c>
      <c r="C304" s="1">
        <v>2</v>
      </c>
      <c r="D304" s="1" t="s">
        <v>62</v>
      </c>
      <c r="E304" s="12">
        <v>-7.9045999999999995E-3</v>
      </c>
      <c r="F304" s="12">
        <v>6.7412399999999999E-3</v>
      </c>
      <c r="G304" s="5">
        <v>0.24096699999999999</v>
      </c>
      <c r="H304" s="5">
        <v>0.68154800000000004</v>
      </c>
      <c r="I304" s="5">
        <v>0.33852199999999999</v>
      </c>
      <c r="J304" s="12" t="s">
        <v>871</v>
      </c>
      <c r="K304" s="12" t="s">
        <v>871</v>
      </c>
      <c r="L304" s="5" t="s">
        <v>871</v>
      </c>
    </row>
    <row r="305" spans="1:12" x14ac:dyDescent="0.2">
      <c r="A305" s="1" t="s">
        <v>317</v>
      </c>
      <c r="B305" s="1" t="s">
        <v>12</v>
      </c>
      <c r="C305" s="1">
        <v>1</v>
      </c>
      <c r="D305" s="1" t="s">
        <v>13</v>
      </c>
      <c r="E305" s="12">
        <v>-2.3337699999999999E-2</v>
      </c>
      <c r="F305" s="12">
        <v>2.003491E-2</v>
      </c>
      <c r="G305" s="5">
        <v>0.24407899999999999</v>
      </c>
      <c r="H305" s="5">
        <v>0.68415300000000001</v>
      </c>
      <c r="I305" s="5" t="s">
        <v>871</v>
      </c>
      <c r="J305" s="12" t="s">
        <v>871</v>
      </c>
      <c r="K305" s="12" t="s">
        <v>871</v>
      </c>
      <c r="L305" s="5" t="s">
        <v>871</v>
      </c>
    </row>
    <row r="306" spans="1:12" x14ac:dyDescent="0.2">
      <c r="A306" s="1" t="s">
        <v>318</v>
      </c>
      <c r="B306" s="1" t="s">
        <v>12</v>
      </c>
      <c r="C306" s="1">
        <v>1</v>
      </c>
      <c r="D306" s="1" t="s">
        <v>13</v>
      </c>
      <c r="E306" s="12">
        <v>-1.09421E-2</v>
      </c>
      <c r="F306" s="12">
        <v>9.3971899999999997E-3</v>
      </c>
      <c r="G306" s="5">
        <v>0.24426</v>
      </c>
      <c r="H306" s="5">
        <v>0.68415300000000001</v>
      </c>
      <c r="I306" s="5" t="s">
        <v>871</v>
      </c>
      <c r="J306" s="12" t="s">
        <v>871</v>
      </c>
      <c r="K306" s="12" t="s">
        <v>871</v>
      </c>
      <c r="L306" s="5" t="s">
        <v>871</v>
      </c>
    </row>
    <row r="307" spans="1:12" x14ac:dyDescent="0.2">
      <c r="A307" s="1" t="s">
        <v>319</v>
      </c>
      <c r="B307" s="1" t="s">
        <v>12</v>
      </c>
      <c r="C307" s="1">
        <v>1</v>
      </c>
      <c r="D307" s="1" t="s">
        <v>13</v>
      </c>
      <c r="E307" s="12">
        <v>1.55987E-2</v>
      </c>
      <c r="F307" s="12">
        <v>1.3396959999999999E-2</v>
      </c>
      <c r="G307" s="5">
        <v>0.244283</v>
      </c>
      <c r="H307" s="5">
        <v>0.68415300000000001</v>
      </c>
      <c r="I307" s="5" t="s">
        <v>871</v>
      </c>
      <c r="J307" s="12" t="s">
        <v>871</v>
      </c>
      <c r="K307" s="12" t="s">
        <v>871</v>
      </c>
      <c r="L307" s="5" t="s">
        <v>871</v>
      </c>
    </row>
    <row r="308" spans="1:12" x14ac:dyDescent="0.2">
      <c r="A308" s="1" t="s">
        <v>320</v>
      </c>
      <c r="B308" s="1" t="s">
        <v>12</v>
      </c>
      <c r="C308" s="1">
        <v>1</v>
      </c>
      <c r="D308" s="1" t="s">
        <v>13</v>
      </c>
      <c r="E308" s="12">
        <v>-2.6549900000000001E-2</v>
      </c>
      <c r="F308" s="12">
        <v>2.290843E-2</v>
      </c>
      <c r="G308" s="5">
        <v>0.246474</v>
      </c>
      <c r="H308" s="5">
        <v>0.68803899999999996</v>
      </c>
      <c r="I308" s="5" t="s">
        <v>871</v>
      </c>
      <c r="J308" s="12" t="s">
        <v>871</v>
      </c>
      <c r="K308" s="12" t="s">
        <v>871</v>
      </c>
      <c r="L308" s="5" t="s">
        <v>871</v>
      </c>
    </row>
    <row r="309" spans="1:12" x14ac:dyDescent="0.2">
      <c r="A309" s="1" t="s">
        <v>321</v>
      </c>
      <c r="B309" s="1" t="s">
        <v>12</v>
      </c>
      <c r="C309" s="1">
        <v>1</v>
      </c>
      <c r="D309" s="1" t="s">
        <v>13</v>
      </c>
      <c r="E309" s="12">
        <v>2.5227699999999999E-2</v>
      </c>
      <c r="F309" s="12">
        <v>2.1880739999999999E-2</v>
      </c>
      <c r="G309" s="5">
        <v>0.24892400000000001</v>
      </c>
      <c r="H309" s="5">
        <v>0.69106100000000004</v>
      </c>
      <c r="I309" s="5" t="s">
        <v>871</v>
      </c>
      <c r="J309" s="12" t="s">
        <v>871</v>
      </c>
      <c r="K309" s="12" t="s">
        <v>871</v>
      </c>
      <c r="L309" s="5" t="s">
        <v>871</v>
      </c>
    </row>
    <row r="310" spans="1:12" x14ac:dyDescent="0.2">
      <c r="A310" s="1" t="s">
        <v>322</v>
      </c>
      <c r="B310" s="1" t="s">
        <v>12</v>
      </c>
      <c r="C310" s="1">
        <v>1</v>
      </c>
      <c r="D310" s="1" t="s">
        <v>13</v>
      </c>
      <c r="E310" s="12">
        <v>1.52103E-2</v>
      </c>
      <c r="F310" s="12">
        <v>1.3226170000000001E-2</v>
      </c>
      <c r="G310" s="5">
        <v>0.25013800000000003</v>
      </c>
      <c r="H310" s="5">
        <v>0.69106100000000004</v>
      </c>
      <c r="I310" s="5" t="s">
        <v>871</v>
      </c>
      <c r="J310" s="12" t="s">
        <v>871</v>
      </c>
      <c r="K310" s="12" t="s">
        <v>871</v>
      </c>
      <c r="L310" s="5" t="s">
        <v>871</v>
      </c>
    </row>
    <row r="311" spans="1:12" x14ac:dyDescent="0.2">
      <c r="A311" s="1" t="s">
        <v>323</v>
      </c>
      <c r="B311" s="1" t="s">
        <v>12</v>
      </c>
      <c r="C311" s="1">
        <v>1</v>
      </c>
      <c r="D311" s="1" t="s">
        <v>13</v>
      </c>
      <c r="E311" s="12">
        <v>-1.9321700000000001E-2</v>
      </c>
      <c r="F311" s="12">
        <v>1.680684E-2</v>
      </c>
      <c r="G311" s="5">
        <v>0.25029499999999999</v>
      </c>
      <c r="H311" s="5">
        <v>0.69106100000000004</v>
      </c>
      <c r="I311" s="5" t="s">
        <v>871</v>
      </c>
      <c r="J311" s="12" t="s">
        <v>871</v>
      </c>
      <c r="K311" s="12" t="s">
        <v>871</v>
      </c>
      <c r="L311" s="5" t="s">
        <v>871</v>
      </c>
    </row>
    <row r="312" spans="1:12" x14ac:dyDescent="0.2">
      <c r="A312" s="1" t="s">
        <v>324</v>
      </c>
      <c r="B312" s="1" t="s">
        <v>12</v>
      </c>
      <c r="C312" s="1">
        <v>1</v>
      </c>
      <c r="D312" s="1" t="s">
        <v>13</v>
      </c>
      <c r="E312" s="12">
        <v>-1.8972900000000001E-2</v>
      </c>
      <c r="F312" s="12">
        <v>1.6520420000000001E-2</v>
      </c>
      <c r="G312" s="5">
        <v>0.250782</v>
      </c>
      <c r="H312" s="5">
        <v>0.69106100000000004</v>
      </c>
      <c r="I312" s="5" t="s">
        <v>871</v>
      </c>
      <c r="J312" s="12" t="s">
        <v>871</v>
      </c>
      <c r="K312" s="12" t="s">
        <v>871</v>
      </c>
      <c r="L312" s="5" t="s">
        <v>871</v>
      </c>
    </row>
    <row r="313" spans="1:12" x14ac:dyDescent="0.2">
      <c r="A313" s="1" t="s">
        <v>325</v>
      </c>
      <c r="B313" s="1" t="s">
        <v>12</v>
      </c>
      <c r="C313" s="1">
        <v>1</v>
      </c>
      <c r="D313" s="1" t="s">
        <v>13</v>
      </c>
      <c r="E313" s="12">
        <v>2.02531E-2</v>
      </c>
      <c r="F313" s="12">
        <v>1.7707839999999999E-2</v>
      </c>
      <c r="G313" s="5">
        <v>0.25273200000000001</v>
      </c>
      <c r="H313" s="5">
        <v>0.69420400000000004</v>
      </c>
      <c r="I313" s="5" t="s">
        <v>871</v>
      </c>
      <c r="J313" s="12" t="s">
        <v>871</v>
      </c>
      <c r="K313" s="12" t="s">
        <v>871</v>
      </c>
      <c r="L313" s="5" t="s">
        <v>871</v>
      </c>
    </row>
    <row r="314" spans="1:12" x14ac:dyDescent="0.2">
      <c r="A314" s="1" t="s">
        <v>326</v>
      </c>
      <c r="B314" s="1" t="s">
        <v>12</v>
      </c>
      <c r="C314" s="1">
        <v>1</v>
      </c>
      <c r="D314" s="1" t="s">
        <v>13</v>
      </c>
      <c r="E314" s="12">
        <v>-1.26967E-2</v>
      </c>
      <c r="F314" s="12">
        <v>1.114975E-2</v>
      </c>
      <c r="G314" s="5">
        <v>0.25481100000000001</v>
      </c>
      <c r="H314" s="5">
        <v>0.69487600000000005</v>
      </c>
      <c r="I314" s="5" t="s">
        <v>871</v>
      </c>
      <c r="J314" s="12" t="s">
        <v>871</v>
      </c>
      <c r="K314" s="12" t="s">
        <v>871</v>
      </c>
      <c r="L314" s="5" t="s">
        <v>871</v>
      </c>
    </row>
    <row r="315" spans="1:12" x14ac:dyDescent="0.2">
      <c r="A315" s="1" t="s">
        <v>327</v>
      </c>
      <c r="B315" s="1" t="s">
        <v>12</v>
      </c>
      <c r="C315" s="1">
        <v>1</v>
      </c>
      <c r="D315" s="1" t="s">
        <v>13</v>
      </c>
      <c r="E315" s="12">
        <v>-2.0930600000000001E-2</v>
      </c>
      <c r="F315" s="12">
        <v>1.839845E-2</v>
      </c>
      <c r="G315" s="5">
        <v>0.25527499999999997</v>
      </c>
      <c r="H315" s="5">
        <v>0.69487600000000005</v>
      </c>
      <c r="I315" s="5" t="s">
        <v>871</v>
      </c>
      <c r="J315" s="12" t="s">
        <v>871</v>
      </c>
      <c r="K315" s="12" t="s">
        <v>871</v>
      </c>
      <c r="L315" s="5" t="s">
        <v>871</v>
      </c>
    </row>
    <row r="316" spans="1:12" x14ac:dyDescent="0.2">
      <c r="A316" s="1" t="s">
        <v>328</v>
      </c>
      <c r="B316" s="1" t="s">
        <v>12</v>
      </c>
      <c r="C316" s="1">
        <v>1</v>
      </c>
      <c r="D316" s="1" t="s">
        <v>13</v>
      </c>
      <c r="E316" s="12">
        <v>2.7977800000000001E-2</v>
      </c>
      <c r="F316" s="12">
        <v>2.4600029999999998E-2</v>
      </c>
      <c r="G316" s="5">
        <v>0.25541000000000003</v>
      </c>
      <c r="H316" s="5">
        <v>0.69487600000000005</v>
      </c>
      <c r="I316" s="5" t="s">
        <v>871</v>
      </c>
      <c r="J316" s="12" t="s">
        <v>871</v>
      </c>
      <c r="K316" s="12" t="s">
        <v>871</v>
      </c>
      <c r="L316" s="5" t="s">
        <v>871</v>
      </c>
    </row>
    <row r="317" spans="1:12" x14ac:dyDescent="0.2">
      <c r="A317" s="1" t="s">
        <v>329</v>
      </c>
      <c r="B317" s="1" t="s">
        <v>12</v>
      </c>
      <c r="C317" s="1">
        <v>1</v>
      </c>
      <c r="D317" s="1" t="s">
        <v>13</v>
      </c>
      <c r="E317" s="12">
        <v>1.54208E-2</v>
      </c>
      <c r="F317" s="12">
        <v>1.3676499999999999E-2</v>
      </c>
      <c r="G317" s="5">
        <v>0.25951600000000002</v>
      </c>
      <c r="H317" s="5">
        <v>0.70381400000000005</v>
      </c>
      <c r="I317" s="5" t="s">
        <v>871</v>
      </c>
      <c r="J317" s="12" t="s">
        <v>871</v>
      </c>
      <c r="K317" s="12" t="s">
        <v>871</v>
      </c>
      <c r="L317" s="5" t="s">
        <v>871</v>
      </c>
    </row>
    <row r="318" spans="1:12" x14ac:dyDescent="0.2">
      <c r="A318" s="1" t="s">
        <v>330</v>
      </c>
      <c r="B318" s="1" t="s">
        <v>12</v>
      </c>
      <c r="C318" s="1">
        <v>1</v>
      </c>
      <c r="D318" s="1" t="s">
        <v>13</v>
      </c>
      <c r="E318" s="12">
        <v>2.78231E-2</v>
      </c>
      <c r="F318" s="12">
        <v>2.4719120000000001E-2</v>
      </c>
      <c r="G318" s="5">
        <v>0.260347</v>
      </c>
      <c r="H318" s="5">
        <v>0.70384000000000002</v>
      </c>
      <c r="I318" s="5" t="s">
        <v>871</v>
      </c>
      <c r="J318" s="12" t="s">
        <v>871</v>
      </c>
      <c r="K318" s="12" t="s">
        <v>871</v>
      </c>
      <c r="L318" s="5" t="s">
        <v>871</v>
      </c>
    </row>
    <row r="319" spans="1:12" x14ac:dyDescent="0.2">
      <c r="A319" s="1" t="s">
        <v>331</v>
      </c>
      <c r="B319" s="1" t="s">
        <v>12</v>
      </c>
      <c r="C319" s="1">
        <v>1</v>
      </c>
      <c r="D319" s="1" t="s">
        <v>13</v>
      </c>
      <c r="E319" s="12">
        <v>4.91852E-3</v>
      </c>
      <c r="F319" s="12">
        <v>4.3952799999999997E-3</v>
      </c>
      <c r="G319" s="5">
        <v>0.26312000000000002</v>
      </c>
      <c r="H319" s="5">
        <v>0.70805799999999997</v>
      </c>
      <c r="I319" s="5" t="s">
        <v>871</v>
      </c>
      <c r="J319" s="12" t="s">
        <v>871</v>
      </c>
      <c r="K319" s="12" t="s">
        <v>871</v>
      </c>
      <c r="L319" s="5" t="s">
        <v>871</v>
      </c>
    </row>
    <row r="320" spans="1:12" x14ac:dyDescent="0.2">
      <c r="A320" s="1" t="s">
        <v>332</v>
      </c>
      <c r="B320" s="1" t="s">
        <v>12</v>
      </c>
      <c r="C320" s="1">
        <v>1</v>
      </c>
      <c r="D320" s="1" t="s">
        <v>13</v>
      </c>
      <c r="E320" s="12">
        <v>-7.6822499999999998E-3</v>
      </c>
      <c r="F320" s="12">
        <v>6.89253E-3</v>
      </c>
      <c r="G320" s="5">
        <v>0.26503199999999999</v>
      </c>
      <c r="H320" s="5">
        <v>0.70805799999999997</v>
      </c>
      <c r="I320" s="5" t="s">
        <v>871</v>
      </c>
      <c r="J320" s="12" t="s">
        <v>871</v>
      </c>
      <c r="K320" s="12" t="s">
        <v>871</v>
      </c>
      <c r="L320" s="5" t="s">
        <v>871</v>
      </c>
    </row>
    <row r="321" spans="1:12" x14ac:dyDescent="0.2">
      <c r="A321" s="1" t="s">
        <v>333</v>
      </c>
      <c r="B321" s="1" t="s">
        <v>12</v>
      </c>
      <c r="C321" s="1">
        <v>2</v>
      </c>
      <c r="D321" s="1" t="s">
        <v>62</v>
      </c>
      <c r="E321" s="12">
        <v>-1.51574E-2</v>
      </c>
      <c r="F321" s="12">
        <v>1.366946E-2</v>
      </c>
      <c r="G321" s="5">
        <v>0.26749400000000001</v>
      </c>
      <c r="H321" s="5">
        <v>0.70805799999999997</v>
      </c>
      <c r="I321" s="5">
        <v>9.0624999999999997E-2</v>
      </c>
      <c r="J321" s="12" t="s">
        <v>871</v>
      </c>
      <c r="K321" s="12" t="s">
        <v>871</v>
      </c>
      <c r="L321" s="5" t="s">
        <v>871</v>
      </c>
    </row>
    <row r="322" spans="1:12" x14ac:dyDescent="0.2">
      <c r="A322" s="1" t="s">
        <v>334</v>
      </c>
      <c r="B322" s="1" t="s">
        <v>12</v>
      </c>
      <c r="C322" s="1">
        <v>3</v>
      </c>
      <c r="D322" s="1" t="s">
        <v>62</v>
      </c>
      <c r="E322" s="12">
        <v>-2.68176E-2</v>
      </c>
      <c r="F322" s="12">
        <v>2.4197050000000001E-2</v>
      </c>
      <c r="G322" s="5">
        <v>0.26773200000000003</v>
      </c>
      <c r="H322" s="5">
        <v>0.70805799999999997</v>
      </c>
      <c r="I322" s="5">
        <v>5.2623599999999998E-3</v>
      </c>
      <c r="J322" s="12">
        <v>-1.295315E-2</v>
      </c>
      <c r="K322" s="12">
        <v>1.6269479999999999E-2</v>
      </c>
      <c r="L322" s="5">
        <v>0.57193899999999998</v>
      </c>
    </row>
    <row r="323" spans="1:12" x14ac:dyDescent="0.2">
      <c r="A323" s="1" t="s">
        <v>335</v>
      </c>
      <c r="B323" s="1" t="s">
        <v>12</v>
      </c>
      <c r="C323" s="1">
        <v>3</v>
      </c>
      <c r="D323" s="1" t="s">
        <v>62</v>
      </c>
      <c r="E323" s="12">
        <v>-6.5140600000000003E-3</v>
      </c>
      <c r="F323" s="12">
        <v>5.8897699999999999E-3</v>
      </c>
      <c r="G323" s="5">
        <v>0.26872800000000002</v>
      </c>
      <c r="H323" s="5">
        <v>0.70805799999999997</v>
      </c>
      <c r="I323" s="5">
        <v>0.56865500000000002</v>
      </c>
      <c r="J323" s="12">
        <v>-4.1740199999999996E-3</v>
      </c>
      <c r="K323" s="12">
        <v>6.9804899999999998E-3</v>
      </c>
      <c r="L323" s="5">
        <v>0.65691600000000006</v>
      </c>
    </row>
    <row r="324" spans="1:12" x14ac:dyDescent="0.2">
      <c r="A324" s="1" t="s">
        <v>336</v>
      </c>
      <c r="B324" s="1" t="s">
        <v>12</v>
      </c>
      <c r="C324" s="1">
        <v>1</v>
      </c>
      <c r="D324" s="1" t="s">
        <v>13</v>
      </c>
      <c r="E324" s="12">
        <v>-1.8631999999999999E-2</v>
      </c>
      <c r="F324" s="12">
        <v>1.6850649999999998E-2</v>
      </c>
      <c r="G324" s="5">
        <v>0.26885100000000001</v>
      </c>
      <c r="H324" s="5">
        <v>0.70805799999999997</v>
      </c>
      <c r="I324" s="5" t="s">
        <v>871</v>
      </c>
      <c r="J324" s="12" t="s">
        <v>871</v>
      </c>
      <c r="K324" s="12" t="s">
        <v>871</v>
      </c>
      <c r="L324" s="5" t="s">
        <v>871</v>
      </c>
    </row>
    <row r="325" spans="1:12" x14ac:dyDescent="0.2">
      <c r="A325" s="1" t="s">
        <v>337</v>
      </c>
      <c r="B325" s="1" t="s">
        <v>12</v>
      </c>
      <c r="C325" s="1">
        <v>1</v>
      </c>
      <c r="D325" s="1" t="s">
        <v>13</v>
      </c>
      <c r="E325" s="12">
        <v>2.7674799999999999E-2</v>
      </c>
      <c r="F325" s="12">
        <v>2.5063100000000001E-2</v>
      </c>
      <c r="G325" s="5">
        <v>0.26950400000000002</v>
      </c>
      <c r="H325" s="5">
        <v>0.70805799999999997</v>
      </c>
      <c r="I325" s="5" t="s">
        <v>871</v>
      </c>
      <c r="J325" s="12" t="s">
        <v>871</v>
      </c>
      <c r="K325" s="12" t="s">
        <v>871</v>
      </c>
      <c r="L325" s="5" t="s">
        <v>871</v>
      </c>
    </row>
    <row r="326" spans="1:12" x14ac:dyDescent="0.2">
      <c r="A326" s="1" t="s">
        <v>338</v>
      </c>
      <c r="B326" s="1" t="s">
        <v>12</v>
      </c>
      <c r="C326" s="1">
        <v>1</v>
      </c>
      <c r="D326" s="1" t="s">
        <v>13</v>
      </c>
      <c r="E326" s="12">
        <v>1.2552300000000001E-2</v>
      </c>
      <c r="F326" s="12">
        <v>1.138024E-2</v>
      </c>
      <c r="G326" s="5">
        <v>0.27003199999999999</v>
      </c>
      <c r="H326" s="5">
        <v>0.70805799999999997</v>
      </c>
      <c r="I326" s="5" t="s">
        <v>871</v>
      </c>
      <c r="J326" s="12" t="s">
        <v>871</v>
      </c>
      <c r="K326" s="12" t="s">
        <v>871</v>
      </c>
      <c r="L326" s="5" t="s">
        <v>871</v>
      </c>
    </row>
    <row r="327" spans="1:12" x14ac:dyDescent="0.2">
      <c r="A327" s="1" t="s">
        <v>339</v>
      </c>
      <c r="B327" s="1" t="s">
        <v>12</v>
      </c>
      <c r="C327" s="1">
        <v>1</v>
      </c>
      <c r="D327" s="1" t="s">
        <v>13</v>
      </c>
      <c r="E327" s="12">
        <v>2.1717299999999998E-2</v>
      </c>
      <c r="F327" s="12">
        <v>1.9721909999999999E-2</v>
      </c>
      <c r="G327" s="5">
        <v>0.27082000000000001</v>
      </c>
      <c r="H327" s="5">
        <v>0.70805799999999997</v>
      </c>
      <c r="I327" s="5" t="s">
        <v>871</v>
      </c>
      <c r="J327" s="12" t="s">
        <v>871</v>
      </c>
      <c r="K327" s="12" t="s">
        <v>871</v>
      </c>
      <c r="L327" s="5" t="s">
        <v>871</v>
      </c>
    </row>
    <row r="328" spans="1:12" x14ac:dyDescent="0.2">
      <c r="A328" s="1" t="s">
        <v>340</v>
      </c>
      <c r="B328" s="1" t="s">
        <v>12</v>
      </c>
      <c r="C328" s="1">
        <v>2</v>
      </c>
      <c r="D328" s="1" t="s">
        <v>62</v>
      </c>
      <c r="E328" s="12">
        <v>-9.5645299999999999E-3</v>
      </c>
      <c r="F328" s="12">
        <v>8.6875600000000004E-3</v>
      </c>
      <c r="G328" s="5">
        <v>0.27091999999999999</v>
      </c>
      <c r="H328" s="5">
        <v>0.70805799999999997</v>
      </c>
      <c r="I328" s="5">
        <v>0.76206099999999999</v>
      </c>
      <c r="J328" s="12" t="s">
        <v>871</v>
      </c>
      <c r="K328" s="12" t="s">
        <v>871</v>
      </c>
      <c r="L328" s="5" t="s">
        <v>871</v>
      </c>
    </row>
    <row r="329" spans="1:12" x14ac:dyDescent="0.2">
      <c r="A329" s="1" t="s">
        <v>341</v>
      </c>
      <c r="B329" s="1" t="s">
        <v>12</v>
      </c>
      <c r="C329" s="1">
        <v>1</v>
      </c>
      <c r="D329" s="1" t="s">
        <v>13</v>
      </c>
      <c r="E329" s="12">
        <v>1.0274E-2</v>
      </c>
      <c r="F329" s="12">
        <v>9.3334799999999999E-3</v>
      </c>
      <c r="G329" s="5">
        <v>0.27099499999999999</v>
      </c>
      <c r="H329" s="5">
        <v>0.70805799999999997</v>
      </c>
      <c r="I329" s="5" t="s">
        <v>871</v>
      </c>
      <c r="J329" s="12" t="s">
        <v>871</v>
      </c>
      <c r="K329" s="12" t="s">
        <v>871</v>
      </c>
      <c r="L329" s="5" t="s">
        <v>871</v>
      </c>
    </row>
    <row r="330" spans="1:12" x14ac:dyDescent="0.2">
      <c r="A330" s="1" t="s">
        <v>342</v>
      </c>
      <c r="B330" s="1" t="s">
        <v>12</v>
      </c>
      <c r="C330" s="1">
        <v>1</v>
      </c>
      <c r="D330" s="1" t="s">
        <v>13</v>
      </c>
      <c r="E330" s="12">
        <v>-1.43319E-2</v>
      </c>
      <c r="F330" s="12">
        <v>1.307529E-2</v>
      </c>
      <c r="G330" s="5">
        <v>0.273032</v>
      </c>
      <c r="H330" s="5">
        <v>0.71121000000000001</v>
      </c>
      <c r="I330" s="5" t="s">
        <v>871</v>
      </c>
      <c r="J330" s="12" t="s">
        <v>871</v>
      </c>
      <c r="K330" s="12" t="s">
        <v>871</v>
      </c>
      <c r="L330" s="5" t="s">
        <v>871</v>
      </c>
    </row>
    <row r="331" spans="1:12" x14ac:dyDescent="0.2">
      <c r="A331" s="1" t="s">
        <v>343</v>
      </c>
      <c r="B331" s="1" t="s">
        <v>12</v>
      </c>
      <c r="C331" s="1">
        <v>1</v>
      </c>
      <c r="D331" s="1" t="s">
        <v>13</v>
      </c>
      <c r="E331" s="12">
        <v>2.04827E-2</v>
      </c>
      <c r="F331" s="12">
        <v>1.8745660000000001E-2</v>
      </c>
      <c r="G331" s="5">
        <v>0.27454099999999998</v>
      </c>
      <c r="H331" s="5">
        <v>0.71297600000000005</v>
      </c>
      <c r="I331" s="5" t="s">
        <v>871</v>
      </c>
      <c r="J331" s="12" t="s">
        <v>871</v>
      </c>
      <c r="K331" s="12" t="s">
        <v>871</v>
      </c>
      <c r="L331" s="5" t="s">
        <v>871</v>
      </c>
    </row>
    <row r="332" spans="1:12" x14ac:dyDescent="0.2">
      <c r="A332" s="1" t="s">
        <v>344</v>
      </c>
      <c r="B332" s="1" t="s">
        <v>12</v>
      </c>
      <c r="C332" s="1">
        <v>1</v>
      </c>
      <c r="D332" s="1" t="s">
        <v>13</v>
      </c>
      <c r="E332" s="12">
        <v>-1.6381799999999998E-2</v>
      </c>
      <c r="F332" s="12">
        <v>1.505016E-2</v>
      </c>
      <c r="G332" s="5">
        <v>0.27638400000000002</v>
      </c>
      <c r="H332" s="5">
        <v>0.71559200000000001</v>
      </c>
      <c r="I332" s="5" t="s">
        <v>871</v>
      </c>
      <c r="J332" s="12" t="s">
        <v>871</v>
      </c>
      <c r="K332" s="12" t="s">
        <v>871</v>
      </c>
      <c r="L332" s="5" t="s">
        <v>871</v>
      </c>
    </row>
    <row r="333" spans="1:12" x14ac:dyDescent="0.2">
      <c r="A333" s="1" t="s">
        <v>345</v>
      </c>
      <c r="B333" s="1" t="s">
        <v>12</v>
      </c>
      <c r="C333" s="1">
        <v>1</v>
      </c>
      <c r="D333" s="1" t="s">
        <v>13</v>
      </c>
      <c r="E333" s="12">
        <v>-1.10232E-2</v>
      </c>
      <c r="F333" s="12">
        <v>1.015286E-2</v>
      </c>
      <c r="G333" s="5">
        <v>0.27760000000000001</v>
      </c>
      <c r="H333" s="5">
        <v>0.71640800000000004</v>
      </c>
      <c r="I333" s="5" t="s">
        <v>871</v>
      </c>
      <c r="J333" s="12" t="s">
        <v>871</v>
      </c>
      <c r="K333" s="12" t="s">
        <v>871</v>
      </c>
      <c r="L333" s="5" t="s">
        <v>871</v>
      </c>
    </row>
    <row r="334" spans="1:12" x14ac:dyDescent="0.2">
      <c r="A334" s="1" t="s">
        <v>346</v>
      </c>
      <c r="B334" s="1" t="s">
        <v>12</v>
      </c>
      <c r="C334" s="1">
        <v>3</v>
      </c>
      <c r="D334" s="1" t="s">
        <v>62</v>
      </c>
      <c r="E334" s="12">
        <v>2.4209100000000001E-2</v>
      </c>
      <c r="F334" s="12">
        <v>2.2367680000000001E-2</v>
      </c>
      <c r="G334" s="5">
        <v>0.27910800000000002</v>
      </c>
      <c r="H334" s="5">
        <v>0.71640800000000004</v>
      </c>
      <c r="I334" s="5">
        <v>8.3023799999999995E-2</v>
      </c>
      <c r="J334" s="12">
        <v>2.613795E-2</v>
      </c>
      <c r="K334" s="12">
        <v>1.7185200000000001E-2</v>
      </c>
      <c r="L334" s="5">
        <v>0.37026799999999999</v>
      </c>
    </row>
    <row r="335" spans="1:12" x14ac:dyDescent="0.2">
      <c r="A335" s="1" t="s">
        <v>347</v>
      </c>
      <c r="B335" s="1" t="s">
        <v>12</v>
      </c>
      <c r="C335" s="1">
        <v>1</v>
      </c>
      <c r="D335" s="1" t="s">
        <v>13</v>
      </c>
      <c r="E335" s="12">
        <v>-1.5141399999999999E-2</v>
      </c>
      <c r="F335" s="12">
        <v>1.3992620000000001E-2</v>
      </c>
      <c r="G335" s="5">
        <v>0.27920699999999998</v>
      </c>
      <c r="H335" s="5">
        <v>0.71640800000000004</v>
      </c>
      <c r="I335" s="5" t="s">
        <v>871</v>
      </c>
      <c r="J335" s="12" t="s">
        <v>871</v>
      </c>
      <c r="K335" s="12" t="s">
        <v>871</v>
      </c>
      <c r="L335" s="5" t="s">
        <v>871</v>
      </c>
    </row>
    <row r="336" spans="1:12" x14ac:dyDescent="0.2">
      <c r="A336" s="1" t="s">
        <v>348</v>
      </c>
      <c r="B336" s="1" t="s">
        <v>12</v>
      </c>
      <c r="C336" s="1">
        <v>1</v>
      </c>
      <c r="D336" s="1" t="s">
        <v>13</v>
      </c>
      <c r="E336" s="12">
        <v>2.66904E-2</v>
      </c>
      <c r="F336" s="12">
        <v>2.4753460000000001E-2</v>
      </c>
      <c r="G336" s="5">
        <v>0.28092299999999998</v>
      </c>
      <c r="H336" s="5">
        <v>0.71865900000000005</v>
      </c>
      <c r="I336" s="5" t="s">
        <v>871</v>
      </c>
      <c r="J336" s="12" t="s">
        <v>871</v>
      </c>
      <c r="K336" s="12" t="s">
        <v>871</v>
      </c>
      <c r="L336" s="5" t="s">
        <v>871</v>
      </c>
    </row>
    <row r="337" spans="1:12" x14ac:dyDescent="0.2">
      <c r="A337" s="1" t="s">
        <v>349</v>
      </c>
      <c r="B337" s="1" t="s">
        <v>12</v>
      </c>
      <c r="C337" s="1">
        <v>1</v>
      </c>
      <c r="D337" s="1" t="s">
        <v>13</v>
      </c>
      <c r="E337" s="12">
        <v>-1.9492099999999998E-2</v>
      </c>
      <c r="F337" s="12">
        <v>1.8200580000000001E-2</v>
      </c>
      <c r="G337" s="5">
        <v>0.28418700000000002</v>
      </c>
      <c r="H337" s="5">
        <v>0.72484700000000002</v>
      </c>
      <c r="I337" s="5" t="s">
        <v>871</v>
      </c>
      <c r="J337" s="12" t="s">
        <v>871</v>
      </c>
      <c r="K337" s="12" t="s">
        <v>871</v>
      </c>
      <c r="L337" s="5" t="s">
        <v>871</v>
      </c>
    </row>
    <row r="338" spans="1:12" x14ac:dyDescent="0.2">
      <c r="A338" s="1" t="s">
        <v>350</v>
      </c>
      <c r="B338" s="1" t="s">
        <v>12</v>
      </c>
      <c r="C338" s="1">
        <v>2</v>
      </c>
      <c r="D338" s="1" t="s">
        <v>62</v>
      </c>
      <c r="E338" s="12">
        <v>1.3489900000000001E-2</v>
      </c>
      <c r="F338" s="12">
        <v>1.28326E-2</v>
      </c>
      <c r="G338" s="5">
        <v>0.29315600000000003</v>
      </c>
      <c r="H338" s="5">
        <v>0.74550300000000003</v>
      </c>
      <c r="I338" s="5">
        <v>0.14471100000000001</v>
      </c>
      <c r="J338" s="12" t="s">
        <v>871</v>
      </c>
      <c r="K338" s="12" t="s">
        <v>871</v>
      </c>
      <c r="L338" s="5" t="s">
        <v>871</v>
      </c>
    </row>
    <row r="339" spans="1:12" x14ac:dyDescent="0.2">
      <c r="A339" s="1" t="s">
        <v>351</v>
      </c>
      <c r="B339" s="1" t="s">
        <v>12</v>
      </c>
      <c r="C339" s="1">
        <v>1</v>
      </c>
      <c r="D339" s="1" t="s">
        <v>13</v>
      </c>
      <c r="E339" s="12">
        <v>4.1586899999999996E-3</v>
      </c>
      <c r="F339" s="12">
        <v>3.9662600000000001E-3</v>
      </c>
      <c r="G339" s="5">
        <v>0.2944</v>
      </c>
      <c r="H339" s="5">
        <v>0.74556</v>
      </c>
      <c r="I339" s="5" t="s">
        <v>871</v>
      </c>
      <c r="J339" s="12" t="s">
        <v>871</v>
      </c>
      <c r="K339" s="12" t="s">
        <v>871</v>
      </c>
      <c r="L339" s="5" t="s">
        <v>871</v>
      </c>
    </row>
    <row r="340" spans="1:12" x14ac:dyDescent="0.2">
      <c r="A340" s="1" t="s">
        <v>352</v>
      </c>
      <c r="B340" s="1" t="s">
        <v>12</v>
      </c>
      <c r="C340" s="1">
        <v>1</v>
      </c>
      <c r="D340" s="1" t="s">
        <v>13</v>
      </c>
      <c r="E340" s="12">
        <v>1.1346E-2</v>
      </c>
      <c r="F340" s="12">
        <v>1.083256E-2</v>
      </c>
      <c r="G340" s="5">
        <v>0.29491800000000001</v>
      </c>
      <c r="H340" s="5">
        <v>0.74556</v>
      </c>
      <c r="I340" s="5" t="s">
        <v>871</v>
      </c>
      <c r="J340" s="12" t="s">
        <v>871</v>
      </c>
      <c r="K340" s="12" t="s">
        <v>871</v>
      </c>
      <c r="L340" s="5" t="s">
        <v>871</v>
      </c>
    </row>
    <row r="341" spans="1:12" x14ac:dyDescent="0.2">
      <c r="A341" s="1" t="s">
        <v>353</v>
      </c>
      <c r="B341" s="1" t="s">
        <v>12</v>
      </c>
      <c r="C341" s="1">
        <v>1</v>
      </c>
      <c r="D341" s="1" t="s">
        <v>13</v>
      </c>
      <c r="E341" s="12">
        <v>9.2215500000000002E-3</v>
      </c>
      <c r="F341" s="12">
        <v>8.84917E-3</v>
      </c>
      <c r="G341" s="5">
        <v>0.29737400000000003</v>
      </c>
      <c r="H341" s="5">
        <v>0.74955799999999995</v>
      </c>
      <c r="I341" s="5" t="s">
        <v>871</v>
      </c>
      <c r="J341" s="12" t="s">
        <v>871</v>
      </c>
      <c r="K341" s="12" t="s">
        <v>871</v>
      </c>
      <c r="L341" s="5" t="s">
        <v>871</v>
      </c>
    </row>
    <row r="342" spans="1:12" x14ac:dyDescent="0.2">
      <c r="A342" s="1" t="s">
        <v>354</v>
      </c>
      <c r="B342" s="1" t="s">
        <v>12</v>
      </c>
      <c r="C342" s="1">
        <v>1</v>
      </c>
      <c r="D342" s="1" t="s">
        <v>13</v>
      </c>
      <c r="E342" s="12">
        <v>4.3894600000000004E-3</v>
      </c>
      <c r="F342" s="12">
        <v>4.2356700000000004E-3</v>
      </c>
      <c r="G342" s="5">
        <v>0.30005900000000002</v>
      </c>
      <c r="H342" s="5">
        <v>0.75410699999999997</v>
      </c>
      <c r="I342" s="5" t="s">
        <v>871</v>
      </c>
      <c r="J342" s="12" t="s">
        <v>871</v>
      </c>
      <c r="K342" s="12" t="s">
        <v>871</v>
      </c>
      <c r="L342" s="5" t="s">
        <v>871</v>
      </c>
    </row>
    <row r="343" spans="1:12" x14ac:dyDescent="0.2">
      <c r="A343" s="1" t="s">
        <v>355</v>
      </c>
      <c r="B343" s="1" t="s">
        <v>12</v>
      </c>
      <c r="C343" s="1">
        <v>2</v>
      </c>
      <c r="D343" s="1" t="s">
        <v>62</v>
      </c>
      <c r="E343" s="12">
        <v>5.27264E-2</v>
      </c>
      <c r="F343" s="12">
        <v>5.1034030000000001E-2</v>
      </c>
      <c r="G343" s="5">
        <v>0.30152800000000002</v>
      </c>
      <c r="H343" s="5">
        <v>0.75558400000000003</v>
      </c>
      <c r="I343" s="5">
        <v>7.0352800000000003E-4</v>
      </c>
      <c r="J343" s="12" t="s">
        <v>871</v>
      </c>
      <c r="K343" s="12" t="s">
        <v>871</v>
      </c>
      <c r="L343" s="5" t="s">
        <v>871</v>
      </c>
    </row>
    <row r="344" spans="1:12" x14ac:dyDescent="0.2">
      <c r="A344" s="1" t="s">
        <v>356</v>
      </c>
      <c r="B344" s="1" t="s">
        <v>12</v>
      </c>
      <c r="C344" s="1">
        <v>1</v>
      </c>
      <c r="D344" s="1" t="s">
        <v>13</v>
      </c>
      <c r="E344" s="12">
        <v>-1.0192E-2</v>
      </c>
      <c r="F344" s="12">
        <v>9.9561500000000004E-3</v>
      </c>
      <c r="G344" s="5">
        <v>0.305981</v>
      </c>
      <c r="H344" s="5">
        <v>0.76067099999999999</v>
      </c>
      <c r="I344" s="5" t="s">
        <v>871</v>
      </c>
      <c r="J344" s="12" t="s">
        <v>871</v>
      </c>
      <c r="K344" s="12" t="s">
        <v>871</v>
      </c>
      <c r="L344" s="5" t="s">
        <v>871</v>
      </c>
    </row>
    <row r="345" spans="1:12" x14ac:dyDescent="0.2">
      <c r="A345" s="1" t="s">
        <v>357</v>
      </c>
      <c r="B345" s="1" t="s">
        <v>12</v>
      </c>
      <c r="C345" s="1">
        <v>1</v>
      </c>
      <c r="D345" s="1" t="s">
        <v>13</v>
      </c>
      <c r="E345" s="12">
        <v>1.13302E-2</v>
      </c>
      <c r="F345" s="12">
        <v>1.1071299999999999E-2</v>
      </c>
      <c r="G345" s="5">
        <v>0.30612699999999998</v>
      </c>
      <c r="H345" s="5">
        <v>0.76067099999999999</v>
      </c>
      <c r="I345" s="5" t="s">
        <v>871</v>
      </c>
      <c r="J345" s="12" t="s">
        <v>871</v>
      </c>
      <c r="K345" s="12" t="s">
        <v>871</v>
      </c>
      <c r="L345" s="5" t="s">
        <v>871</v>
      </c>
    </row>
    <row r="346" spans="1:12" x14ac:dyDescent="0.2">
      <c r="A346" s="1" t="s">
        <v>358</v>
      </c>
      <c r="B346" s="1" t="s">
        <v>12</v>
      </c>
      <c r="C346" s="1">
        <v>1</v>
      </c>
      <c r="D346" s="1" t="s">
        <v>13</v>
      </c>
      <c r="E346" s="12">
        <v>-1.3818199999999999E-2</v>
      </c>
      <c r="F346" s="12">
        <v>1.3505059999999999E-2</v>
      </c>
      <c r="G346" s="5">
        <v>0.30622100000000002</v>
      </c>
      <c r="H346" s="5">
        <v>0.76067099999999999</v>
      </c>
      <c r="I346" s="5" t="s">
        <v>871</v>
      </c>
      <c r="J346" s="12" t="s">
        <v>871</v>
      </c>
      <c r="K346" s="12" t="s">
        <v>871</v>
      </c>
      <c r="L346" s="5" t="s">
        <v>871</v>
      </c>
    </row>
    <row r="347" spans="1:12" x14ac:dyDescent="0.2">
      <c r="A347" s="1" t="s">
        <v>359</v>
      </c>
      <c r="B347" s="1" t="s">
        <v>12</v>
      </c>
      <c r="C347" s="1">
        <v>1</v>
      </c>
      <c r="D347" s="1" t="s">
        <v>13</v>
      </c>
      <c r="E347" s="12">
        <v>7.1176599999999996E-3</v>
      </c>
      <c r="F347" s="12">
        <v>6.9842400000000001E-3</v>
      </c>
      <c r="G347" s="5">
        <v>0.30815399999999998</v>
      </c>
      <c r="H347" s="5">
        <v>0.76326099999999997</v>
      </c>
      <c r="I347" s="5" t="s">
        <v>871</v>
      </c>
      <c r="J347" s="12" t="s">
        <v>871</v>
      </c>
      <c r="K347" s="12" t="s">
        <v>871</v>
      </c>
      <c r="L347" s="5" t="s">
        <v>871</v>
      </c>
    </row>
    <row r="348" spans="1:12" x14ac:dyDescent="0.2">
      <c r="A348" s="1" t="s">
        <v>360</v>
      </c>
      <c r="B348" s="1" t="s">
        <v>12</v>
      </c>
      <c r="C348" s="1">
        <v>1</v>
      </c>
      <c r="D348" s="1" t="s">
        <v>13</v>
      </c>
      <c r="E348" s="12">
        <v>2.1175900000000001E-2</v>
      </c>
      <c r="F348" s="12">
        <v>2.0824240000000001E-2</v>
      </c>
      <c r="G348" s="5">
        <v>0.30920799999999998</v>
      </c>
      <c r="H348" s="5">
        <v>0.76366299999999998</v>
      </c>
      <c r="I348" s="5" t="s">
        <v>871</v>
      </c>
      <c r="J348" s="12" t="s">
        <v>871</v>
      </c>
      <c r="K348" s="12" t="s">
        <v>871</v>
      </c>
      <c r="L348" s="5" t="s">
        <v>871</v>
      </c>
    </row>
    <row r="349" spans="1:12" x14ac:dyDescent="0.2">
      <c r="A349" s="1" t="s">
        <v>361</v>
      </c>
      <c r="B349" s="1" t="s">
        <v>12</v>
      </c>
      <c r="C349" s="1">
        <v>1</v>
      </c>
      <c r="D349" s="1" t="s">
        <v>13</v>
      </c>
      <c r="E349" s="12">
        <v>-8.0907300000000008E-3</v>
      </c>
      <c r="F349" s="12">
        <v>7.9864600000000008E-3</v>
      </c>
      <c r="G349" s="5">
        <v>0.31103399999999998</v>
      </c>
      <c r="H349" s="5">
        <v>0.76462600000000003</v>
      </c>
      <c r="I349" s="5" t="s">
        <v>871</v>
      </c>
      <c r="J349" s="12" t="s">
        <v>871</v>
      </c>
      <c r="K349" s="12" t="s">
        <v>871</v>
      </c>
      <c r="L349" s="5" t="s">
        <v>871</v>
      </c>
    </row>
    <row r="350" spans="1:12" x14ac:dyDescent="0.2">
      <c r="A350" s="1" t="s">
        <v>362</v>
      </c>
      <c r="B350" s="1" t="s">
        <v>12</v>
      </c>
      <c r="C350" s="1">
        <v>1</v>
      </c>
      <c r="D350" s="1" t="s">
        <v>13</v>
      </c>
      <c r="E350" s="12">
        <v>2.69415E-2</v>
      </c>
      <c r="F350" s="12">
        <v>2.661343E-2</v>
      </c>
      <c r="G350" s="5">
        <v>0.31138199999999999</v>
      </c>
      <c r="H350" s="5">
        <v>0.76462600000000003</v>
      </c>
      <c r="I350" s="5" t="s">
        <v>871</v>
      </c>
      <c r="J350" s="12" t="s">
        <v>871</v>
      </c>
      <c r="K350" s="12" t="s">
        <v>871</v>
      </c>
      <c r="L350" s="5" t="s">
        <v>871</v>
      </c>
    </row>
    <row r="351" spans="1:12" x14ac:dyDescent="0.2">
      <c r="A351" s="1" t="s">
        <v>363</v>
      </c>
      <c r="B351" s="1" t="s">
        <v>12</v>
      </c>
      <c r="C351" s="1">
        <v>1</v>
      </c>
      <c r="D351" s="1" t="s">
        <v>13</v>
      </c>
      <c r="E351" s="12">
        <v>1.1916400000000001E-2</v>
      </c>
      <c r="F351" s="12">
        <v>1.1906669999999999E-2</v>
      </c>
      <c r="G351" s="5">
        <v>0.31691399999999997</v>
      </c>
      <c r="H351" s="5">
        <v>0.768486</v>
      </c>
      <c r="I351" s="5" t="s">
        <v>871</v>
      </c>
      <c r="J351" s="12" t="s">
        <v>871</v>
      </c>
      <c r="K351" s="12" t="s">
        <v>871</v>
      </c>
      <c r="L351" s="5" t="s">
        <v>871</v>
      </c>
    </row>
    <row r="352" spans="1:12" x14ac:dyDescent="0.2">
      <c r="A352" s="1" t="s">
        <v>364</v>
      </c>
      <c r="B352" s="1" t="s">
        <v>12</v>
      </c>
      <c r="C352" s="1">
        <v>1</v>
      </c>
      <c r="D352" s="1" t="s">
        <v>13</v>
      </c>
      <c r="E352" s="12">
        <v>1.12476E-2</v>
      </c>
      <c r="F352" s="12">
        <v>1.1238420000000001E-2</v>
      </c>
      <c r="G352" s="5">
        <v>0.31691399999999997</v>
      </c>
      <c r="H352" s="5">
        <v>0.768486</v>
      </c>
      <c r="I352" s="5" t="s">
        <v>871</v>
      </c>
      <c r="J352" s="12" t="s">
        <v>871</v>
      </c>
      <c r="K352" s="12" t="s">
        <v>871</v>
      </c>
      <c r="L352" s="5" t="s">
        <v>871</v>
      </c>
    </row>
    <row r="353" spans="1:12" x14ac:dyDescent="0.2">
      <c r="A353" s="1" t="s">
        <v>365</v>
      </c>
      <c r="B353" s="1" t="s">
        <v>12</v>
      </c>
      <c r="C353" s="1">
        <v>1</v>
      </c>
      <c r="D353" s="1" t="s">
        <v>13</v>
      </c>
      <c r="E353" s="12">
        <v>1.42249E-2</v>
      </c>
      <c r="F353" s="12">
        <v>1.421329E-2</v>
      </c>
      <c r="G353" s="5">
        <v>0.31691399999999997</v>
      </c>
      <c r="H353" s="5">
        <v>0.768486</v>
      </c>
      <c r="I353" s="5" t="s">
        <v>871</v>
      </c>
      <c r="J353" s="12" t="s">
        <v>871</v>
      </c>
      <c r="K353" s="12" t="s">
        <v>871</v>
      </c>
      <c r="L353" s="5" t="s">
        <v>871</v>
      </c>
    </row>
    <row r="354" spans="1:12" x14ac:dyDescent="0.2">
      <c r="A354" s="1" t="s">
        <v>366</v>
      </c>
      <c r="B354" s="1" t="s">
        <v>12</v>
      </c>
      <c r="C354" s="1">
        <v>1</v>
      </c>
      <c r="D354" s="1" t="s">
        <v>13</v>
      </c>
      <c r="E354" s="12">
        <v>1.43772E-2</v>
      </c>
      <c r="F354" s="12">
        <v>1.43654E-2</v>
      </c>
      <c r="G354" s="5">
        <v>0.31691399999999997</v>
      </c>
      <c r="H354" s="5">
        <v>0.768486</v>
      </c>
      <c r="I354" s="5" t="s">
        <v>871</v>
      </c>
      <c r="J354" s="12" t="s">
        <v>871</v>
      </c>
      <c r="K354" s="12" t="s">
        <v>871</v>
      </c>
      <c r="L354" s="5" t="s">
        <v>871</v>
      </c>
    </row>
    <row r="355" spans="1:12" x14ac:dyDescent="0.2">
      <c r="A355" s="1" t="s">
        <v>367</v>
      </c>
      <c r="B355" s="1" t="s">
        <v>12</v>
      </c>
      <c r="C355" s="1">
        <v>1</v>
      </c>
      <c r="D355" s="1" t="s">
        <v>13</v>
      </c>
      <c r="E355" s="12">
        <v>-2.6350999999999999E-2</v>
      </c>
      <c r="F355" s="12">
        <v>2.6360999999999999E-2</v>
      </c>
      <c r="G355" s="5">
        <v>0.31749300000000003</v>
      </c>
      <c r="H355" s="5">
        <v>0.768486</v>
      </c>
      <c r="I355" s="5" t="s">
        <v>871</v>
      </c>
      <c r="J355" s="12" t="s">
        <v>871</v>
      </c>
      <c r="K355" s="12" t="s">
        <v>871</v>
      </c>
      <c r="L355" s="5" t="s">
        <v>871</v>
      </c>
    </row>
    <row r="356" spans="1:12" x14ac:dyDescent="0.2">
      <c r="A356" s="1" t="s">
        <v>368</v>
      </c>
      <c r="B356" s="1" t="s">
        <v>12</v>
      </c>
      <c r="C356" s="1">
        <v>1</v>
      </c>
      <c r="D356" s="1" t="s">
        <v>13</v>
      </c>
      <c r="E356" s="12">
        <v>4.7742699999999997E-3</v>
      </c>
      <c r="F356" s="12">
        <v>4.7894399999999998E-3</v>
      </c>
      <c r="G356" s="5">
        <v>0.31884699999999999</v>
      </c>
      <c r="H356" s="5">
        <v>0.768486</v>
      </c>
      <c r="I356" s="5" t="s">
        <v>871</v>
      </c>
      <c r="J356" s="12" t="s">
        <v>871</v>
      </c>
      <c r="K356" s="12" t="s">
        <v>871</v>
      </c>
      <c r="L356" s="5" t="s">
        <v>871</v>
      </c>
    </row>
    <row r="357" spans="1:12" x14ac:dyDescent="0.2">
      <c r="A357" s="1" t="s">
        <v>369</v>
      </c>
      <c r="B357" s="1" t="s">
        <v>12</v>
      </c>
      <c r="C357" s="1">
        <v>1</v>
      </c>
      <c r="D357" s="1" t="s">
        <v>13</v>
      </c>
      <c r="E357" s="12">
        <v>1.11447E-2</v>
      </c>
      <c r="F357" s="12">
        <v>1.1199799999999999E-2</v>
      </c>
      <c r="G357" s="5">
        <v>0.31969799999999998</v>
      </c>
      <c r="H357" s="5">
        <v>0.768486</v>
      </c>
      <c r="I357" s="5" t="s">
        <v>871</v>
      </c>
      <c r="J357" s="12" t="s">
        <v>871</v>
      </c>
      <c r="K357" s="12" t="s">
        <v>871</v>
      </c>
      <c r="L357" s="5" t="s">
        <v>871</v>
      </c>
    </row>
    <row r="358" spans="1:12" x14ac:dyDescent="0.2">
      <c r="A358" s="1" t="s">
        <v>370</v>
      </c>
      <c r="B358" s="1" t="s">
        <v>12</v>
      </c>
      <c r="C358" s="1">
        <v>1</v>
      </c>
      <c r="D358" s="1" t="s">
        <v>13</v>
      </c>
      <c r="E358" s="12">
        <v>9.4090900000000002E-3</v>
      </c>
      <c r="F358" s="12">
        <v>9.4640200000000001E-3</v>
      </c>
      <c r="G358" s="5">
        <v>0.32012800000000002</v>
      </c>
      <c r="H358" s="5">
        <v>0.768486</v>
      </c>
      <c r="I358" s="5" t="s">
        <v>871</v>
      </c>
      <c r="J358" s="12" t="s">
        <v>871</v>
      </c>
      <c r="K358" s="12" t="s">
        <v>871</v>
      </c>
      <c r="L358" s="5" t="s">
        <v>871</v>
      </c>
    </row>
    <row r="359" spans="1:12" x14ac:dyDescent="0.2">
      <c r="A359" s="1" t="s">
        <v>371</v>
      </c>
      <c r="B359" s="1" t="s">
        <v>12</v>
      </c>
      <c r="C359" s="1">
        <v>1</v>
      </c>
      <c r="D359" s="1" t="s">
        <v>13</v>
      </c>
      <c r="E359" s="12">
        <v>6.1062399999999998E-3</v>
      </c>
      <c r="F359" s="12">
        <v>6.1540800000000001E-3</v>
      </c>
      <c r="G359" s="5">
        <v>0.32108700000000001</v>
      </c>
      <c r="H359" s="5">
        <v>0.76860600000000001</v>
      </c>
      <c r="I359" s="5" t="s">
        <v>871</v>
      </c>
      <c r="J359" s="12" t="s">
        <v>871</v>
      </c>
      <c r="K359" s="12" t="s">
        <v>871</v>
      </c>
      <c r="L359" s="5" t="s">
        <v>871</v>
      </c>
    </row>
    <row r="360" spans="1:12" x14ac:dyDescent="0.2">
      <c r="A360" s="1" t="s">
        <v>372</v>
      </c>
      <c r="B360" s="1" t="s">
        <v>12</v>
      </c>
      <c r="C360" s="1">
        <v>2</v>
      </c>
      <c r="D360" s="1" t="s">
        <v>62</v>
      </c>
      <c r="E360" s="12">
        <v>7.3877300000000003E-3</v>
      </c>
      <c r="F360" s="12">
        <v>7.4592299999999999E-3</v>
      </c>
      <c r="G360" s="5">
        <v>0.32197199999999998</v>
      </c>
      <c r="H360" s="5">
        <v>0.76860600000000001</v>
      </c>
      <c r="I360" s="5">
        <v>0.37551099999999998</v>
      </c>
      <c r="J360" s="12" t="s">
        <v>871</v>
      </c>
      <c r="K360" s="12" t="s">
        <v>871</v>
      </c>
      <c r="L360" s="5" t="s">
        <v>871</v>
      </c>
    </row>
    <row r="361" spans="1:12" x14ac:dyDescent="0.2">
      <c r="A361" s="1" t="s">
        <v>373</v>
      </c>
      <c r="B361" s="1" t="s">
        <v>12</v>
      </c>
      <c r="C361" s="1">
        <v>1</v>
      </c>
      <c r="D361" s="1" t="s">
        <v>13</v>
      </c>
      <c r="E361" s="12">
        <v>1.0610899999999999E-2</v>
      </c>
      <c r="F361" s="12">
        <v>1.0816249999999999E-2</v>
      </c>
      <c r="G361" s="5">
        <v>0.32658700000000002</v>
      </c>
      <c r="H361" s="5">
        <v>0.77745900000000001</v>
      </c>
      <c r="I361" s="5" t="s">
        <v>871</v>
      </c>
      <c r="J361" s="12" t="s">
        <v>871</v>
      </c>
      <c r="K361" s="12" t="s">
        <v>871</v>
      </c>
      <c r="L361" s="5" t="s">
        <v>871</v>
      </c>
    </row>
    <row r="362" spans="1:12" x14ac:dyDescent="0.2">
      <c r="A362" s="1" t="s">
        <v>374</v>
      </c>
      <c r="B362" s="1" t="s">
        <v>12</v>
      </c>
      <c r="C362" s="1">
        <v>1</v>
      </c>
      <c r="D362" s="1" t="s">
        <v>13</v>
      </c>
      <c r="E362" s="12">
        <v>-1.10648E-2</v>
      </c>
      <c r="F362" s="12">
        <v>1.1304460000000001E-2</v>
      </c>
      <c r="G362" s="5">
        <v>0.327679</v>
      </c>
      <c r="H362" s="5">
        <v>0.77789799999999998</v>
      </c>
      <c r="I362" s="5" t="s">
        <v>871</v>
      </c>
      <c r="J362" s="12" t="s">
        <v>871</v>
      </c>
      <c r="K362" s="12" t="s">
        <v>871</v>
      </c>
      <c r="L362" s="5" t="s">
        <v>871</v>
      </c>
    </row>
    <row r="363" spans="1:12" x14ac:dyDescent="0.2">
      <c r="A363" s="1" t="s">
        <v>375</v>
      </c>
      <c r="B363" s="1" t="s">
        <v>12</v>
      </c>
      <c r="C363" s="1">
        <v>2</v>
      </c>
      <c r="D363" s="1" t="s">
        <v>62</v>
      </c>
      <c r="E363" s="12">
        <v>7.20917E-3</v>
      </c>
      <c r="F363" s="12">
        <v>7.4594800000000001E-3</v>
      </c>
      <c r="G363" s="5">
        <v>0.33382099999999998</v>
      </c>
      <c r="H363" s="5">
        <v>0.79029000000000005</v>
      </c>
      <c r="I363" s="5">
        <v>0.23844899999999999</v>
      </c>
      <c r="J363" s="12" t="s">
        <v>871</v>
      </c>
      <c r="K363" s="12" t="s">
        <v>871</v>
      </c>
      <c r="L363" s="5" t="s">
        <v>871</v>
      </c>
    </row>
    <row r="364" spans="1:12" x14ac:dyDescent="0.2">
      <c r="A364" s="1" t="s">
        <v>376</v>
      </c>
      <c r="B364" s="1" t="s">
        <v>12</v>
      </c>
      <c r="C364" s="1">
        <v>3</v>
      </c>
      <c r="D364" s="1" t="s">
        <v>62</v>
      </c>
      <c r="E364" s="12">
        <v>3.89967E-3</v>
      </c>
      <c r="F364" s="12">
        <v>4.0794000000000004E-3</v>
      </c>
      <c r="G364" s="5">
        <v>0.33910099999999999</v>
      </c>
      <c r="H364" s="5">
        <v>0.79781199999999997</v>
      </c>
      <c r="I364" s="5">
        <v>0.48119600000000001</v>
      </c>
      <c r="J364" s="12">
        <v>1.2990170000000001E-2</v>
      </c>
      <c r="K364" s="12">
        <v>1.2280660000000001E-2</v>
      </c>
      <c r="L364" s="5">
        <v>0.48213099999999998</v>
      </c>
    </row>
    <row r="365" spans="1:12" x14ac:dyDescent="0.2">
      <c r="A365" s="1" t="s">
        <v>377</v>
      </c>
      <c r="B365" s="1" t="s">
        <v>12</v>
      </c>
      <c r="C365" s="1">
        <v>1</v>
      </c>
      <c r="D365" s="1" t="s">
        <v>13</v>
      </c>
      <c r="E365" s="12">
        <v>-4.6518999999999996E-3</v>
      </c>
      <c r="F365" s="12">
        <v>4.88376E-3</v>
      </c>
      <c r="G365" s="5">
        <v>0.340831</v>
      </c>
      <c r="H365" s="5">
        <v>0.79781199999999997</v>
      </c>
      <c r="I365" s="5" t="s">
        <v>871</v>
      </c>
      <c r="J365" s="12" t="s">
        <v>871</v>
      </c>
      <c r="K365" s="12" t="s">
        <v>871</v>
      </c>
      <c r="L365" s="5" t="s">
        <v>871</v>
      </c>
    </row>
    <row r="366" spans="1:12" x14ac:dyDescent="0.2">
      <c r="A366" s="1" t="s">
        <v>378</v>
      </c>
      <c r="B366" s="1" t="s">
        <v>12</v>
      </c>
      <c r="C366" s="1">
        <v>1</v>
      </c>
      <c r="D366" s="1" t="s">
        <v>13</v>
      </c>
      <c r="E366" s="12">
        <v>-2.06876E-2</v>
      </c>
      <c r="F366" s="12">
        <v>2.173872E-2</v>
      </c>
      <c r="G366" s="5">
        <v>0.341275</v>
      </c>
      <c r="H366" s="5">
        <v>0.79781199999999997</v>
      </c>
      <c r="I366" s="5" t="s">
        <v>871</v>
      </c>
      <c r="J366" s="12" t="s">
        <v>871</v>
      </c>
      <c r="K366" s="12" t="s">
        <v>871</v>
      </c>
      <c r="L366" s="5" t="s">
        <v>871</v>
      </c>
    </row>
    <row r="367" spans="1:12" x14ac:dyDescent="0.2">
      <c r="A367" s="1" t="s">
        <v>379</v>
      </c>
      <c r="B367" s="1" t="s">
        <v>12</v>
      </c>
      <c r="C367" s="1">
        <v>1</v>
      </c>
      <c r="D367" s="1" t="s">
        <v>13</v>
      </c>
      <c r="E367" s="12">
        <v>-3.8388599999999999E-3</v>
      </c>
      <c r="F367" s="12">
        <v>4.0637700000000004E-3</v>
      </c>
      <c r="G367" s="5">
        <v>0.34483399999999997</v>
      </c>
      <c r="H367" s="5">
        <v>0.79781199999999997</v>
      </c>
      <c r="I367" s="5" t="s">
        <v>871</v>
      </c>
      <c r="J367" s="12" t="s">
        <v>871</v>
      </c>
      <c r="K367" s="12" t="s">
        <v>871</v>
      </c>
      <c r="L367" s="5" t="s">
        <v>871</v>
      </c>
    </row>
    <row r="368" spans="1:12" x14ac:dyDescent="0.2">
      <c r="A368" s="1" t="s">
        <v>380</v>
      </c>
      <c r="B368" s="1" t="s">
        <v>12</v>
      </c>
      <c r="C368" s="1">
        <v>1</v>
      </c>
      <c r="D368" s="1" t="s">
        <v>13</v>
      </c>
      <c r="E368" s="12">
        <v>4.9749599999999996E-3</v>
      </c>
      <c r="F368" s="12">
        <v>5.2709599999999999E-3</v>
      </c>
      <c r="G368" s="5">
        <v>0.34525</v>
      </c>
      <c r="H368" s="5">
        <v>0.79781199999999997</v>
      </c>
      <c r="I368" s="5" t="s">
        <v>871</v>
      </c>
      <c r="J368" s="12" t="s">
        <v>871</v>
      </c>
      <c r="K368" s="12" t="s">
        <v>871</v>
      </c>
      <c r="L368" s="5" t="s">
        <v>871</v>
      </c>
    </row>
    <row r="369" spans="1:12" x14ac:dyDescent="0.2">
      <c r="A369" s="1" t="s">
        <v>381</v>
      </c>
      <c r="B369" s="1" t="s">
        <v>12</v>
      </c>
      <c r="C369" s="1">
        <v>1</v>
      </c>
      <c r="D369" s="1" t="s">
        <v>13</v>
      </c>
      <c r="E369" s="12">
        <v>8.97476E-3</v>
      </c>
      <c r="F369" s="12">
        <v>9.5152299999999995E-3</v>
      </c>
      <c r="G369" s="5">
        <v>0.34557900000000003</v>
      </c>
      <c r="H369" s="5">
        <v>0.79781199999999997</v>
      </c>
      <c r="I369" s="5" t="s">
        <v>871</v>
      </c>
      <c r="J369" s="12" t="s">
        <v>871</v>
      </c>
      <c r="K369" s="12" t="s">
        <v>871</v>
      </c>
      <c r="L369" s="5" t="s">
        <v>871</v>
      </c>
    </row>
    <row r="370" spans="1:12" x14ac:dyDescent="0.2">
      <c r="A370" s="1" t="s">
        <v>382</v>
      </c>
      <c r="B370" s="1" t="s">
        <v>12</v>
      </c>
      <c r="C370" s="1">
        <v>1</v>
      </c>
      <c r="D370" s="1" t="s">
        <v>13</v>
      </c>
      <c r="E370" s="12">
        <v>1.0357E-2</v>
      </c>
      <c r="F370" s="12">
        <v>1.103789E-2</v>
      </c>
      <c r="G370" s="5">
        <v>0.34808099999999997</v>
      </c>
      <c r="H370" s="5">
        <v>0.79781199999999997</v>
      </c>
      <c r="I370" s="5" t="s">
        <v>871</v>
      </c>
      <c r="J370" s="12" t="s">
        <v>871</v>
      </c>
      <c r="K370" s="12" t="s">
        <v>871</v>
      </c>
      <c r="L370" s="5" t="s">
        <v>871</v>
      </c>
    </row>
    <row r="371" spans="1:12" x14ac:dyDescent="0.2">
      <c r="A371" s="1" t="s">
        <v>383</v>
      </c>
      <c r="B371" s="1" t="s">
        <v>12</v>
      </c>
      <c r="C371" s="1">
        <v>1</v>
      </c>
      <c r="D371" s="1" t="s">
        <v>13</v>
      </c>
      <c r="E371" s="12">
        <v>7.7461500000000003E-3</v>
      </c>
      <c r="F371" s="12">
        <v>8.2611400000000001E-3</v>
      </c>
      <c r="G371" s="5">
        <v>0.34841800000000001</v>
      </c>
      <c r="H371" s="5">
        <v>0.79781199999999997</v>
      </c>
      <c r="I371" s="5" t="s">
        <v>871</v>
      </c>
      <c r="J371" s="12" t="s">
        <v>871</v>
      </c>
      <c r="K371" s="12" t="s">
        <v>871</v>
      </c>
      <c r="L371" s="5" t="s">
        <v>871</v>
      </c>
    </row>
    <row r="372" spans="1:12" x14ac:dyDescent="0.2">
      <c r="A372" s="1" t="s">
        <v>384</v>
      </c>
      <c r="B372" s="1" t="s">
        <v>12</v>
      </c>
      <c r="C372" s="1">
        <v>1</v>
      </c>
      <c r="D372" s="1" t="s">
        <v>13</v>
      </c>
      <c r="E372" s="12">
        <v>-1.7640599999999999E-2</v>
      </c>
      <c r="F372" s="12">
        <v>1.883698E-2</v>
      </c>
      <c r="G372" s="5">
        <v>0.349022</v>
      </c>
      <c r="H372" s="5">
        <v>0.79781199999999997</v>
      </c>
      <c r="I372" s="5" t="s">
        <v>871</v>
      </c>
      <c r="J372" s="12" t="s">
        <v>871</v>
      </c>
      <c r="K372" s="12" t="s">
        <v>871</v>
      </c>
      <c r="L372" s="5" t="s">
        <v>871</v>
      </c>
    </row>
    <row r="373" spans="1:12" x14ac:dyDescent="0.2">
      <c r="A373" s="1" t="s">
        <v>385</v>
      </c>
      <c r="B373" s="1" t="s">
        <v>12</v>
      </c>
      <c r="C373" s="1">
        <v>1</v>
      </c>
      <c r="D373" s="1" t="s">
        <v>13</v>
      </c>
      <c r="E373" s="12">
        <v>-4.5099500000000004E-3</v>
      </c>
      <c r="F373" s="12">
        <v>4.8243399999999999E-3</v>
      </c>
      <c r="G373" s="5">
        <v>0.34987499999999999</v>
      </c>
      <c r="H373" s="5">
        <v>0.79781199999999997</v>
      </c>
      <c r="I373" s="5" t="s">
        <v>871</v>
      </c>
      <c r="J373" s="12" t="s">
        <v>871</v>
      </c>
      <c r="K373" s="12" t="s">
        <v>871</v>
      </c>
      <c r="L373" s="5" t="s">
        <v>871</v>
      </c>
    </row>
    <row r="374" spans="1:12" x14ac:dyDescent="0.2">
      <c r="A374" s="1" t="s">
        <v>386</v>
      </c>
      <c r="B374" s="1" t="s">
        <v>12</v>
      </c>
      <c r="C374" s="1">
        <v>1</v>
      </c>
      <c r="D374" s="1" t="s">
        <v>13</v>
      </c>
      <c r="E374" s="12">
        <v>-1.0311600000000001E-2</v>
      </c>
      <c r="F374" s="12">
        <v>1.107175E-2</v>
      </c>
      <c r="G374" s="5">
        <v>0.35167700000000002</v>
      </c>
      <c r="H374" s="5">
        <v>0.79781199999999997</v>
      </c>
      <c r="I374" s="5" t="s">
        <v>871</v>
      </c>
      <c r="J374" s="12" t="s">
        <v>871</v>
      </c>
      <c r="K374" s="12" t="s">
        <v>871</v>
      </c>
      <c r="L374" s="5" t="s">
        <v>871</v>
      </c>
    </row>
    <row r="375" spans="1:12" x14ac:dyDescent="0.2">
      <c r="A375" s="1" t="s">
        <v>387</v>
      </c>
      <c r="B375" s="1" t="s">
        <v>12</v>
      </c>
      <c r="C375" s="1">
        <v>1</v>
      </c>
      <c r="D375" s="1" t="s">
        <v>13</v>
      </c>
      <c r="E375" s="12">
        <v>-1.43158E-2</v>
      </c>
      <c r="F375" s="12">
        <v>1.537121E-2</v>
      </c>
      <c r="G375" s="5">
        <v>0.35167700000000002</v>
      </c>
      <c r="H375" s="5">
        <v>0.79781199999999997</v>
      </c>
      <c r="I375" s="5" t="s">
        <v>871</v>
      </c>
      <c r="J375" s="12" t="s">
        <v>871</v>
      </c>
      <c r="K375" s="12" t="s">
        <v>871</v>
      </c>
      <c r="L375" s="5" t="s">
        <v>871</v>
      </c>
    </row>
    <row r="376" spans="1:12" x14ac:dyDescent="0.2">
      <c r="A376" s="1" t="s">
        <v>388</v>
      </c>
      <c r="B376" s="1" t="s">
        <v>12</v>
      </c>
      <c r="C376" s="1">
        <v>2</v>
      </c>
      <c r="D376" s="1" t="s">
        <v>62</v>
      </c>
      <c r="E376" s="12">
        <v>1.4845199999999999E-2</v>
      </c>
      <c r="F376" s="12">
        <v>1.595473E-2</v>
      </c>
      <c r="G376" s="5">
        <v>0.35213299999999997</v>
      </c>
      <c r="H376" s="5">
        <v>0.79781199999999997</v>
      </c>
      <c r="I376" s="5">
        <v>0.14749699999999999</v>
      </c>
      <c r="J376" s="12" t="s">
        <v>871</v>
      </c>
      <c r="K376" s="12" t="s">
        <v>871</v>
      </c>
      <c r="L376" s="5" t="s">
        <v>871</v>
      </c>
    </row>
    <row r="377" spans="1:12" x14ac:dyDescent="0.2">
      <c r="A377" s="1" t="s">
        <v>389</v>
      </c>
      <c r="B377" s="1" t="s">
        <v>12</v>
      </c>
      <c r="C377" s="1">
        <v>1</v>
      </c>
      <c r="D377" s="1" t="s">
        <v>13</v>
      </c>
      <c r="E377" s="12">
        <v>-1.5634200000000001E-2</v>
      </c>
      <c r="F377" s="12">
        <v>1.6858020000000001E-2</v>
      </c>
      <c r="G377" s="5">
        <v>0.35371599999999997</v>
      </c>
      <c r="H377" s="5">
        <v>0.79781199999999997</v>
      </c>
      <c r="I377" s="5" t="s">
        <v>871</v>
      </c>
      <c r="J377" s="12" t="s">
        <v>871</v>
      </c>
      <c r="K377" s="12" t="s">
        <v>871</v>
      </c>
      <c r="L377" s="5" t="s">
        <v>871</v>
      </c>
    </row>
    <row r="378" spans="1:12" x14ac:dyDescent="0.2">
      <c r="A378" s="1" t="s">
        <v>390</v>
      </c>
      <c r="B378" s="1" t="s">
        <v>12</v>
      </c>
      <c r="C378" s="1">
        <v>1</v>
      </c>
      <c r="D378" s="1" t="s">
        <v>13</v>
      </c>
      <c r="E378" s="12">
        <v>8.0361200000000008E-3</v>
      </c>
      <c r="F378" s="12">
        <v>8.6811200000000005E-3</v>
      </c>
      <c r="G378" s="5">
        <v>0.354601</v>
      </c>
      <c r="H378" s="5">
        <v>0.79781199999999997</v>
      </c>
      <c r="I378" s="5" t="s">
        <v>871</v>
      </c>
      <c r="J378" s="12" t="s">
        <v>871</v>
      </c>
      <c r="K378" s="12" t="s">
        <v>871</v>
      </c>
      <c r="L378" s="5" t="s">
        <v>871</v>
      </c>
    </row>
    <row r="379" spans="1:12" x14ac:dyDescent="0.2">
      <c r="A379" s="1" t="s">
        <v>391</v>
      </c>
      <c r="B379" s="1" t="s">
        <v>12</v>
      </c>
      <c r="C379" s="1">
        <v>1</v>
      </c>
      <c r="D379" s="1" t="s">
        <v>13</v>
      </c>
      <c r="E379" s="12">
        <v>-9.90744E-3</v>
      </c>
      <c r="F379" s="12">
        <v>1.07069E-2</v>
      </c>
      <c r="G379" s="5">
        <v>0.35479300000000003</v>
      </c>
      <c r="H379" s="5">
        <v>0.79781199999999997</v>
      </c>
      <c r="I379" s="5" t="s">
        <v>871</v>
      </c>
      <c r="J379" s="12" t="s">
        <v>871</v>
      </c>
      <c r="K379" s="12" t="s">
        <v>871</v>
      </c>
      <c r="L379" s="5" t="s">
        <v>871</v>
      </c>
    </row>
    <row r="380" spans="1:12" x14ac:dyDescent="0.2">
      <c r="A380" s="1" t="s">
        <v>392</v>
      </c>
      <c r="B380" s="1" t="s">
        <v>12</v>
      </c>
      <c r="C380" s="1">
        <v>1</v>
      </c>
      <c r="D380" s="1" t="s">
        <v>13</v>
      </c>
      <c r="E380" s="12">
        <v>1.6496899999999998E-2</v>
      </c>
      <c r="F380" s="12">
        <v>1.786766E-2</v>
      </c>
      <c r="G380" s="5">
        <v>0.35585899999999998</v>
      </c>
      <c r="H380" s="5">
        <v>0.79781199999999997</v>
      </c>
      <c r="I380" s="5" t="s">
        <v>871</v>
      </c>
      <c r="J380" s="12" t="s">
        <v>871</v>
      </c>
      <c r="K380" s="12" t="s">
        <v>871</v>
      </c>
      <c r="L380" s="5" t="s">
        <v>871</v>
      </c>
    </row>
    <row r="381" spans="1:12" x14ac:dyDescent="0.2">
      <c r="A381" s="1" t="s">
        <v>393</v>
      </c>
      <c r="B381" s="1" t="s">
        <v>12</v>
      </c>
      <c r="C381" s="1">
        <v>1</v>
      </c>
      <c r="D381" s="1" t="s">
        <v>13</v>
      </c>
      <c r="E381" s="12">
        <v>1.3325E-2</v>
      </c>
      <c r="F381" s="12">
        <v>1.445012E-2</v>
      </c>
      <c r="G381" s="5">
        <v>0.356456</v>
      </c>
      <c r="H381" s="5">
        <v>0.79781199999999997</v>
      </c>
      <c r="I381" s="5" t="s">
        <v>871</v>
      </c>
      <c r="J381" s="12" t="s">
        <v>871</v>
      </c>
      <c r="K381" s="12" t="s">
        <v>871</v>
      </c>
      <c r="L381" s="5" t="s">
        <v>871</v>
      </c>
    </row>
    <row r="382" spans="1:12" x14ac:dyDescent="0.2">
      <c r="A382" s="1" t="s">
        <v>394</v>
      </c>
      <c r="B382" s="1" t="s">
        <v>12</v>
      </c>
      <c r="C382" s="1">
        <v>1</v>
      </c>
      <c r="D382" s="1" t="s">
        <v>13</v>
      </c>
      <c r="E382" s="12">
        <v>-1.78719E-2</v>
      </c>
      <c r="F382" s="12">
        <v>1.939362E-2</v>
      </c>
      <c r="G382" s="5">
        <v>0.35677199999999998</v>
      </c>
      <c r="H382" s="5">
        <v>0.79781199999999997</v>
      </c>
      <c r="I382" s="5" t="s">
        <v>871</v>
      </c>
      <c r="J382" s="12" t="s">
        <v>871</v>
      </c>
      <c r="K382" s="12" t="s">
        <v>871</v>
      </c>
      <c r="L382" s="5" t="s">
        <v>871</v>
      </c>
    </row>
    <row r="383" spans="1:12" x14ac:dyDescent="0.2">
      <c r="A383" s="1" t="s">
        <v>395</v>
      </c>
      <c r="B383" s="1" t="s">
        <v>12</v>
      </c>
      <c r="C383" s="1">
        <v>1</v>
      </c>
      <c r="D383" s="1" t="s">
        <v>13</v>
      </c>
      <c r="E383" s="12">
        <v>-1.36086E-2</v>
      </c>
      <c r="F383" s="12">
        <v>1.4771080000000001E-2</v>
      </c>
      <c r="G383" s="5">
        <v>0.35689399999999999</v>
      </c>
      <c r="H383" s="5">
        <v>0.79781199999999997</v>
      </c>
      <c r="I383" s="5" t="s">
        <v>871</v>
      </c>
      <c r="J383" s="12" t="s">
        <v>871</v>
      </c>
      <c r="K383" s="12" t="s">
        <v>871</v>
      </c>
      <c r="L383" s="5" t="s">
        <v>871</v>
      </c>
    </row>
    <row r="384" spans="1:12" x14ac:dyDescent="0.2">
      <c r="A384" s="1" t="s">
        <v>396</v>
      </c>
      <c r="B384" s="1" t="s">
        <v>12</v>
      </c>
      <c r="C384" s="1">
        <v>2</v>
      </c>
      <c r="D384" s="1" t="s">
        <v>62</v>
      </c>
      <c r="E384" s="12">
        <v>9.9060199999999998E-3</v>
      </c>
      <c r="F384" s="12">
        <v>1.078349E-2</v>
      </c>
      <c r="G384" s="5">
        <v>0.35829</v>
      </c>
      <c r="H384" s="5">
        <v>0.79781199999999997</v>
      </c>
      <c r="I384" s="5">
        <v>0.62780499999999995</v>
      </c>
      <c r="J384" s="12" t="s">
        <v>871</v>
      </c>
      <c r="K384" s="12" t="s">
        <v>871</v>
      </c>
      <c r="L384" s="5" t="s">
        <v>871</v>
      </c>
    </row>
    <row r="385" spans="1:12" x14ac:dyDescent="0.2">
      <c r="A385" s="1" t="s">
        <v>397</v>
      </c>
      <c r="B385" s="1" t="s">
        <v>12</v>
      </c>
      <c r="C385" s="1">
        <v>1</v>
      </c>
      <c r="D385" s="1" t="s">
        <v>13</v>
      </c>
      <c r="E385" s="12">
        <v>3.45838E-3</v>
      </c>
      <c r="F385" s="12">
        <v>3.76532E-3</v>
      </c>
      <c r="G385" s="5">
        <v>0.35836600000000002</v>
      </c>
      <c r="H385" s="5">
        <v>0.79781199999999997</v>
      </c>
      <c r="I385" s="5" t="s">
        <v>871</v>
      </c>
      <c r="J385" s="12" t="s">
        <v>871</v>
      </c>
      <c r="K385" s="12" t="s">
        <v>871</v>
      </c>
      <c r="L385" s="5" t="s">
        <v>871</v>
      </c>
    </row>
    <row r="386" spans="1:12" x14ac:dyDescent="0.2">
      <c r="A386" s="1" t="s">
        <v>398</v>
      </c>
      <c r="B386" s="1" t="s">
        <v>12</v>
      </c>
      <c r="C386" s="1">
        <v>1</v>
      </c>
      <c r="D386" s="1" t="s">
        <v>13</v>
      </c>
      <c r="E386" s="12">
        <v>1.8241500000000001E-2</v>
      </c>
      <c r="F386" s="12">
        <v>1.986226E-2</v>
      </c>
      <c r="G386" s="5">
        <v>0.35841000000000001</v>
      </c>
      <c r="H386" s="5">
        <v>0.79781199999999997</v>
      </c>
      <c r="I386" s="5" t="s">
        <v>871</v>
      </c>
      <c r="J386" s="12" t="s">
        <v>871</v>
      </c>
      <c r="K386" s="12" t="s">
        <v>871</v>
      </c>
      <c r="L386" s="5" t="s">
        <v>871</v>
      </c>
    </row>
    <row r="387" spans="1:12" x14ac:dyDescent="0.2">
      <c r="A387" s="1" t="s">
        <v>399</v>
      </c>
      <c r="B387" s="1" t="s">
        <v>12</v>
      </c>
      <c r="C387" s="1">
        <v>1</v>
      </c>
      <c r="D387" s="1" t="s">
        <v>13</v>
      </c>
      <c r="E387" s="12">
        <v>2.1960799999999999E-2</v>
      </c>
      <c r="F387" s="12">
        <v>2.4028589999999999E-2</v>
      </c>
      <c r="G387" s="5">
        <v>0.36074600000000001</v>
      </c>
      <c r="H387" s="5">
        <v>0.797898</v>
      </c>
      <c r="I387" s="5" t="s">
        <v>871</v>
      </c>
      <c r="J387" s="12" t="s">
        <v>871</v>
      </c>
      <c r="K387" s="12" t="s">
        <v>871</v>
      </c>
      <c r="L387" s="5" t="s">
        <v>871</v>
      </c>
    </row>
    <row r="388" spans="1:12" x14ac:dyDescent="0.2">
      <c r="A388" s="1" t="s">
        <v>400</v>
      </c>
      <c r="B388" s="1" t="s">
        <v>12</v>
      </c>
      <c r="C388" s="1">
        <v>1</v>
      </c>
      <c r="D388" s="1" t="s">
        <v>13</v>
      </c>
      <c r="E388" s="12">
        <v>-1.49444E-2</v>
      </c>
      <c r="F388" s="12">
        <v>1.6409279999999998E-2</v>
      </c>
      <c r="G388" s="5">
        <v>0.36243799999999998</v>
      </c>
      <c r="H388" s="5">
        <v>0.797898</v>
      </c>
      <c r="I388" s="5" t="s">
        <v>871</v>
      </c>
      <c r="J388" s="12" t="s">
        <v>871</v>
      </c>
      <c r="K388" s="12" t="s">
        <v>871</v>
      </c>
      <c r="L388" s="5" t="s">
        <v>871</v>
      </c>
    </row>
    <row r="389" spans="1:12" x14ac:dyDescent="0.2">
      <c r="A389" s="1" t="s">
        <v>401</v>
      </c>
      <c r="B389" s="1" t="s">
        <v>12</v>
      </c>
      <c r="C389" s="1">
        <v>1</v>
      </c>
      <c r="D389" s="1" t="s">
        <v>13</v>
      </c>
      <c r="E389" s="12">
        <v>-9.4155799999999998E-3</v>
      </c>
      <c r="F389" s="12">
        <v>1.044896E-2</v>
      </c>
      <c r="G389" s="5">
        <v>0.36753400000000003</v>
      </c>
      <c r="H389" s="5">
        <v>0.797898</v>
      </c>
      <c r="I389" s="5" t="s">
        <v>871</v>
      </c>
      <c r="J389" s="12" t="s">
        <v>871</v>
      </c>
      <c r="K389" s="12" t="s">
        <v>871</v>
      </c>
      <c r="L389" s="5" t="s">
        <v>871</v>
      </c>
    </row>
    <row r="390" spans="1:12" x14ac:dyDescent="0.2">
      <c r="A390" s="1" t="s">
        <v>402</v>
      </c>
      <c r="B390" s="1" t="s">
        <v>12</v>
      </c>
      <c r="C390" s="1">
        <v>1</v>
      </c>
      <c r="D390" s="1" t="s">
        <v>13</v>
      </c>
      <c r="E390" s="12">
        <v>1.45002E-2</v>
      </c>
      <c r="F390" s="12">
        <v>1.6110550000000001E-2</v>
      </c>
      <c r="G390" s="5">
        <v>0.36809799999999998</v>
      </c>
      <c r="H390" s="5">
        <v>0.797898</v>
      </c>
      <c r="I390" s="5" t="s">
        <v>871</v>
      </c>
      <c r="J390" s="12" t="s">
        <v>871</v>
      </c>
      <c r="K390" s="12" t="s">
        <v>871</v>
      </c>
      <c r="L390" s="5" t="s">
        <v>871</v>
      </c>
    </row>
    <row r="391" spans="1:12" x14ac:dyDescent="0.2">
      <c r="A391" s="1" t="s">
        <v>403</v>
      </c>
      <c r="B391" s="1" t="s">
        <v>12</v>
      </c>
      <c r="C391" s="1">
        <v>1</v>
      </c>
      <c r="D391" s="1" t="s">
        <v>13</v>
      </c>
      <c r="E391" s="12">
        <v>1.7765599999999999E-2</v>
      </c>
      <c r="F391" s="12">
        <v>1.9772310000000001E-2</v>
      </c>
      <c r="G391" s="5">
        <v>0.36891299999999999</v>
      </c>
      <c r="H391" s="5">
        <v>0.797898</v>
      </c>
      <c r="I391" s="5" t="s">
        <v>871</v>
      </c>
      <c r="J391" s="12" t="s">
        <v>871</v>
      </c>
      <c r="K391" s="12" t="s">
        <v>871</v>
      </c>
      <c r="L391" s="5" t="s">
        <v>871</v>
      </c>
    </row>
    <row r="392" spans="1:12" x14ac:dyDescent="0.2">
      <c r="A392" s="1" t="s">
        <v>404</v>
      </c>
      <c r="B392" s="1" t="s">
        <v>12</v>
      </c>
      <c r="C392" s="1">
        <v>1</v>
      </c>
      <c r="D392" s="1" t="s">
        <v>13</v>
      </c>
      <c r="E392" s="12">
        <v>-1.4985699999999999E-2</v>
      </c>
      <c r="F392" s="12">
        <v>1.6739690000000002E-2</v>
      </c>
      <c r="G392" s="5">
        <v>0.37067</v>
      </c>
      <c r="H392" s="5">
        <v>0.797898</v>
      </c>
      <c r="I392" s="5" t="s">
        <v>871</v>
      </c>
      <c r="J392" s="12" t="s">
        <v>871</v>
      </c>
      <c r="K392" s="12" t="s">
        <v>871</v>
      </c>
      <c r="L392" s="5" t="s">
        <v>871</v>
      </c>
    </row>
    <row r="393" spans="1:12" x14ac:dyDescent="0.2">
      <c r="A393" s="1" t="s">
        <v>405</v>
      </c>
      <c r="B393" s="1" t="s">
        <v>12</v>
      </c>
      <c r="C393" s="1">
        <v>1</v>
      </c>
      <c r="D393" s="1" t="s">
        <v>13</v>
      </c>
      <c r="E393" s="12">
        <v>1.64289E-2</v>
      </c>
      <c r="F393" s="12">
        <v>1.8378140000000001E-2</v>
      </c>
      <c r="G393" s="5">
        <v>0.37135600000000002</v>
      </c>
      <c r="H393" s="5">
        <v>0.797898</v>
      </c>
      <c r="I393" s="5" t="s">
        <v>871</v>
      </c>
      <c r="J393" s="12" t="s">
        <v>871</v>
      </c>
      <c r="K393" s="12" t="s">
        <v>871</v>
      </c>
      <c r="L393" s="5" t="s">
        <v>871</v>
      </c>
    </row>
    <row r="394" spans="1:12" x14ac:dyDescent="0.2">
      <c r="A394" s="1" t="s">
        <v>406</v>
      </c>
      <c r="B394" s="1" t="s">
        <v>12</v>
      </c>
      <c r="C394" s="1">
        <v>1</v>
      </c>
      <c r="D394" s="1" t="s">
        <v>13</v>
      </c>
      <c r="E394" s="12">
        <v>-8.0284799999999993E-3</v>
      </c>
      <c r="F394" s="12">
        <v>8.9814000000000005E-3</v>
      </c>
      <c r="G394" s="5">
        <v>0.37137500000000001</v>
      </c>
      <c r="H394" s="5">
        <v>0.797898</v>
      </c>
      <c r="I394" s="5" t="s">
        <v>871</v>
      </c>
      <c r="J394" s="12" t="s">
        <v>871</v>
      </c>
      <c r="K394" s="12" t="s">
        <v>871</v>
      </c>
      <c r="L394" s="5" t="s">
        <v>871</v>
      </c>
    </row>
    <row r="395" spans="1:12" x14ac:dyDescent="0.2">
      <c r="A395" s="1" t="s">
        <v>407</v>
      </c>
      <c r="B395" s="1" t="s">
        <v>12</v>
      </c>
      <c r="C395" s="1">
        <v>1</v>
      </c>
      <c r="D395" s="1" t="s">
        <v>13</v>
      </c>
      <c r="E395" s="12">
        <v>1.5281400000000001E-2</v>
      </c>
      <c r="F395" s="12">
        <v>1.7103480000000001E-2</v>
      </c>
      <c r="G395" s="5">
        <v>0.37160799999999999</v>
      </c>
      <c r="H395" s="5">
        <v>0.797898</v>
      </c>
      <c r="I395" s="5" t="s">
        <v>871</v>
      </c>
      <c r="J395" s="12" t="s">
        <v>871</v>
      </c>
      <c r="K395" s="12" t="s">
        <v>871</v>
      </c>
      <c r="L395" s="5" t="s">
        <v>871</v>
      </c>
    </row>
    <row r="396" spans="1:12" x14ac:dyDescent="0.2">
      <c r="A396" s="1" t="s">
        <v>408</v>
      </c>
      <c r="B396" s="1" t="s">
        <v>12</v>
      </c>
      <c r="C396" s="1">
        <v>1</v>
      </c>
      <c r="D396" s="1" t="s">
        <v>13</v>
      </c>
      <c r="E396" s="12">
        <v>5.3336800000000004E-3</v>
      </c>
      <c r="F396" s="12">
        <v>5.9988200000000002E-3</v>
      </c>
      <c r="G396" s="5">
        <v>0.37393700000000002</v>
      </c>
      <c r="H396" s="5">
        <v>0.797898</v>
      </c>
      <c r="I396" s="5" t="s">
        <v>871</v>
      </c>
      <c r="J396" s="12" t="s">
        <v>871</v>
      </c>
      <c r="K396" s="12" t="s">
        <v>871</v>
      </c>
      <c r="L396" s="5" t="s">
        <v>871</v>
      </c>
    </row>
    <row r="397" spans="1:12" x14ac:dyDescent="0.2">
      <c r="A397" s="1" t="s">
        <v>409</v>
      </c>
      <c r="B397" s="1" t="s">
        <v>12</v>
      </c>
      <c r="C397" s="1">
        <v>1</v>
      </c>
      <c r="D397" s="1" t="s">
        <v>13</v>
      </c>
      <c r="E397" s="12">
        <v>-6.5900100000000003E-3</v>
      </c>
      <c r="F397" s="12">
        <v>7.4164599999999997E-3</v>
      </c>
      <c r="G397" s="5">
        <v>0.37423699999999999</v>
      </c>
      <c r="H397" s="5">
        <v>0.797898</v>
      </c>
      <c r="I397" s="5" t="s">
        <v>871</v>
      </c>
      <c r="J397" s="12" t="s">
        <v>871</v>
      </c>
      <c r="K397" s="12" t="s">
        <v>871</v>
      </c>
      <c r="L397" s="5" t="s">
        <v>871</v>
      </c>
    </row>
    <row r="398" spans="1:12" x14ac:dyDescent="0.2">
      <c r="A398" s="1" t="s">
        <v>410</v>
      </c>
      <c r="B398" s="1" t="s">
        <v>12</v>
      </c>
      <c r="C398" s="1">
        <v>1</v>
      </c>
      <c r="D398" s="1" t="s">
        <v>13</v>
      </c>
      <c r="E398" s="12">
        <v>-1.6302299999999999E-2</v>
      </c>
      <c r="F398" s="12">
        <v>1.8350430000000001E-2</v>
      </c>
      <c r="G398" s="5">
        <v>0.374332</v>
      </c>
      <c r="H398" s="5">
        <v>0.797898</v>
      </c>
      <c r="I398" s="5" t="s">
        <v>871</v>
      </c>
      <c r="J398" s="12" t="s">
        <v>871</v>
      </c>
      <c r="K398" s="12" t="s">
        <v>871</v>
      </c>
      <c r="L398" s="5" t="s">
        <v>871</v>
      </c>
    </row>
    <row r="399" spans="1:12" x14ac:dyDescent="0.2">
      <c r="A399" s="1" t="s">
        <v>411</v>
      </c>
      <c r="B399" s="1" t="s">
        <v>12</v>
      </c>
      <c r="C399" s="1">
        <v>1</v>
      </c>
      <c r="D399" s="1" t="s">
        <v>13</v>
      </c>
      <c r="E399" s="12">
        <v>-6.1876400000000003E-3</v>
      </c>
      <c r="F399" s="12">
        <v>6.9700700000000001E-3</v>
      </c>
      <c r="G399" s="5">
        <v>0.37467800000000001</v>
      </c>
      <c r="H399" s="5">
        <v>0.797898</v>
      </c>
      <c r="I399" s="5" t="s">
        <v>871</v>
      </c>
      <c r="J399" s="12" t="s">
        <v>871</v>
      </c>
      <c r="K399" s="12" t="s">
        <v>871</v>
      </c>
      <c r="L399" s="5" t="s">
        <v>871</v>
      </c>
    </row>
    <row r="400" spans="1:12" x14ac:dyDescent="0.2">
      <c r="A400" s="1" t="s">
        <v>412</v>
      </c>
      <c r="B400" s="1" t="s">
        <v>12</v>
      </c>
      <c r="C400" s="1">
        <v>1</v>
      </c>
      <c r="D400" s="1" t="s">
        <v>13</v>
      </c>
      <c r="E400" s="12">
        <v>1.8290500000000001E-2</v>
      </c>
      <c r="F400" s="12">
        <v>2.0631320000000002E-2</v>
      </c>
      <c r="G400" s="5">
        <v>0.37532700000000002</v>
      </c>
      <c r="H400" s="5">
        <v>0.797898</v>
      </c>
      <c r="I400" s="5" t="s">
        <v>871</v>
      </c>
      <c r="J400" s="12" t="s">
        <v>871</v>
      </c>
      <c r="K400" s="12" t="s">
        <v>871</v>
      </c>
      <c r="L400" s="5" t="s">
        <v>871</v>
      </c>
    </row>
    <row r="401" spans="1:12" x14ac:dyDescent="0.2">
      <c r="A401" s="1" t="s">
        <v>413</v>
      </c>
      <c r="B401" s="1" t="s">
        <v>12</v>
      </c>
      <c r="C401" s="1">
        <v>2</v>
      </c>
      <c r="D401" s="1" t="s">
        <v>62</v>
      </c>
      <c r="E401" s="12">
        <v>8.8560700000000006E-3</v>
      </c>
      <c r="F401" s="12">
        <v>9.9986999999999993E-3</v>
      </c>
      <c r="G401" s="5">
        <v>0.37576700000000002</v>
      </c>
      <c r="H401" s="5">
        <v>0.797898</v>
      </c>
      <c r="I401" s="5">
        <v>0.34738799999999997</v>
      </c>
      <c r="J401" s="12" t="s">
        <v>871</v>
      </c>
      <c r="K401" s="12" t="s">
        <v>871</v>
      </c>
      <c r="L401" s="5" t="s">
        <v>871</v>
      </c>
    </row>
    <row r="402" spans="1:12" x14ac:dyDescent="0.2">
      <c r="A402" s="1" t="s">
        <v>414</v>
      </c>
      <c r="B402" s="1" t="s">
        <v>12</v>
      </c>
      <c r="C402" s="1">
        <v>2</v>
      </c>
      <c r="D402" s="1" t="s">
        <v>62</v>
      </c>
      <c r="E402" s="12">
        <v>4.4092799999999998E-3</v>
      </c>
      <c r="F402" s="12">
        <v>4.9910400000000004E-3</v>
      </c>
      <c r="G402" s="5">
        <v>0.37699899999999997</v>
      </c>
      <c r="H402" s="5">
        <v>0.797898</v>
      </c>
      <c r="I402" s="5">
        <v>0.565863</v>
      </c>
      <c r="J402" s="12" t="s">
        <v>871</v>
      </c>
      <c r="K402" s="12" t="s">
        <v>871</v>
      </c>
      <c r="L402" s="5" t="s">
        <v>871</v>
      </c>
    </row>
    <row r="403" spans="1:12" x14ac:dyDescent="0.2">
      <c r="A403" s="1" t="s">
        <v>415</v>
      </c>
      <c r="B403" s="1" t="s">
        <v>12</v>
      </c>
      <c r="C403" s="1">
        <v>1</v>
      </c>
      <c r="D403" s="1" t="s">
        <v>13</v>
      </c>
      <c r="E403" s="12">
        <v>1.83182E-2</v>
      </c>
      <c r="F403" s="12">
        <v>2.0804039999999999E-2</v>
      </c>
      <c r="G403" s="5">
        <v>0.37858199999999997</v>
      </c>
      <c r="H403" s="5">
        <v>0.797898</v>
      </c>
      <c r="I403" s="5" t="s">
        <v>871</v>
      </c>
      <c r="J403" s="12" t="s">
        <v>871</v>
      </c>
      <c r="K403" s="12" t="s">
        <v>871</v>
      </c>
      <c r="L403" s="5" t="s">
        <v>871</v>
      </c>
    </row>
    <row r="404" spans="1:12" x14ac:dyDescent="0.2">
      <c r="A404" s="1" t="s">
        <v>416</v>
      </c>
      <c r="B404" s="1" t="s">
        <v>12</v>
      </c>
      <c r="C404" s="1">
        <v>1</v>
      </c>
      <c r="D404" s="1" t="s">
        <v>13</v>
      </c>
      <c r="E404" s="12">
        <v>-1.10273E-2</v>
      </c>
      <c r="F404" s="12">
        <v>1.2524260000000001E-2</v>
      </c>
      <c r="G404" s="5">
        <v>0.378604</v>
      </c>
      <c r="H404" s="5">
        <v>0.797898</v>
      </c>
      <c r="I404" s="5" t="s">
        <v>871</v>
      </c>
      <c r="J404" s="12" t="s">
        <v>871</v>
      </c>
      <c r="K404" s="12" t="s">
        <v>871</v>
      </c>
      <c r="L404" s="5" t="s">
        <v>871</v>
      </c>
    </row>
    <row r="405" spans="1:12" x14ac:dyDescent="0.2">
      <c r="A405" s="1" t="s">
        <v>417</v>
      </c>
      <c r="B405" s="1" t="s">
        <v>12</v>
      </c>
      <c r="C405" s="1">
        <v>1</v>
      </c>
      <c r="D405" s="1" t="s">
        <v>13</v>
      </c>
      <c r="E405" s="12">
        <v>1.17626E-2</v>
      </c>
      <c r="F405" s="12">
        <v>1.3417780000000001E-2</v>
      </c>
      <c r="G405" s="5">
        <v>0.38068099999999999</v>
      </c>
      <c r="H405" s="5">
        <v>0.797898</v>
      </c>
      <c r="I405" s="5" t="s">
        <v>871</v>
      </c>
      <c r="J405" s="12" t="s">
        <v>871</v>
      </c>
      <c r="K405" s="12" t="s">
        <v>871</v>
      </c>
      <c r="L405" s="5" t="s">
        <v>871</v>
      </c>
    </row>
    <row r="406" spans="1:12" x14ac:dyDescent="0.2">
      <c r="A406" s="1" t="s">
        <v>418</v>
      </c>
      <c r="B406" s="1" t="s">
        <v>12</v>
      </c>
      <c r="C406" s="1">
        <v>1</v>
      </c>
      <c r="D406" s="1" t="s">
        <v>13</v>
      </c>
      <c r="E406" s="12">
        <v>-5.8117200000000003E-3</v>
      </c>
      <c r="F406" s="12">
        <v>6.6380400000000004E-3</v>
      </c>
      <c r="G406" s="5">
        <v>0.38129299999999999</v>
      </c>
      <c r="H406" s="5">
        <v>0.797898</v>
      </c>
      <c r="I406" s="5" t="s">
        <v>871</v>
      </c>
      <c r="J406" s="12" t="s">
        <v>871</v>
      </c>
      <c r="K406" s="12" t="s">
        <v>871</v>
      </c>
      <c r="L406" s="5" t="s">
        <v>871</v>
      </c>
    </row>
    <row r="407" spans="1:12" x14ac:dyDescent="0.2">
      <c r="A407" s="1" t="s">
        <v>419</v>
      </c>
      <c r="B407" s="1" t="s">
        <v>12</v>
      </c>
      <c r="C407" s="1">
        <v>1</v>
      </c>
      <c r="D407" s="1" t="s">
        <v>13</v>
      </c>
      <c r="E407" s="12">
        <v>6.9629599999999998E-3</v>
      </c>
      <c r="F407" s="12">
        <v>7.9532100000000005E-3</v>
      </c>
      <c r="G407" s="5">
        <v>0.38130700000000001</v>
      </c>
      <c r="H407" s="5">
        <v>0.797898</v>
      </c>
      <c r="I407" s="5" t="s">
        <v>871</v>
      </c>
      <c r="J407" s="12" t="s">
        <v>871</v>
      </c>
      <c r="K407" s="12" t="s">
        <v>871</v>
      </c>
      <c r="L407" s="5" t="s">
        <v>871</v>
      </c>
    </row>
    <row r="408" spans="1:12" x14ac:dyDescent="0.2">
      <c r="A408" s="1" t="s">
        <v>420</v>
      </c>
      <c r="B408" s="1" t="s">
        <v>12</v>
      </c>
      <c r="C408" s="1">
        <v>1</v>
      </c>
      <c r="D408" s="1" t="s">
        <v>13</v>
      </c>
      <c r="E408" s="12">
        <v>-7.9669900000000002E-3</v>
      </c>
      <c r="F408" s="12">
        <v>9.1237100000000002E-3</v>
      </c>
      <c r="G408" s="5">
        <v>0.382544</v>
      </c>
      <c r="H408" s="5">
        <v>0.797898</v>
      </c>
      <c r="I408" s="5" t="s">
        <v>871</v>
      </c>
      <c r="J408" s="12" t="s">
        <v>871</v>
      </c>
      <c r="K408" s="12" t="s">
        <v>871</v>
      </c>
      <c r="L408" s="5" t="s">
        <v>871</v>
      </c>
    </row>
    <row r="409" spans="1:12" x14ac:dyDescent="0.2">
      <c r="A409" s="1" t="s">
        <v>421</v>
      </c>
      <c r="B409" s="1" t="s">
        <v>12</v>
      </c>
      <c r="C409" s="1">
        <v>1</v>
      </c>
      <c r="D409" s="1" t="s">
        <v>13</v>
      </c>
      <c r="E409" s="12">
        <v>8.1185300000000005E-3</v>
      </c>
      <c r="F409" s="12">
        <v>9.3079800000000004E-3</v>
      </c>
      <c r="G409" s="5">
        <v>0.38309300000000002</v>
      </c>
      <c r="H409" s="5">
        <v>0.797898</v>
      </c>
      <c r="I409" s="5" t="s">
        <v>871</v>
      </c>
      <c r="J409" s="12" t="s">
        <v>871</v>
      </c>
      <c r="K409" s="12" t="s">
        <v>871</v>
      </c>
      <c r="L409" s="5" t="s">
        <v>871</v>
      </c>
    </row>
    <row r="410" spans="1:12" x14ac:dyDescent="0.2">
      <c r="A410" s="1" t="s">
        <v>422</v>
      </c>
      <c r="B410" s="1" t="s">
        <v>12</v>
      </c>
      <c r="C410" s="1">
        <v>1</v>
      </c>
      <c r="D410" s="1" t="s">
        <v>13</v>
      </c>
      <c r="E410" s="12">
        <v>6.8093700000000004E-3</v>
      </c>
      <c r="F410" s="12">
        <v>7.8098500000000001E-3</v>
      </c>
      <c r="G410" s="5">
        <v>0.383266</v>
      </c>
      <c r="H410" s="5">
        <v>0.797898</v>
      </c>
      <c r="I410" s="5" t="s">
        <v>871</v>
      </c>
      <c r="J410" s="12" t="s">
        <v>871</v>
      </c>
      <c r="K410" s="12" t="s">
        <v>871</v>
      </c>
      <c r="L410" s="5" t="s">
        <v>871</v>
      </c>
    </row>
    <row r="411" spans="1:12" x14ac:dyDescent="0.2">
      <c r="A411" s="1" t="s">
        <v>423</v>
      </c>
      <c r="B411" s="1" t="s">
        <v>12</v>
      </c>
      <c r="C411" s="1">
        <v>1</v>
      </c>
      <c r="D411" s="1" t="s">
        <v>13</v>
      </c>
      <c r="E411" s="12">
        <v>1.75184E-2</v>
      </c>
      <c r="F411" s="12">
        <v>2.010549E-2</v>
      </c>
      <c r="G411" s="5">
        <v>0.383577</v>
      </c>
      <c r="H411" s="5">
        <v>0.797898</v>
      </c>
      <c r="I411" s="5" t="s">
        <v>871</v>
      </c>
      <c r="J411" s="12" t="s">
        <v>871</v>
      </c>
      <c r="K411" s="12" t="s">
        <v>871</v>
      </c>
      <c r="L411" s="5" t="s">
        <v>871</v>
      </c>
    </row>
    <row r="412" spans="1:12" x14ac:dyDescent="0.2">
      <c r="A412" s="1" t="s">
        <v>424</v>
      </c>
      <c r="B412" s="1" t="s">
        <v>12</v>
      </c>
      <c r="C412" s="1">
        <v>1</v>
      </c>
      <c r="D412" s="1" t="s">
        <v>13</v>
      </c>
      <c r="E412" s="12">
        <v>4.5497599999999999E-3</v>
      </c>
      <c r="F412" s="12">
        <v>5.2322599999999999E-3</v>
      </c>
      <c r="G412" s="5">
        <v>0.38454199999999999</v>
      </c>
      <c r="H412" s="5">
        <v>0.797898</v>
      </c>
      <c r="I412" s="5" t="s">
        <v>871</v>
      </c>
      <c r="J412" s="12" t="s">
        <v>871</v>
      </c>
      <c r="K412" s="12" t="s">
        <v>871</v>
      </c>
      <c r="L412" s="5" t="s">
        <v>871</v>
      </c>
    </row>
    <row r="413" spans="1:12" x14ac:dyDescent="0.2">
      <c r="A413" s="1" t="s">
        <v>425</v>
      </c>
      <c r="B413" s="1" t="s">
        <v>12</v>
      </c>
      <c r="C413" s="1">
        <v>1</v>
      </c>
      <c r="D413" s="1" t="s">
        <v>13</v>
      </c>
      <c r="E413" s="12">
        <v>4.1267600000000002E-3</v>
      </c>
      <c r="F413" s="12">
        <v>4.75743E-3</v>
      </c>
      <c r="G413" s="5">
        <v>0.38570399999999999</v>
      </c>
      <c r="H413" s="5">
        <v>0.797898</v>
      </c>
      <c r="I413" s="5" t="s">
        <v>871</v>
      </c>
      <c r="J413" s="12" t="s">
        <v>871</v>
      </c>
      <c r="K413" s="12" t="s">
        <v>871</v>
      </c>
      <c r="L413" s="5" t="s">
        <v>871</v>
      </c>
    </row>
    <row r="414" spans="1:12" x14ac:dyDescent="0.2">
      <c r="A414" s="1" t="s">
        <v>426</v>
      </c>
      <c r="B414" s="1" t="s">
        <v>12</v>
      </c>
      <c r="C414" s="1">
        <v>1</v>
      </c>
      <c r="D414" s="1" t="s">
        <v>13</v>
      </c>
      <c r="E414" s="12">
        <v>-1.57617E-2</v>
      </c>
      <c r="F414" s="12">
        <v>1.8172859999999999E-2</v>
      </c>
      <c r="G414" s="5">
        <v>0.38576500000000002</v>
      </c>
      <c r="H414" s="5">
        <v>0.797898</v>
      </c>
      <c r="I414" s="5" t="s">
        <v>871</v>
      </c>
      <c r="J414" s="12" t="s">
        <v>871</v>
      </c>
      <c r="K414" s="12" t="s">
        <v>871</v>
      </c>
      <c r="L414" s="5" t="s">
        <v>871</v>
      </c>
    </row>
    <row r="415" spans="1:12" x14ac:dyDescent="0.2">
      <c r="A415" s="1" t="s">
        <v>427</v>
      </c>
      <c r="B415" s="1" t="s">
        <v>12</v>
      </c>
      <c r="C415" s="1">
        <v>1</v>
      </c>
      <c r="D415" s="1" t="s">
        <v>13</v>
      </c>
      <c r="E415" s="12">
        <v>6.2778199999999999E-3</v>
      </c>
      <c r="F415" s="12">
        <v>7.2454099999999999E-3</v>
      </c>
      <c r="G415" s="5">
        <v>0.386241</v>
      </c>
      <c r="H415" s="5">
        <v>0.797898</v>
      </c>
      <c r="I415" s="5" t="s">
        <v>871</v>
      </c>
      <c r="J415" s="12" t="s">
        <v>871</v>
      </c>
      <c r="K415" s="12" t="s">
        <v>871</v>
      </c>
      <c r="L415" s="5" t="s">
        <v>871</v>
      </c>
    </row>
    <row r="416" spans="1:12" x14ac:dyDescent="0.2">
      <c r="A416" s="1" t="s">
        <v>428</v>
      </c>
      <c r="B416" s="1" t="s">
        <v>12</v>
      </c>
      <c r="C416" s="1">
        <v>1</v>
      </c>
      <c r="D416" s="1" t="s">
        <v>13</v>
      </c>
      <c r="E416" s="12">
        <v>-1.4771299999999999E-2</v>
      </c>
      <c r="F416" s="12">
        <v>1.705301E-2</v>
      </c>
      <c r="G416" s="5">
        <v>0.38638</v>
      </c>
      <c r="H416" s="5">
        <v>0.797898</v>
      </c>
      <c r="I416" s="5" t="s">
        <v>871</v>
      </c>
      <c r="J416" s="12" t="s">
        <v>871</v>
      </c>
      <c r="K416" s="12" t="s">
        <v>871</v>
      </c>
      <c r="L416" s="5" t="s">
        <v>871</v>
      </c>
    </row>
    <row r="417" spans="1:12" x14ac:dyDescent="0.2">
      <c r="A417" s="1" t="s">
        <v>429</v>
      </c>
      <c r="B417" s="1" t="s">
        <v>12</v>
      </c>
      <c r="C417" s="1">
        <v>1</v>
      </c>
      <c r="D417" s="1" t="s">
        <v>13</v>
      </c>
      <c r="E417" s="12">
        <v>1.5519700000000001E-2</v>
      </c>
      <c r="F417" s="12">
        <v>1.798226E-2</v>
      </c>
      <c r="G417" s="5">
        <v>0.38810699999999998</v>
      </c>
      <c r="H417" s="5">
        <v>0.799539</v>
      </c>
      <c r="I417" s="5" t="s">
        <v>871</v>
      </c>
      <c r="J417" s="12" t="s">
        <v>871</v>
      </c>
      <c r="K417" s="12" t="s">
        <v>871</v>
      </c>
      <c r="L417" s="5" t="s">
        <v>871</v>
      </c>
    </row>
    <row r="418" spans="1:12" x14ac:dyDescent="0.2">
      <c r="A418" s="1" t="s">
        <v>430</v>
      </c>
      <c r="B418" s="1" t="s">
        <v>12</v>
      </c>
      <c r="C418" s="1">
        <v>1</v>
      </c>
      <c r="D418" s="1" t="s">
        <v>13</v>
      </c>
      <c r="E418" s="12">
        <v>9.9516099999999996E-3</v>
      </c>
      <c r="F418" s="12">
        <v>1.158268E-2</v>
      </c>
      <c r="G418" s="5">
        <v>0.390241</v>
      </c>
      <c r="H418" s="5">
        <v>0.802006</v>
      </c>
      <c r="I418" s="5" t="s">
        <v>871</v>
      </c>
      <c r="J418" s="12" t="s">
        <v>871</v>
      </c>
      <c r="K418" s="12" t="s">
        <v>871</v>
      </c>
      <c r="L418" s="5" t="s">
        <v>871</v>
      </c>
    </row>
    <row r="419" spans="1:12" x14ac:dyDescent="0.2">
      <c r="A419" s="1" t="s">
        <v>431</v>
      </c>
      <c r="B419" s="1" t="s">
        <v>12</v>
      </c>
      <c r="C419" s="1">
        <v>1</v>
      </c>
      <c r="D419" s="1" t="s">
        <v>13</v>
      </c>
      <c r="E419" s="12">
        <v>-4.7435200000000002E-3</v>
      </c>
      <c r="F419" s="12">
        <v>5.5322799999999997E-3</v>
      </c>
      <c r="G419" s="5">
        <v>0.39120899999999997</v>
      </c>
      <c r="H419" s="5">
        <v>0.80207300000000004</v>
      </c>
      <c r="I419" s="5" t="s">
        <v>871</v>
      </c>
      <c r="J419" s="12" t="s">
        <v>871</v>
      </c>
      <c r="K419" s="12" t="s">
        <v>871</v>
      </c>
      <c r="L419" s="5" t="s">
        <v>871</v>
      </c>
    </row>
    <row r="420" spans="1:12" x14ac:dyDescent="0.2">
      <c r="A420" s="1" t="s">
        <v>432</v>
      </c>
      <c r="B420" s="1" t="s">
        <v>12</v>
      </c>
      <c r="C420" s="1">
        <v>1</v>
      </c>
      <c r="D420" s="1" t="s">
        <v>13</v>
      </c>
      <c r="E420" s="12">
        <v>1.7861399999999999E-2</v>
      </c>
      <c r="F420" s="12">
        <v>2.0994019999999999E-2</v>
      </c>
      <c r="G420" s="5">
        <v>0.39488899999999999</v>
      </c>
      <c r="H420" s="5">
        <v>0.80768499999999999</v>
      </c>
      <c r="I420" s="5" t="s">
        <v>871</v>
      </c>
      <c r="J420" s="12" t="s">
        <v>871</v>
      </c>
      <c r="K420" s="12" t="s">
        <v>871</v>
      </c>
      <c r="L420" s="5" t="s">
        <v>871</v>
      </c>
    </row>
    <row r="421" spans="1:12" x14ac:dyDescent="0.2">
      <c r="A421" s="1" t="s">
        <v>433</v>
      </c>
      <c r="B421" s="1" t="s">
        <v>12</v>
      </c>
      <c r="C421" s="1">
        <v>1</v>
      </c>
      <c r="D421" s="1" t="s">
        <v>13</v>
      </c>
      <c r="E421" s="12">
        <v>1.6061700000000002E-2</v>
      </c>
      <c r="F421" s="12">
        <v>1.8919869999999998E-2</v>
      </c>
      <c r="G421" s="5">
        <v>0.39591799999999999</v>
      </c>
      <c r="H421" s="5">
        <v>0.80786100000000005</v>
      </c>
      <c r="I421" s="5" t="s">
        <v>871</v>
      </c>
      <c r="J421" s="12" t="s">
        <v>871</v>
      </c>
      <c r="K421" s="12" t="s">
        <v>871</v>
      </c>
      <c r="L421" s="5" t="s">
        <v>871</v>
      </c>
    </row>
    <row r="422" spans="1:12" x14ac:dyDescent="0.2">
      <c r="A422" s="1" t="s">
        <v>434</v>
      </c>
      <c r="B422" s="1" t="s">
        <v>12</v>
      </c>
      <c r="C422" s="1">
        <v>2</v>
      </c>
      <c r="D422" s="1" t="s">
        <v>62</v>
      </c>
      <c r="E422" s="12">
        <v>5.0315100000000003E-3</v>
      </c>
      <c r="F422" s="12">
        <v>5.9396800000000001E-3</v>
      </c>
      <c r="G422" s="5">
        <v>0.39693899999999999</v>
      </c>
      <c r="H422" s="5">
        <v>0.80801999999999996</v>
      </c>
      <c r="I422" s="5">
        <v>0.85774899999999998</v>
      </c>
      <c r="J422" s="12" t="s">
        <v>871</v>
      </c>
      <c r="K422" s="12" t="s">
        <v>871</v>
      </c>
      <c r="L422" s="5" t="s">
        <v>871</v>
      </c>
    </row>
    <row r="423" spans="1:12" x14ac:dyDescent="0.2">
      <c r="A423" s="1" t="s">
        <v>435</v>
      </c>
      <c r="B423" s="1" t="s">
        <v>12</v>
      </c>
      <c r="C423" s="1">
        <v>1</v>
      </c>
      <c r="D423" s="1" t="s">
        <v>13</v>
      </c>
      <c r="E423" s="12">
        <v>1.1538E-2</v>
      </c>
      <c r="F423" s="12">
        <v>1.367696E-2</v>
      </c>
      <c r="G423" s="5">
        <v>0.39889000000000002</v>
      </c>
      <c r="H423" s="5">
        <v>0.81006800000000001</v>
      </c>
      <c r="I423" s="5" t="s">
        <v>871</v>
      </c>
      <c r="J423" s="12" t="s">
        <v>871</v>
      </c>
      <c r="K423" s="12" t="s">
        <v>871</v>
      </c>
      <c r="L423" s="5" t="s">
        <v>871</v>
      </c>
    </row>
    <row r="424" spans="1:12" x14ac:dyDescent="0.2">
      <c r="A424" s="1" t="s">
        <v>436</v>
      </c>
      <c r="B424" s="1" t="s">
        <v>12</v>
      </c>
      <c r="C424" s="1">
        <v>1</v>
      </c>
      <c r="D424" s="1" t="s">
        <v>13</v>
      </c>
      <c r="E424" s="12">
        <v>6.5748100000000004E-3</v>
      </c>
      <c r="F424" s="12">
        <v>7.8193099999999995E-3</v>
      </c>
      <c r="G424" s="5">
        <v>0.40043600000000001</v>
      </c>
      <c r="H424" s="5">
        <v>0.81128500000000003</v>
      </c>
      <c r="I424" s="5" t="s">
        <v>871</v>
      </c>
      <c r="J424" s="12" t="s">
        <v>871</v>
      </c>
      <c r="K424" s="12" t="s">
        <v>871</v>
      </c>
      <c r="L424" s="5" t="s">
        <v>871</v>
      </c>
    </row>
    <row r="425" spans="1:12" x14ac:dyDescent="0.2">
      <c r="A425" s="1" t="s">
        <v>437</v>
      </c>
      <c r="B425" s="1" t="s">
        <v>12</v>
      </c>
      <c r="C425" s="1">
        <v>2</v>
      </c>
      <c r="D425" s="1" t="s">
        <v>62</v>
      </c>
      <c r="E425" s="12">
        <v>1.7851100000000002E-2</v>
      </c>
      <c r="F425" s="12">
        <v>2.1325980000000001E-2</v>
      </c>
      <c r="G425" s="5">
        <v>0.402559</v>
      </c>
      <c r="H425" s="5">
        <v>0.81274500000000005</v>
      </c>
      <c r="I425" s="5">
        <v>1.70878E-2</v>
      </c>
      <c r="J425" s="12" t="s">
        <v>871</v>
      </c>
      <c r="K425" s="12" t="s">
        <v>871</v>
      </c>
      <c r="L425" s="5" t="s">
        <v>871</v>
      </c>
    </row>
    <row r="426" spans="1:12" x14ac:dyDescent="0.2">
      <c r="A426" s="1" t="s">
        <v>438</v>
      </c>
      <c r="B426" s="1" t="s">
        <v>12</v>
      </c>
      <c r="C426" s="1">
        <v>1</v>
      </c>
      <c r="D426" s="1" t="s">
        <v>13</v>
      </c>
      <c r="E426" s="12">
        <v>-1.45992E-2</v>
      </c>
      <c r="F426" s="12">
        <v>1.747226E-2</v>
      </c>
      <c r="G426" s="5">
        <v>0.40339999999999998</v>
      </c>
      <c r="H426" s="5">
        <v>0.81274500000000005</v>
      </c>
      <c r="I426" s="5" t="s">
        <v>871</v>
      </c>
      <c r="J426" s="12" t="s">
        <v>871</v>
      </c>
      <c r="K426" s="12" t="s">
        <v>871</v>
      </c>
      <c r="L426" s="5" t="s">
        <v>871</v>
      </c>
    </row>
    <row r="427" spans="1:12" x14ac:dyDescent="0.2">
      <c r="A427" s="1" t="s">
        <v>439</v>
      </c>
      <c r="B427" s="1" t="s">
        <v>12</v>
      </c>
      <c r="C427" s="1">
        <v>1</v>
      </c>
      <c r="D427" s="1" t="s">
        <v>13</v>
      </c>
      <c r="E427" s="12">
        <v>-3.4144499999999999E-3</v>
      </c>
      <c r="F427" s="12">
        <v>4.0981799999999999E-3</v>
      </c>
      <c r="G427" s="5">
        <v>0.40475299999999997</v>
      </c>
      <c r="H427" s="5">
        <v>0.81274500000000005</v>
      </c>
      <c r="I427" s="5" t="s">
        <v>871</v>
      </c>
      <c r="J427" s="12" t="s">
        <v>871</v>
      </c>
      <c r="K427" s="12" t="s">
        <v>871</v>
      </c>
      <c r="L427" s="5" t="s">
        <v>871</v>
      </c>
    </row>
    <row r="428" spans="1:12" x14ac:dyDescent="0.2">
      <c r="A428" s="1" t="s">
        <v>440</v>
      </c>
      <c r="B428" s="1" t="s">
        <v>12</v>
      </c>
      <c r="C428" s="1">
        <v>1</v>
      </c>
      <c r="D428" s="1" t="s">
        <v>13</v>
      </c>
      <c r="E428" s="12">
        <v>8.7885800000000007E-3</v>
      </c>
      <c r="F428" s="12">
        <v>1.055674E-2</v>
      </c>
      <c r="G428" s="5">
        <v>0.40512199999999998</v>
      </c>
      <c r="H428" s="5">
        <v>0.81274500000000005</v>
      </c>
      <c r="I428" s="5" t="s">
        <v>871</v>
      </c>
      <c r="J428" s="12" t="s">
        <v>871</v>
      </c>
      <c r="K428" s="12" t="s">
        <v>871</v>
      </c>
      <c r="L428" s="5" t="s">
        <v>871</v>
      </c>
    </row>
    <row r="429" spans="1:12" x14ac:dyDescent="0.2">
      <c r="A429" s="1" t="s">
        <v>441</v>
      </c>
      <c r="B429" s="1" t="s">
        <v>12</v>
      </c>
      <c r="C429" s="1">
        <v>1</v>
      </c>
      <c r="D429" s="1" t="s">
        <v>13</v>
      </c>
      <c r="E429" s="12">
        <v>-1.0940800000000001E-2</v>
      </c>
      <c r="F429" s="12">
        <v>1.316369E-2</v>
      </c>
      <c r="G429" s="5">
        <v>0.40589799999999998</v>
      </c>
      <c r="H429" s="5">
        <v>0.81274500000000005</v>
      </c>
      <c r="I429" s="5" t="s">
        <v>871</v>
      </c>
      <c r="J429" s="12" t="s">
        <v>871</v>
      </c>
      <c r="K429" s="12" t="s">
        <v>871</v>
      </c>
      <c r="L429" s="5" t="s">
        <v>871</v>
      </c>
    </row>
    <row r="430" spans="1:12" x14ac:dyDescent="0.2">
      <c r="A430" s="1" t="s">
        <v>442</v>
      </c>
      <c r="B430" s="1" t="s">
        <v>12</v>
      </c>
      <c r="C430" s="1">
        <v>1</v>
      </c>
      <c r="D430" s="1" t="s">
        <v>13</v>
      </c>
      <c r="E430" s="12">
        <v>4.2179499999999998E-3</v>
      </c>
      <c r="F430" s="12">
        <v>5.0946300000000002E-3</v>
      </c>
      <c r="G430" s="5">
        <v>0.40771499999999999</v>
      </c>
      <c r="H430" s="5">
        <v>0.81310300000000002</v>
      </c>
      <c r="I430" s="5" t="s">
        <v>871</v>
      </c>
      <c r="J430" s="12" t="s">
        <v>871</v>
      </c>
      <c r="K430" s="12" t="s">
        <v>871</v>
      </c>
      <c r="L430" s="5" t="s">
        <v>871</v>
      </c>
    </row>
    <row r="431" spans="1:12" x14ac:dyDescent="0.2">
      <c r="A431" s="1" t="s">
        <v>443</v>
      </c>
      <c r="B431" s="1" t="s">
        <v>12</v>
      </c>
      <c r="C431" s="1">
        <v>1</v>
      </c>
      <c r="D431" s="1" t="s">
        <v>13</v>
      </c>
      <c r="E431" s="12">
        <v>-1.0658900000000001E-2</v>
      </c>
      <c r="F431" s="12">
        <v>1.2903349999999999E-2</v>
      </c>
      <c r="G431" s="5">
        <v>0.40877000000000002</v>
      </c>
      <c r="H431" s="5">
        <v>0.81310300000000002</v>
      </c>
      <c r="I431" s="5" t="s">
        <v>871</v>
      </c>
      <c r="J431" s="12" t="s">
        <v>871</v>
      </c>
      <c r="K431" s="12" t="s">
        <v>871</v>
      </c>
      <c r="L431" s="5" t="s">
        <v>871</v>
      </c>
    </row>
    <row r="432" spans="1:12" x14ac:dyDescent="0.2">
      <c r="A432" s="1" t="s">
        <v>444</v>
      </c>
      <c r="B432" s="1" t="s">
        <v>12</v>
      </c>
      <c r="C432" s="1">
        <v>1</v>
      </c>
      <c r="D432" s="1" t="s">
        <v>13</v>
      </c>
      <c r="E432" s="12">
        <v>9.3127999999999996E-3</v>
      </c>
      <c r="F432" s="12">
        <v>1.13033E-2</v>
      </c>
      <c r="G432" s="5">
        <v>0.40999600000000003</v>
      </c>
      <c r="H432" s="5">
        <v>0.81310300000000002</v>
      </c>
      <c r="I432" s="5" t="s">
        <v>871</v>
      </c>
      <c r="J432" s="12" t="s">
        <v>871</v>
      </c>
      <c r="K432" s="12" t="s">
        <v>871</v>
      </c>
      <c r="L432" s="5" t="s">
        <v>871</v>
      </c>
    </row>
    <row r="433" spans="1:12" x14ac:dyDescent="0.2">
      <c r="A433" s="1" t="s">
        <v>445</v>
      </c>
      <c r="B433" s="1" t="s">
        <v>12</v>
      </c>
      <c r="C433" s="1">
        <v>1</v>
      </c>
      <c r="D433" s="1" t="s">
        <v>13</v>
      </c>
      <c r="E433" s="12">
        <v>-7.0768100000000002E-3</v>
      </c>
      <c r="F433" s="12">
        <v>8.5945599999999994E-3</v>
      </c>
      <c r="G433" s="5">
        <v>0.410277</v>
      </c>
      <c r="H433" s="5">
        <v>0.81310300000000002</v>
      </c>
      <c r="I433" s="5" t="s">
        <v>871</v>
      </c>
      <c r="J433" s="12" t="s">
        <v>871</v>
      </c>
      <c r="K433" s="12" t="s">
        <v>871</v>
      </c>
      <c r="L433" s="5" t="s">
        <v>871</v>
      </c>
    </row>
    <row r="434" spans="1:12" x14ac:dyDescent="0.2">
      <c r="A434" s="1" t="s">
        <v>446</v>
      </c>
      <c r="B434" s="1" t="s">
        <v>12</v>
      </c>
      <c r="C434" s="1">
        <v>1</v>
      </c>
      <c r="D434" s="1" t="s">
        <v>13</v>
      </c>
      <c r="E434" s="12">
        <v>4.6983299999999997E-3</v>
      </c>
      <c r="F434" s="12">
        <v>5.71289E-3</v>
      </c>
      <c r="G434" s="5">
        <v>0.41084500000000002</v>
      </c>
      <c r="H434" s="5">
        <v>0.81310300000000002</v>
      </c>
      <c r="I434" s="5" t="s">
        <v>871</v>
      </c>
      <c r="J434" s="12" t="s">
        <v>871</v>
      </c>
      <c r="K434" s="12" t="s">
        <v>871</v>
      </c>
      <c r="L434" s="5" t="s">
        <v>871</v>
      </c>
    </row>
    <row r="435" spans="1:12" x14ac:dyDescent="0.2">
      <c r="A435" s="1" t="s">
        <v>447</v>
      </c>
      <c r="B435" s="1" t="s">
        <v>12</v>
      </c>
      <c r="C435" s="1">
        <v>1</v>
      </c>
      <c r="D435" s="1" t="s">
        <v>13</v>
      </c>
      <c r="E435" s="12">
        <v>6.0028299999999998E-3</v>
      </c>
      <c r="F435" s="12">
        <v>7.3186299999999996E-3</v>
      </c>
      <c r="G435" s="5">
        <v>0.41209499999999999</v>
      </c>
      <c r="H435" s="5">
        <v>0.81310300000000002</v>
      </c>
      <c r="I435" s="5" t="s">
        <v>871</v>
      </c>
      <c r="J435" s="12" t="s">
        <v>871</v>
      </c>
      <c r="K435" s="12" t="s">
        <v>871</v>
      </c>
      <c r="L435" s="5" t="s">
        <v>871</v>
      </c>
    </row>
    <row r="436" spans="1:12" x14ac:dyDescent="0.2">
      <c r="A436" s="1" t="s">
        <v>448</v>
      </c>
      <c r="B436" s="1" t="s">
        <v>12</v>
      </c>
      <c r="C436" s="1">
        <v>1</v>
      </c>
      <c r="D436" s="1" t="s">
        <v>13</v>
      </c>
      <c r="E436" s="12">
        <v>-3.8772699999999999E-3</v>
      </c>
      <c r="F436" s="12">
        <v>4.7334600000000001E-3</v>
      </c>
      <c r="G436" s="5">
        <v>0.41271799999999997</v>
      </c>
      <c r="H436" s="5">
        <v>0.81310300000000002</v>
      </c>
      <c r="I436" s="5" t="s">
        <v>871</v>
      </c>
      <c r="J436" s="12" t="s">
        <v>871</v>
      </c>
      <c r="K436" s="12" t="s">
        <v>871</v>
      </c>
      <c r="L436" s="5" t="s">
        <v>871</v>
      </c>
    </row>
    <row r="437" spans="1:12" x14ac:dyDescent="0.2">
      <c r="A437" s="1" t="s">
        <v>449</v>
      </c>
      <c r="B437" s="1" t="s">
        <v>12</v>
      </c>
      <c r="C437" s="1">
        <v>1</v>
      </c>
      <c r="D437" s="1" t="s">
        <v>13</v>
      </c>
      <c r="E437" s="12">
        <v>-6.4788900000000002E-3</v>
      </c>
      <c r="F437" s="12">
        <v>7.9332499999999993E-3</v>
      </c>
      <c r="G437" s="5">
        <v>0.41411399999999998</v>
      </c>
      <c r="H437" s="5">
        <v>0.81398099999999995</v>
      </c>
      <c r="I437" s="5" t="s">
        <v>871</v>
      </c>
      <c r="J437" s="12" t="s">
        <v>871</v>
      </c>
      <c r="K437" s="12" t="s">
        <v>871</v>
      </c>
      <c r="L437" s="5" t="s">
        <v>871</v>
      </c>
    </row>
    <row r="438" spans="1:12" x14ac:dyDescent="0.2">
      <c r="A438" s="1" t="s">
        <v>450</v>
      </c>
      <c r="B438" s="1" t="s">
        <v>12</v>
      </c>
      <c r="C438" s="1">
        <v>1</v>
      </c>
      <c r="D438" s="1" t="s">
        <v>13</v>
      </c>
      <c r="E438" s="12">
        <v>-1.1912900000000001E-2</v>
      </c>
      <c r="F438" s="12">
        <v>1.464293E-2</v>
      </c>
      <c r="G438" s="5">
        <v>0.41589700000000002</v>
      </c>
      <c r="H438" s="5">
        <v>0.81561399999999995</v>
      </c>
      <c r="I438" s="5" t="s">
        <v>871</v>
      </c>
      <c r="J438" s="12" t="s">
        <v>871</v>
      </c>
      <c r="K438" s="12" t="s">
        <v>871</v>
      </c>
      <c r="L438" s="5" t="s">
        <v>871</v>
      </c>
    </row>
    <row r="439" spans="1:12" x14ac:dyDescent="0.2">
      <c r="A439" s="1" t="s">
        <v>451</v>
      </c>
      <c r="B439" s="1" t="s">
        <v>12</v>
      </c>
      <c r="C439" s="1">
        <v>1</v>
      </c>
      <c r="D439" s="1" t="s">
        <v>13</v>
      </c>
      <c r="E439" s="12">
        <v>-7.4917500000000001E-3</v>
      </c>
      <c r="F439" s="12">
        <v>9.2507600000000002E-3</v>
      </c>
      <c r="G439" s="5">
        <v>0.41802499999999998</v>
      </c>
      <c r="H439" s="5">
        <v>0.81791599999999998</v>
      </c>
      <c r="I439" s="5" t="s">
        <v>871</v>
      </c>
      <c r="J439" s="12" t="s">
        <v>871</v>
      </c>
      <c r="K439" s="12" t="s">
        <v>871</v>
      </c>
      <c r="L439" s="5" t="s">
        <v>871</v>
      </c>
    </row>
    <row r="440" spans="1:12" x14ac:dyDescent="0.2">
      <c r="A440" s="1" t="s">
        <v>452</v>
      </c>
      <c r="B440" s="1" t="s">
        <v>12</v>
      </c>
      <c r="C440" s="1">
        <v>1</v>
      </c>
      <c r="D440" s="1" t="s">
        <v>13</v>
      </c>
      <c r="E440" s="12">
        <v>1.0269199999999999E-2</v>
      </c>
      <c r="F440" s="12">
        <v>1.272613E-2</v>
      </c>
      <c r="G440" s="5">
        <v>0.41970200000000002</v>
      </c>
      <c r="H440" s="5">
        <v>0.81837099999999996</v>
      </c>
      <c r="I440" s="5" t="s">
        <v>871</v>
      </c>
      <c r="J440" s="12" t="s">
        <v>871</v>
      </c>
      <c r="K440" s="12" t="s">
        <v>871</v>
      </c>
      <c r="L440" s="5" t="s">
        <v>871</v>
      </c>
    </row>
    <row r="441" spans="1:12" x14ac:dyDescent="0.2">
      <c r="A441" s="1" t="s">
        <v>453</v>
      </c>
      <c r="B441" s="1" t="s">
        <v>12</v>
      </c>
      <c r="C441" s="1">
        <v>1</v>
      </c>
      <c r="D441" s="1" t="s">
        <v>13</v>
      </c>
      <c r="E441" s="12">
        <v>8.16215E-3</v>
      </c>
      <c r="F441" s="12">
        <v>1.012508E-2</v>
      </c>
      <c r="G441" s="5">
        <v>0.42016700000000001</v>
      </c>
      <c r="H441" s="5">
        <v>0.81837099999999996</v>
      </c>
      <c r="I441" s="5" t="s">
        <v>871</v>
      </c>
      <c r="J441" s="12" t="s">
        <v>871</v>
      </c>
      <c r="K441" s="12" t="s">
        <v>871</v>
      </c>
      <c r="L441" s="5" t="s">
        <v>871</v>
      </c>
    </row>
    <row r="442" spans="1:12" x14ac:dyDescent="0.2">
      <c r="A442" s="1" t="s">
        <v>454</v>
      </c>
      <c r="B442" s="1" t="s">
        <v>12</v>
      </c>
      <c r="C442" s="1">
        <v>2</v>
      </c>
      <c r="D442" s="1" t="s">
        <v>62</v>
      </c>
      <c r="E442" s="12">
        <v>1.7686400000000001E-2</v>
      </c>
      <c r="F442" s="12">
        <v>2.2041499999999999E-2</v>
      </c>
      <c r="G442" s="5">
        <v>0.42231299999999999</v>
      </c>
      <c r="H442" s="5">
        <v>0.82068600000000003</v>
      </c>
      <c r="I442" s="5">
        <v>1.02795E-2</v>
      </c>
      <c r="J442" s="12" t="s">
        <v>871</v>
      </c>
      <c r="K442" s="12" t="s">
        <v>871</v>
      </c>
      <c r="L442" s="5" t="s">
        <v>871</v>
      </c>
    </row>
    <row r="443" spans="1:12" x14ac:dyDescent="0.2">
      <c r="A443" s="1" t="s">
        <v>455</v>
      </c>
      <c r="B443" s="1" t="s">
        <v>12</v>
      </c>
      <c r="C443" s="1">
        <v>1</v>
      </c>
      <c r="D443" s="1" t="s">
        <v>13</v>
      </c>
      <c r="E443" s="12">
        <v>1.69547E-2</v>
      </c>
      <c r="F443" s="12">
        <v>2.1319339999999999E-2</v>
      </c>
      <c r="G443" s="5">
        <v>0.426454</v>
      </c>
      <c r="H443" s="5">
        <v>0.82685699999999995</v>
      </c>
      <c r="I443" s="5" t="s">
        <v>871</v>
      </c>
      <c r="J443" s="12" t="s">
        <v>871</v>
      </c>
      <c r="K443" s="12" t="s">
        <v>871</v>
      </c>
      <c r="L443" s="5" t="s">
        <v>871</v>
      </c>
    </row>
    <row r="444" spans="1:12" x14ac:dyDescent="0.2">
      <c r="A444" s="1" t="s">
        <v>456</v>
      </c>
      <c r="B444" s="1" t="s">
        <v>12</v>
      </c>
      <c r="C444" s="1">
        <v>1</v>
      </c>
      <c r="D444" s="1" t="s">
        <v>13</v>
      </c>
      <c r="E444" s="12">
        <v>9.2553300000000008E-3</v>
      </c>
      <c r="F444" s="12">
        <v>1.1671000000000001E-2</v>
      </c>
      <c r="G444" s="5">
        <v>0.42776700000000001</v>
      </c>
      <c r="H444" s="5">
        <v>0.82752999999999999</v>
      </c>
      <c r="I444" s="5" t="s">
        <v>871</v>
      </c>
      <c r="J444" s="12" t="s">
        <v>871</v>
      </c>
      <c r="K444" s="12" t="s">
        <v>871</v>
      </c>
      <c r="L444" s="5" t="s">
        <v>871</v>
      </c>
    </row>
    <row r="445" spans="1:12" x14ac:dyDescent="0.2">
      <c r="A445" s="1" t="s">
        <v>457</v>
      </c>
      <c r="B445" s="1" t="s">
        <v>12</v>
      </c>
      <c r="C445" s="1">
        <v>1</v>
      </c>
      <c r="D445" s="1" t="s">
        <v>13</v>
      </c>
      <c r="E445" s="12">
        <v>7.2300400000000001E-3</v>
      </c>
      <c r="F445" s="12">
        <v>9.1533099999999996E-3</v>
      </c>
      <c r="G445" s="5">
        <v>0.42959700000000001</v>
      </c>
      <c r="H445" s="5">
        <v>0.82763600000000004</v>
      </c>
      <c r="I445" s="5" t="s">
        <v>871</v>
      </c>
      <c r="J445" s="12" t="s">
        <v>871</v>
      </c>
      <c r="K445" s="12" t="s">
        <v>871</v>
      </c>
      <c r="L445" s="5" t="s">
        <v>871</v>
      </c>
    </row>
    <row r="446" spans="1:12" x14ac:dyDescent="0.2">
      <c r="A446" s="1" t="s">
        <v>458</v>
      </c>
      <c r="B446" s="1" t="s">
        <v>12</v>
      </c>
      <c r="C446" s="1">
        <v>1</v>
      </c>
      <c r="D446" s="1" t="s">
        <v>13</v>
      </c>
      <c r="E446" s="12">
        <v>-8.3866300000000008E-3</v>
      </c>
      <c r="F446" s="12">
        <v>1.063245E-2</v>
      </c>
      <c r="G446" s="5">
        <v>0.43024299999999999</v>
      </c>
      <c r="H446" s="5">
        <v>0.82763600000000004</v>
      </c>
      <c r="I446" s="5" t="s">
        <v>871</v>
      </c>
      <c r="J446" s="12" t="s">
        <v>871</v>
      </c>
      <c r="K446" s="12" t="s">
        <v>871</v>
      </c>
      <c r="L446" s="5" t="s">
        <v>871</v>
      </c>
    </row>
    <row r="447" spans="1:12" x14ac:dyDescent="0.2">
      <c r="A447" s="1" t="s">
        <v>459</v>
      </c>
      <c r="B447" s="1" t="s">
        <v>12</v>
      </c>
      <c r="C447" s="1">
        <v>1</v>
      </c>
      <c r="D447" s="1" t="s">
        <v>13</v>
      </c>
      <c r="E447" s="12">
        <v>1.1072500000000001E-2</v>
      </c>
      <c r="F447" s="12">
        <v>1.405208E-2</v>
      </c>
      <c r="G447" s="5">
        <v>0.43071799999999999</v>
      </c>
      <c r="H447" s="5">
        <v>0.82763600000000004</v>
      </c>
      <c r="I447" s="5" t="s">
        <v>871</v>
      </c>
      <c r="J447" s="12" t="s">
        <v>871</v>
      </c>
      <c r="K447" s="12" t="s">
        <v>871</v>
      </c>
      <c r="L447" s="5" t="s">
        <v>871</v>
      </c>
    </row>
    <row r="448" spans="1:12" x14ac:dyDescent="0.2">
      <c r="A448" s="1" t="s">
        <v>460</v>
      </c>
      <c r="B448" s="1" t="s">
        <v>12</v>
      </c>
      <c r="C448" s="1">
        <v>1</v>
      </c>
      <c r="D448" s="1" t="s">
        <v>13</v>
      </c>
      <c r="E448" s="12">
        <v>-1.12722E-2</v>
      </c>
      <c r="F448" s="12">
        <v>1.435638E-2</v>
      </c>
      <c r="G448" s="5">
        <v>0.43235400000000002</v>
      </c>
      <c r="H448" s="5">
        <v>0.82786800000000005</v>
      </c>
      <c r="I448" s="5" t="s">
        <v>871</v>
      </c>
      <c r="J448" s="12" t="s">
        <v>871</v>
      </c>
      <c r="K448" s="12" t="s">
        <v>871</v>
      </c>
      <c r="L448" s="5" t="s">
        <v>871</v>
      </c>
    </row>
    <row r="449" spans="1:12" x14ac:dyDescent="0.2">
      <c r="A449" s="1" t="s">
        <v>461</v>
      </c>
      <c r="B449" s="1" t="s">
        <v>12</v>
      </c>
      <c r="C449" s="1">
        <v>1</v>
      </c>
      <c r="D449" s="1" t="s">
        <v>13</v>
      </c>
      <c r="E449" s="12">
        <v>1.39673E-2</v>
      </c>
      <c r="F449" s="12">
        <v>1.7805060000000001E-2</v>
      </c>
      <c r="G449" s="5">
        <v>0.43277100000000002</v>
      </c>
      <c r="H449" s="5">
        <v>0.82786800000000005</v>
      </c>
      <c r="I449" s="5" t="s">
        <v>871</v>
      </c>
      <c r="J449" s="12" t="s">
        <v>871</v>
      </c>
      <c r="K449" s="12" t="s">
        <v>871</v>
      </c>
      <c r="L449" s="5" t="s">
        <v>871</v>
      </c>
    </row>
    <row r="450" spans="1:12" x14ac:dyDescent="0.2">
      <c r="A450" s="1" t="s">
        <v>462</v>
      </c>
      <c r="B450" s="1" t="s">
        <v>12</v>
      </c>
      <c r="C450" s="1">
        <v>1</v>
      </c>
      <c r="D450" s="1" t="s">
        <v>13</v>
      </c>
      <c r="E450" s="12">
        <v>-1.3881599999999999E-2</v>
      </c>
      <c r="F450" s="12">
        <v>1.7908170000000001E-2</v>
      </c>
      <c r="G450" s="5">
        <v>0.438249</v>
      </c>
      <c r="H450" s="5">
        <v>0.83291999999999999</v>
      </c>
      <c r="I450" s="5" t="s">
        <v>871</v>
      </c>
      <c r="J450" s="12" t="s">
        <v>871</v>
      </c>
      <c r="K450" s="12" t="s">
        <v>871</v>
      </c>
      <c r="L450" s="5" t="s">
        <v>871</v>
      </c>
    </row>
    <row r="451" spans="1:12" x14ac:dyDescent="0.2">
      <c r="A451" s="1" t="s">
        <v>463</v>
      </c>
      <c r="B451" s="1" t="s">
        <v>12</v>
      </c>
      <c r="C451" s="1">
        <v>1</v>
      </c>
      <c r="D451" s="1" t="s">
        <v>13</v>
      </c>
      <c r="E451" s="12">
        <v>-5.4457799999999999E-3</v>
      </c>
      <c r="F451" s="12">
        <v>7.0254799999999997E-3</v>
      </c>
      <c r="G451" s="5">
        <v>0.438253</v>
      </c>
      <c r="H451" s="5">
        <v>0.83291999999999999</v>
      </c>
      <c r="I451" s="5" t="s">
        <v>871</v>
      </c>
      <c r="J451" s="12" t="s">
        <v>871</v>
      </c>
      <c r="K451" s="12" t="s">
        <v>871</v>
      </c>
      <c r="L451" s="5" t="s">
        <v>871</v>
      </c>
    </row>
    <row r="452" spans="1:12" x14ac:dyDescent="0.2">
      <c r="A452" s="1" t="s">
        <v>464</v>
      </c>
      <c r="B452" s="1" t="s">
        <v>12</v>
      </c>
      <c r="C452" s="1">
        <v>1</v>
      </c>
      <c r="D452" s="1" t="s">
        <v>13</v>
      </c>
      <c r="E452" s="12">
        <v>1.2402399999999999E-2</v>
      </c>
      <c r="F452" s="12">
        <v>1.6067439999999999E-2</v>
      </c>
      <c r="G452" s="5">
        <v>0.44017499999999998</v>
      </c>
      <c r="H452" s="5">
        <v>0.83291999999999999</v>
      </c>
      <c r="I452" s="5" t="s">
        <v>871</v>
      </c>
      <c r="J452" s="12" t="s">
        <v>871</v>
      </c>
      <c r="K452" s="12" t="s">
        <v>871</v>
      </c>
      <c r="L452" s="5" t="s">
        <v>871</v>
      </c>
    </row>
    <row r="453" spans="1:12" x14ac:dyDescent="0.2">
      <c r="A453" s="1" t="s">
        <v>465</v>
      </c>
      <c r="B453" s="1" t="s">
        <v>12</v>
      </c>
      <c r="C453" s="1">
        <v>1</v>
      </c>
      <c r="D453" s="1" t="s">
        <v>13</v>
      </c>
      <c r="E453" s="12">
        <v>-1.0304799999999999E-2</v>
      </c>
      <c r="F453" s="12">
        <v>1.3349929999999999E-2</v>
      </c>
      <c r="G453" s="5">
        <v>0.44017499999999998</v>
      </c>
      <c r="H453" s="5">
        <v>0.83291999999999999</v>
      </c>
      <c r="I453" s="5" t="s">
        <v>871</v>
      </c>
      <c r="J453" s="12" t="s">
        <v>871</v>
      </c>
      <c r="K453" s="12" t="s">
        <v>871</v>
      </c>
      <c r="L453" s="5" t="s">
        <v>871</v>
      </c>
    </row>
    <row r="454" spans="1:12" x14ac:dyDescent="0.2">
      <c r="A454" s="1" t="s">
        <v>466</v>
      </c>
      <c r="B454" s="1" t="s">
        <v>12</v>
      </c>
      <c r="C454" s="1">
        <v>1</v>
      </c>
      <c r="D454" s="1" t="s">
        <v>13</v>
      </c>
      <c r="E454" s="12">
        <v>1.7154699999999998E-2</v>
      </c>
      <c r="F454" s="12">
        <v>2.230414E-2</v>
      </c>
      <c r="G454" s="5">
        <v>0.44181700000000002</v>
      </c>
      <c r="H454" s="5">
        <v>0.83291999999999999</v>
      </c>
      <c r="I454" s="5" t="s">
        <v>871</v>
      </c>
      <c r="J454" s="12" t="s">
        <v>871</v>
      </c>
      <c r="K454" s="12" t="s">
        <v>871</v>
      </c>
      <c r="L454" s="5" t="s">
        <v>871</v>
      </c>
    </row>
    <row r="455" spans="1:12" x14ac:dyDescent="0.2">
      <c r="A455" s="1" t="s">
        <v>467</v>
      </c>
      <c r="B455" s="1" t="s">
        <v>12</v>
      </c>
      <c r="C455" s="1">
        <v>1</v>
      </c>
      <c r="D455" s="1" t="s">
        <v>13</v>
      </c>
      <c r="E455" s="12">
        <v>1.0904199999999999E-2</v>
      </c>
      <c r="F455" s="12">
        <v>1.4178690000000001E-2</v>
      </c>
      <c r="G455" s="5">
        <v>0.441859</v>
      </c>
      <c r="H455" s="5">
        <v>0.83291999999999999</v>
      </c>
      <c r="I455" s="5" t="s">
        <v>871</v>
      </c>
      <c r="J455" s="12" t="s">
        <v>871</v>
      </c>
      <c r="K455" s="12" t="s">
        <v>871</v>
      </c>
      <c r="L455" s="5" t="s">
        <v>871</v>
      </c>
    </row>
    <row r="456" spans="1:12" x14ac:dyDescent="0.2">
      <c r="A456" s="1" t="s">
        <v>468</v>
      </c>
      <c r="B456" s="1" t="s">
        <v>12</v>
      </c>
      <c r="C456" s="1">
        <v>1</v>
      </c>
      <c r="D456" s="1" t="s">
        <v>13</v>
      </c>
      <c r="E456" s="12">
        <v>-1.1183E-2</v>
      </c>
      <c r="F456" s="12">
        <v>1.4552509999999999E-2</v>
      </c>
      <c r="G456" s="5">
        <v>0.44221500000000002</v>
      </c>
      <c r="H456" s="5">
        <v>0.83291999999999999</v>
      </c>
      <c r="I456" s="5" t="s">
        <v>871</v>
      </c>
      <c r="J456" s="12" t="s">
        <v>871</v>
      </c>
      <c r="K456" s="12" t="s">
        <v>871</v>
      </c>
      <c r="L456" s="5" t="s">
        <v>871</v>
      </c>
    </row>
    <row r="457" spans="1:12" x14ac:dyDescent="0.2">
      <c r="A457" s="1" t="s">
        <v>469</v>
      </c>
      <c r="B457" s="1" t="s">
        <v>12</v>
      </c>
      <c r="C457" s="1">
        <v>2</v>
      </c>
      <c r="D457" s="1" t="s">
        <v>62</v>
      </c>
      <c r="E457" s="12">
        <v>1.5642099999999999E-2</v>
      </c>
      <c r="F457" s="12">
        <v>2.0410669999999999E-2</v>
      </c>
      <c r="G457" s="5">
        <v>0.44345699999999999</v>
      </c>
      <c r="H457" s="5">
        <v>0.833426</v>
      </c>
      <c r="I457" s="5">
        <v>0.166049</v>
      </c>
      <c r="J457" s="12" t="s">
        <v>871</v>
      </c>
      <c r="K457" s="12" t="s">
        <v>871</v>
      </c>
      <c r="L457" s="5" t="s">
        <v>871</v>
      </c>
    </row>
    <row r="458" spans="1:12" x14ac:dyDescent="0.2">
      <c r="A458" s="1" t="s">
        <v>470</v>
      </c>
      <c r="B458" s="1" t="s">
        <v>12</v>
      </c>
      <c r="C458" s="1">
        <v>1</v>
      </c>
      <c r="D458" s="1" t="s">
        <v>13</v>
      </c>
      <c r="E458" s="12">
        <v>-1.4146000000000001E-2</v>
      </c>
      <c r="F458" s="12">
        <v>1.8711390000000001E-2</v>
      </c>
      <c r="G458" s="5">
        <v>0.44964300000000001</v>
      </c>
      <c r="H458" s="5">
        <v>0.84320399999999995</v>
      </c>
      <c r="I458" s="5" t="s">
        <v>871</v>
      </c>
      <c r="J458" s="12" t="s">
        <v>871</v>
      </c>
      <c r="K458" s="12" t="s">
        <v>871</v>
      </c>
      <c r="L458" s="5" t="s">
        <v>871</v>
      </c>
    </row>
    <row r="459" spans="1:12" x14ac:dyDescent="0.2">
      <c r="A459" s="1" t="s">
        <v>471</v>
      </c>
      <c r="B459" s="1" t="s">
        <v>12</v>
      </c>
      <c r="C459" s="1">
        <v>1</v>
      </c>
      <c r="D459" s="1" t="s">
        <v>13</v>
      </c>
      <c r="E459" s="12">
        <v>6.17163E-3</v>
      </c>
      <c r="F459" s="12">
        <v>8.1819000000000006E-3</v>
      </c>
      <c r="G459" s="5">
        <v>0.45066800000000001</v>
      </c>
      <c r="H459" s="5">
        <v>0.84328000000000003</v>
      </c>
      <c r="I459" s="5" t="s">
        <v>871</v>
      </c>
      <c r="J459" s="12" t="s">
        <v>871</v>
      </c>
      <c r="K459" s="12" t="s">
        <v>871</v>
      </c>
      <c r="L459" s="5" t="s">
        <v>871</v>
      </c>
    </row>
    <row r="460" spans="1:12" x14ac:dyDescent="0.2">
      <c r="A460" s="1" t="s">
        <v>472</v>
      </c>
      <c r="B460" s="1" t="s">
        <v>12</v>
      </c>
      <c r="C460" s="1">
        <v>1</v>
      </c>
      <c r="D460" s="1" t="s">
        <v>13</v>
      </c>
      <c r="E460" s="12">
        <v>7.4911200000000004E-3</v>
      </c>
      <c r="F460" s="12">
        <v>1.003748E-2</v>
      </c>
      <c r="G460" s="5">
        <v>0.45547799999999999</v>
      </c>
      <c r="H460" s="5">
        <v>0.84562300000000001</v>
      </c>
      <c r="I460" s="5" t="s">
        <v>871</v>
      </c>
      <c r="J460" s="12" t="s">
        <v>871</v>
      </c>
      <c r="K460" s="12" t="s">
        <v>871</v>
      </c>
      <c r="L460" s="5" t="s">
        <v>871</v>
      </c>
    </row>
    <row r="461" spans="1:12" x14ac:dyDescent="0.2">
      <c r="A461" s="1" t="s">
        <v>473</v>
      </c>
      <c r="B461" s="1" t="s">
        <v>12</v>
      </c>
      <c r="C461" s="1">
        <v>1</v>
      </c>
      <c r="D461" s="1" t="s">
        <v>13</v>
      </c>
      <c r="E461" s="12">
        <v>-1.3018399999999999E-2</v>
      </c>
      <c r="F461" s="12">
        <v>1.7449470000000002E-2</v>
      </c>
      <c r="G461" s="5">
        <v>0.45562900000000001</v>
      </c>
      <c r="H461" s="5">
        <v>0.84562300000000001</v>
      </c>
      <c r="I461" s="5" t="s">
        <v>871</v>
      </c>
      <c r="J461" s="12" t="s">
        <v>871</v>
      </c>
      <c r="K461" s="12" t="s">
        <v>871</v>
      </c>
      <c r="L461" s="5" t="s">
        <v>871</v>
      </c>
    </row>
    <row r="462" spans="1:12" x14ac:dyDescent="0.2">
      <c r="A462" s="1" t="s">
        <v>474</v>
      </c>
      <c r="B462" s="1" t="s">
        <v>12</v>
      </c>
      <c r="C462" s="1">
        <v>1</v>
      </c>
      <c r="D462" s="1" t="s">
        <v>13</v>
      </c>
      <c r="E462" s="12">
        <v>1.7810800000000002E-2</v>
      </c>
      <c r="F462" s="12">
        <v>2.3876479999999999E-2</v>
      </c>
      <c r="G462" s="5">
        <v>0.45569300000000001</v>
      </c>
      <c r="H462" s="5">
        <v>0.84562300000000001</v>
      </c>
      <c r="I462" s="5" t="s">
        <v>871</v>
      </c>
      <c r="J462" s="12" t="s">
        <v>871</v>
      </c>
      <c r="K462" s="12" t="s">
        <v>871</v>
      </c>
      <c r="L462" s="5" t="s">
        <v>871</v>
      </c>
    </row>
    <row r="463" spans="1:12" x14ac:dyDescent="0.2">
      <c r="A463" s="1" t="s">
        <v>475</v>
      </c>
      <c r="B463" s="1" t="s">
        <v>12</v>
      </c>
      <c r="C463" s="1">
        <v>2</v>
      </c>
      <c r="D463" s="1" t="s">
        <v>62</v>
      </c>
      <c r="E463" s="12">
        <v>1.28662E-2</v>
      </c>
      <c r="F463" s="12">
        <v>1.7254559999999999E-2</v>
      </c>
      <c r="G463" s="5">
        <v>0.45586700000000002</v>
      </c>
      <c r="H463" s="5">
        <v>0.84562300000000001</v>
      </c>
      <c r="I463" s="5">
        <v>0.15171499999999999</v>
      </c>
      <c r="J463" s="12" t="s">
        <v>871</v>
      </c>
      <c r="K463" s="12" t="s">
        <v>871</v>
      </c>
      <c r="L463" s="5" t="s">
        <v>871</v>
      </c>
    </row>
    <row r="464" spans="1:12" x14ac:dyDescent="0.2">
      <c r="A464" s="1" t="s">
        <v>476</v>
      </c>
      <c r="B464" s="1" t="s">
        <v>12</v>
      </c>
      <c r="C464" s="1">
        <v>1</v>
      </c>
      <c r="D464" s="1" t="s">
        <v>13</v>
      </c>
      <c r="E464" s="12">
        <v>1.12639E-2</v>
      </c>
      <c r="F464" s="12">
        <v>1.5151710000000001E-2</v>
      </c>
      <c r="G464" s="5">
        <v>0.457235</v>
      </c>
      <c r="H464" s="5">
        <v>0.84574700000000003</v>
      </c>
      <c r="I464" s="5" t="s">
        <v>871</v>
      </c>
      <c r="J464" s="12" t="s">
        <v>871</v>
      </c>
      <c r="K464" s="12" t="s">
        <v>871</v>
      </c>
      <c r="L464" s="5" t="s">
        <v>871</v>
      </c>
    </row>
    <row r="465" spans="1:12" x14ac:dyDescent="0.2">
      <c r="A465" s="1" t="s">
        <v>477</v>
      </c>
      <c r="B465" s="1" t="s">
        <v>12</v>
      </c>
      <c r="C465" s="1">
        <v>1</v>
      </c>
      <c r="D465" s="1" t="s">
        <v>13</v>
      </c>
      <c r="E465" s="12">
        <v>9.8787900000000001E-3</v>
      </c>
      <c r="F465" s="12">
        <v>1.333963E-2</v>
      </c>
      <c r="G465" s="5">
        <v>0.45895999999999998</v>
      </c>
      <c r="H465" s="5">
        <v>0.84574700000000003</v>
      </c>
      <c r="I465" s="5" t="s">
        <v>871</v>
      </c>
      <c r="J465" s="12" t="s">
        <v>871</v>
      </c>
      <c r="K465" s="12" t="s">
        <v>871</v>
      </c>
      <c r="L465" s="5" t="s">
        <v>871</v>
      </c>
    </row>
    <row r="466" spans="1:12" x14ac:dyDescent="0.2">
      <c r="A466" s="1" t="s">
        <v>478</v>
      </c>
      <c r="B466" s="1" t="s">
        <v>12</v>
      </c>
      <c r="C466" s="1">
        <v>1</v>
      </c>
      <c r="D466" s="1" t="s">
        <v>13</v>
      </c>
      <c r="E466" s="12">
        <v>-2.21024E-3</v>
      </c>
      <c r="F466" s="12">
        <v>2.9847200000000002E-3</v>
      </c>
      <c r="G466" s="5">
        <v>0.45898600000000001</v>
      </c>
      <c r="H466" s="5">
        <v>0.84574700000000003</v>
      </c>
      <c r="I466" s="5" t="s">
        <v>871</v>
      </c>
      <c r="J466" s="12" t="s">
        <v>871</v>
      </c>
      <c r="K466" s="12" t="s">
        <v>871</v>
      </c>
      <c r="L466" s="5" t="s">
        <v>871</v>
      </c>
    </row>
    <row r="467" spans="1:12" x14ac:dyDescent="0.2">
      <c r="A467" s="1" t="s">
        <v>479</v>
      </c>
      <c r="B467" s="1" t="s">
        <v>12</v>
      </c>
      <c r="C467" s="1">
        <v>1</v>
      </c>
      <c r="D467" s="1" t="s">
        <v>13</v>
      </c>
      <c r="E467" s="12">
        <v>-9.74941E-3</v>
      </c>
      <c r="F467" s="12">
        <v>1.3191949999999999E-2</v>
      </c>
      <c r="G467" s="5">
        <v>0.45988099999999998</v>
      </c>
      <c r="H467" s="5">
        <v>0.84574700000000003</v>
      </c>
      <c r="I467" s="5" t="s">
        <v>871</v>
      </c>
      <c r="J467" s="12" t="s">
        <v>871</v>
      </c>
      <c r="K467" s="12" t="s">
        <v>871</v>
      </c>
      <c r="L467" s="5" t="s">
        <v>871</v>
      </c>
    </row>
    <row r="468" spans="1:12" x14ac:dyDescent="0.2">
      <c r="A468" s="1" t="s">
        <v>480</v>
      </c>
      <c r="B468" s="1" t="s">
        <v>12</v>
      </c>
      <c r="C468" s="1">
        <v>1</v>
      </c>
      <c r="D468" s="1" t="s">
        <v>13</v>
      </c>
      <c r="E468" s="12">
        <v>-9.0048200000000002E-3</v>
      </c>
      <c r="F468" s="12">
        <v>1.2258069999999999E-2</v>
      </c>
      <c r="G468" s="5">
        <v>0.46258100000000002</v>
      </c>
      <c r="H468" s="5">
        <v>0.84871099999999999</v>
      </c>
      <c r="I468" s="5" t="s">
        <v>871</v>
      </c>
      <c r="J468" s="12" t="s">
        <v>871</v>
      </c>
      <c r="K468" s="12" t="s">
        <v>871</v>
      </c>
      <c r="L468" s="5" t="s">
        <v>871</v>
      </c>
    </row>
    <row r="469" spans="1:12" x14ac:dyDescent="0.2">
      <c r="A469" s="1" t="s">
        <v>481</v>
      </c>
      <c r="B469" s="1" t="s">
        <v>12</v>
      </c>
      <c r="C469" s="1">
        <v>1</v>
      </c>
      <c r="D469" s="1" t="s">
        <v>13</v>
      </c>
      <c r="E469" s="12">
        <v>-1.2152700000000001E-2</v>
      </c>
      <c r="F469" s="12">
        <v>1.6606099999999999E-2</v>
      </c>
      <c r="G469" s="5">
        <v>0.46427800000000002</v>
      </c>
      <c r="H469" s="5">
        <v>0.84871099999999999</v>
      </c>
      <c r="I469" s="5" t="s">
        <v>871</v>
      </c>
      <c r="J469" s="12" t="s">
        <v>871</v>
      </c>
      <c r="K469" s="12" t="s">
        <v>871</v>
      </c>
      <c r="L469" s="5" t="s">
        <v>871</v>
      </c>
    </row>
    <row r="470" spans="1:12" x14ac:dyDescent="0.2">
      <c r="A470" s="1" t="s">
        <v>482</v>
      </c>
      <c r="B470" s="1" t="s">
        <v>12</v>
      </c>
      <c r="C470" s="1">
        <v>1</v>
      </c>
      <c r="D470" s="1" t="s">
        <v>13</v>
      </c>
      <c r="E470" s="12">
        <v>1.6654100000000002E-2</v>
      </c>
      <c r="F470" s="12">
        <v>2.2835629999999999E-2</v>
      </c>
      <c r="G470" s="5">
        <v>0.46581499999999998</v>
      </c>
      <c r="H470" s="5">
        <v>0.84871099999999999</v>
      </c>
      <c r="I470" s="5" t="s">
        <v>871</v>
      </c>
      <c r="J470" s="12" t="s">
        <v>871</v>
      </c>
      <c r="K470" s="12" t="s">
        <v>871</v>
      </c>
      <c r="L470" s="5" t="s">
        <v>871</v>
      </c>
    </row>
    <row r="471" spans="1:12" x14ac:dyDescent="0.2">
      <c r="A471" s="1" t="s">
        <v>483</v>
      </c>
      <c r="B471" s="1" t="s">
        <v>12</v>
      </c>
      <c r="C471" s="1">
        <v>1</v>
      </c>
      <c r="D471" s="1" t="s">
        <v>13</v>
      </c>
      <c r="E471" s="12">
        <v>4.80197E-3</v>
      </c>
      <c r="F471" s="12">
        <v>6.5851900000000003E-3</v>
      </c>
      <c r="G471" s="5">
        <v>0.46587499999999998</v>
      </c>
      <c r="H471" s="5">
        <v>0.84871099999999999</v>
      </c>
      <c r="I471" s="5" t="s">
        <v>871</v>
      </c>
      <c r="J471" s="12" t="s">
        <v>871</v>
      </c>
      <c r="K471" s="12" t="s">
        <v>871</v>
      </c>
      <c r="L471" s="5" t="s">
        <v>871</v>
      </c>
    </row>
    <row r="472" spans="1:12" x14ac:dyDescent="0.2">
      <c r="A472" s="1" t="s">
        <v>484</v>
      </c>
      <c r="B472" s="1" t="s">
        <v>12</v>
      </c>
      <c r="C472" s="1">
        <v>1</v>
      </c>
      <c r="D472" s="1" t="s">
        <v>13</v>
      </c>
      <c r="E472" s="12">
        <v>-1.50881E-2</v>
      </c>
      <c r="F472" s="12">
        <v>2.0717570000000001E-2</v>
      </c>
      <c r="G472" s="5">
        <v>0.46644400000000003</v>
      </c>
      <c r="H472" s="5">
        <v>0.84871099999999999</v>
      </c>
      <c r="I472" s="5" t="s">
        <v>871</v>
      </c>
      <c r="J472" s="12" t="s">
        <v>871</v>
      </c>
      <c r="K472" s="12" t="s">
        <v>871</v>
      </c>
      <c r="L472" s="5" t="s">
        <v>871</v>
      </c>
    </row>
    <row r="473" spans="1:12" x14ac:dyDescent="0.2">
      <c r="A473" s="1" t="s">
        <v>485</v>
      </c>
      <c r="B473" s="1" t="s">
        <v>12</v>
      </c>
      <c r="C473" s="1">
        <v>1</v>
      </c>
      <c r="D473" s="1" t="s">
        <v>13</v>
      </c>
      <c r="E473" s="12">
        <v>1.31748E-2</v>
      </c>
      <c r="F473" s="12">
        <v>1.8138769999999999E-2</v>
      </c>
      <c r="G473" s="5">
        <v>0.46763500000000002</v>
      </c>
      <c r="H473" s="5">
        <v>0.849074</v>
      </c>
      <c r="I473" s="5" t="s">
        <v>871</v>
      </c>
      <c r="J473" s="12" t="s">
        <v>871</v>
      </c>
      <c r="K473" s="12" t="s">
        <v>871</v>
      </c>
      <c r="L473" s="5" t="s">
        <v>871</v>
      </c>
    </row>
    <row r="474" spans="1:12" x14ac:dyDescent="0.2">
      <c r="A474" s="1" t="s">
        <v>486</v>
      </c>
      <c r="B474" s="1" t="s">
        <v>12</v>
      </c>
      <c r="C474" s="1">
        <v>1</v>
      </c>
      <c r="D474" s="1" t="s">
        <v>13</v>
      </c>
      <c r="E474" s="12">
        <v>1.7940600000000001E-2</v>
      </c>
      <c r="F474" s="12">
        <v>2.4843609999999999E-2</v>
      </c>
      <c r="G474" s="5">
        <v>0.47020699999999999</v>
      </c>
      <c r="H474" s="5">
        <v>0.85091899999999998</v>
      </c>
      <c r="I474" s="5" t="s">
        <v>871</v>
      </c>
      <c r="J474" s="12" t="s">
        <v>871</v>
      </c>
      <c r="K474" s="12" t="s">
        <v>871</v>
      </c>
      <c r="L474" s="5" t="s">
        <v>871</v>
      </c>
    </row>
    <row r="475" spans="1:12" x14ac:dyDescent="0.2">
      <c r="A475" s="1" t="s">
        <v>487</v>
      </c>
      <c r="B475" s="1" t="s">
        <v>12</v>
      </c>
      <c r="C475" s="1">
        <v>1</v>
      </c>
      <c r="D475" s="1" t="s">
        <v>13</v>
      </c>
      <c r="E475" s="12">
        <v>-1.8241400000000001E-2</v>
      </c>
      <c r="F475" s="12">
        <v>2.5284629999999999E-2</v>
      </c>
      <c r="G475" s="5">
        <v>0.47063700000000003</v>
      </c>
      <c r="H475" s="5">
        <v>0.85091899999999998</v>
      </c>
      <c r="I475" s="5" t="s">
        <v>871</v>
      </c>
      <c r="J475" s="12" t="s">
        <v>871</v>
      </c>
      <c r="K475" s="12" t="s">
        <v>871</v>
      </c>
      <c r="L475" s="5" t="s">
        <v>871</v>
      </c>
    </row>
    <row r="476" spans="1:12" x14ac:dyDescent="0.2">
      <c r="A476" s="1" t="s">
        <v>488</v>
      </c>
      <c r="B476" s="1" t="s">
        <v>12</v>
      </c>
      <c r="C476" s="1">
        <v>1</v>
      </c>
      <c r="D476" s="1" t="s">
        <v>13</v>
      </c>
      <c r="E476" s="12">
        <v>1.2074400000000001E-2</v>
      </c>
      <c r="F476" s="12">
        <v>1.678031E-2</v>
      </c>
      <c r="G476" s="5">
        <v>0.47179900000000002</v>
      </c>
      <c r="H476" s="5">
        <v>0.85122399999999998</v>
      </c>
      <c r="I476" s="5" t="s">
        <v>871</v>
      </c>
      <c r="J476" s="12" t="s">
        <v>871</v>
      </c>
      <c r="K476" s="12" t="s">
        <v>871</v>
      </c>
      <c r="L476" s="5" t="s">
        <v>871</v>
      </c>
    </row>
    <row r="477" spans="1:12" x14ac:dyDescent="0.2">
      <c r="A477" s="1" t="s">
        <v>489</v>
      </c>
      <c r="B477" s="1" t="s">
        <v>12</v>
      </c>
      <c r="C477" s="1">
        <v>1</v>
      </c>
      <c r="D477" s="1" t="s">
        <v>13</v>
      </c>
      <c r="E477" s="12">
        <v>8.8827100000000003E-3</v>
      </c>
      <c r="F477" s="12">
        <v>1.2404399999999999E-2</v>
      </c>
      <c r="G477" s="5">
        <v>0.47393400000000002</v>
      </c>
      <c r="H477" s="5">
        <v>0.85134500000000002</v>
      </c>
      <c r="I477" s="5" t="s">
        <v>871</v>
      </c>
      <c r="J477" s="12" t="s">
        <v>871</v>
      </c>
      <c r="K477" s="12" t="s">
        <v>871</v>
      </c>
      <c r="L477" s="5" t="s">
        <v>871</v>
      </c>
    </row>
    <row r="478" spans="1:12" x14ac:dyDescent="0.2">
      <c r="A478" s="1" t="s">
        <v>490</v>
      </c>
      <c r="B478" s="1" t="s">
        <v>12</v>
      </c>
      <c r="C478" s="1">
        <v>1</v>
      </c>
      <c r="D478" s="1" t="s">
        <v>13</v>
      </c>
      <c r="E478" s="12">
        <v>1.6753000000000001E-2</v>
      </c>
      <c r="F478" s="12">
        <v>2.339898E-2</v>
      </c>
      <c r="G478" s="5">
        <v>0.47400900000000001</v>
      </c>
      <c r="H478" s="5">
        <v>0.85134500000000002</v>
      </c>
      <c r="I478" s="5" t="s">
        <v>871</v>
      </c>
      <c r="J478" s="12" t="s">
        <v>871</v>
      </c>
      <c r="K478" s="12" t="s">
        <v>871</v>
      </c>
      <c r="L478" s="5" t="s">
        <v>871</v>
      </c>
    </row>
    <row r="479" spans="1:12" x14ac:dyDescent="0.2">
      <c r="A479" s="1" t="s">
        <v>491</v>
      </c>
      <c r="B479" s="1" t="s">
        <v>12</v>
      </c>
      <c r="C479" s="1">
        <v>1</v>
      </c>
      <c r="D479" s="1" t="s">
        <v>13</v>
      </c>
      <c r="E479" s="12">
        <v>1.36574E-2</v>
      </c>
      <c r="F479" s="12">
        <v>1.916996E-2</v>
      </c>
      <c r="G479" s="5">
        <v>0.47619400000000001</v>
      </c>
      <c r="H479" s="5">
        <v>0.85134500000000002</v>
      </c>
      <c r="I479" s="5" t="s">
        <v>871</v>
      </c>
      <c r="J479" s="12" t="s">
        <v>871</v>
      </c>
      <c r="K479" s="12" t="s">
        <v>871</v>
      </c>
      <c r="L479" s="5" t="s">
        <v>871</v>
      </c>
    </row>
    <row r="480" spans="1:12" x14ac:dyDescent="0.2">
      <c r="A480" s="1" t="s">
        <v>492</v>
      </c>
      <c r="B480" s="1" t="s">
        <v>12</v>
      </c>
      <c r="C480" s="1">
        <v>1</v>
      </c>
      <c r="D480" s="1" t="s">
        <v>13</v>
      </c>
      <c r="E480" s="12">
        <v>1.1975700000000001E-2</v>
      </c>
      <c r="F480" s="12">
        <v>1.6844660000000001E-2</v>
      </c>
      <c r="G480" s="5">
        <v>0.47711500000000001</v>
      </c>
      <c r="H480" s="5">
        <v>0.85134500000000002</v>
      </c>
      <c r="I480" s="5" t="s">
        <v>871</v>
      </c>
      <c r="J480" s="12" t="s">
        <v>871</v>
      </c>
      <c r="K480" s="12" t="s">
        <v>871</v>
      </c>
      <c r="L480" s="5" t="s">
        <v>871</v>
      </c>
    </row>
    <row r="481" spans="1:12" x14ac:dyDescent="0.2">
      <c r="A481" s="1" t="s">
        <v>493</v>
      </c>
      <c r="B481" s="1" t="s">
        <v>12</v>
      </c>
      <c r="C481" s="1">
        <v>1</v>
      </c>
      <c r="D481" s="1" t="s">
        <v>13</v>
      </c>
      <c r="E481" s="12">
        <v>-4.5484899999999997E-3</v>
      </c>
      <c r="F481" s="12">
        <v>6.4062600000000004E-3</v>
      </c>
      <c r="G481" s="5">
        <v>0.47770000000000001</v>
      </c>
      <c r="H481" s="5">
        <v>0.85134500000000002</v>
      </c>
      <c r="I481" s="5" t="s">
        <v>871</v>
      </c>
      <c r="J481" s="12" t="s">
        <v>871</v>
      </c>
      <c r="K481" s="12" t="s">
        <v>871</v>
      </c>
      <c r="L481" s="5" t="s">
        <v>871</v>
      </c>
    </row>
    <row r="482" spans="1:12" x14ac:dyDescent="0.2">
      <c r="A482" s="1" t="s">
        <v>494</v>
      </c>
      <c r="B482" s="1" t="s">
        <v>12</v>
      </c>
      <c r="C482" s="1">
        <v>1</v>
      </c>
      <c r="D482" s="1" t="s">
        <v>13</v>
      </c>
      <c r="E482" s="12">
        <v>-1.3873699999999999E-2</v>
      </c>
      <c r="F482" s="12">
        <v>1.9587879999999998E-2</v>
      </c>
      <c r="G482" s="5">
        <v>0.47877199999999998</v>
      </c>
      <c r="H482" s="5">
        <v>0.85134500000000002</v>
      </c>
      <c r="I482" s="5" t="s">
        <v>871</v>
      </c>
      <c r="J482" s="12" t="s">
        <v>871</v>
      </c>
      <c r="K482" s="12" t="s">
        <v>871</v>
      </c>
      <c r="L482" s="5" t="s">
        <v>871</v>
      </c>
    </row>
    <row r="483" spans="1:12" x14ac:dyDescent="0.2">
      <c r="A483" s="1" t="s">
        <v>495</v>
      </c>
      <c r="B483" s="1" t="s">
        <v>12</v>
      </c>
      <c r="C483" s="1">
        <v>1</v>
      </c>
      <c r="D483" s="1" t="s">
        <v>13</v>
      </c>
      <c r="E483" s="12">
        <v>-6.8443000000000002E-3</v>
      </c>
      <c r="F483" s="12">
        <v>9.6643300000000005E-3</v>
      </c>
      <c r="G483" s="5">
        <v>0.47881899999999999</v>
      </c>
      <c r="H483" s="5">
        <v>0.85134500000000002</v>
      </c>
      <c r="I483" s="5" t="s">
        <v>871</v>
      </c>
      <c r="J483" s="12" t="s">
        <v>871</v>
      </c>
      <c r="K483" s="12" t="s">
        <v>871</v>
      </c>
      <c r="L483" s="5" t="s">
        <v>871</v>
      </c>
    </row>
    <row r="484" spans="1:12" x14ac:dyDescent="0.2">
      <c r="A484" s="1" t="s">
        <v>496</v>
      </c>
      <c r="B484" s="1" t="s">
        <v>12</v>
      </c>
      <c r="C484" s="1">
        <v>1</v>
      </c>
      <c r="D484" s="1" t="s">
        <v>13</v>
      </c>
      <c r="E484" s="12">
        <v>1.48887E-2</v>
      </c>
      <c r="F484" s="12">
        <v>2.1137130000000001E-2</v>
      </c>
      <c r="G484" s="5">
        <v>0.48119400000000001</v>
      </c>
      <c r="H484" s="5">
        <v>0.85379499999999997</v>
      </c>
      <c r="I484" s="5" t="s">
        <v>871</v>
      </c>
      <c r="J484" s="12" t="s">
        <v>871</v>
      </c>
      <c r="K484" s="12" t="s">
        <v>871</v>
      </c>
      <c r="L484" s="5" t="s">
        <v>871</v>
      </c>
    </row>
    <row r="485" spans="1:12" x14ac:dyDescent="0.2">
      <c r="A485" s="1" t="s">
        <v>497</v>
      </c>
      <c r="B485" s="1" t="s">
        <v>12</v>
      </c>
      <c r="C485" s="1">
        <v>1</v>
      </c>
      <c r="D485" s="1" t="s">
        <v>13</v>
      </c>
      <c r="E485" s="12">
        <v>2.7197200000000001E-3</v>
      </c>
      <c r="F485" s="12">
        <v>3.9156800000000004E-3</v>
      </c>
      <c r="G485" s="5">
        <v>0.48732300000000001</v>
      </c>
      <c r="H485" s="5">
        <v>0.86288399999999998</v>
      </c>
      <c r="I485" s="5" t="s">
        <v>871</v>
      </c>
      <c r="J485" s="12" t="s">
        <v>871</v>
      </c>
      <c r="K485" s="12" t="s">
        <v>871</v>
      </c>
      <c r="L485" s="5" t="s">
        <v>871</v>
      </c>
    </row>
    <row r="486" spans="1:12" x14ac:dyDescent="0.2">
      <c r="A486" s="1" t="s">
        <v>498</v>
      </c>
      <c r="B486" s="1" t="s">
        <v>12</v>
      </c>
      <c r="C486" s="1">
        <v>1</v>
      </c>
      <c r="D486" s="1" t="s">
        <v>13</v>
      </c>
      <c r="E486" s="12">
        <v>-5.6240700000000001E-3</v>
      </c>
      <c r="F486" s="12">
        <v>8.2246300000000001E-3</v>
      </c>
      <c r="G486" s="5">
        <v>0.49409599999999998</v>
      </c>
      <c r="H486" s="5">
        <v>0.86452899999999999</v>
      </c>
      <c r="I486" s="5" t="s">
        <v>871</v>
      </c>
      <c r="J486" s="12" t="s">
        <v>871</v>
      </c>
      <c r="K486" s="12" t="s">
        <v>871</v>
      </c>
      <c r="L486" s="5" t="s">
        <v>871</v>
      </c>
    </row>
    <row r="487" spans="1:12" x14ac:dyDescent="0.2">
      <c r="A487" s="1" t="s">
        <v>499</v>
      </c>
      <c r="B487" s="1" t="s">
        <v>12</v>
      </c>
      <c r="C487" s="1">
        <v>1</v>
      </c>
      <c r="D487" s="1" t="s">
        <v>13</v>
      </c>
      <c r="E487" s="12">
        <v>1.0532400000000001E-2</v>
      </c>
      <c r="F487" s="12">
        <v>1.5512110000000001E-2</v>
      </c>
      <c r="G487" s="5">
        <v>0.49715300000000001</v>
      </c>
      <c r="H487" s="5">
        <v>0.86452899999999999</v>
      </c>
      <c r="I487" s="5" t="s">
        <v>871</v>
      </c>
      <c r="J487" s="12" t="s">
        <v>871</v>
      </c>
      <c r="K487" s="12" t="s">
        <v>871</v>
      </c>
      <c r="L487" s="5" t="s">
        <v>871</v>
      </c>
    </row>
    <row r="488" spans="1:12" x14ac:dyDescent="0.2">
      <c r="A488" s="1" t="s">
        <v>500</v>
      </c>
      <c r="B488" s="1" t="s">
        <v>12</v>
      </c>
      <c r="C488" s="1">
        <v>1</v>
      </c>
      <c r="D488" s="1" t="s">
        <v>13</v>
      </c>
      <c r="E488" s="12">
        <v>-3.5170000000000002E-3</v>
      </c>
      <c r="F488" s="12">
        <v>5.1877700000000004E-3</v>
      </c>
      <c r="G488" s="5">
        <v>0.497809</v>
      </c>
      <c r="H488" s="5">
        <v>0.86452899999999999</v>
      </c>
      <c r="I488" s="5" t="s">
        <v>871</v>
      </c>
      <c r="J488" s="12" t="s">
        <v>871</v>
      </c>
      <c r="K488" s="12" t="s">
        <v>871</v>
      </c>
      <c r="L488" s="5" t="s">
        <v>871</v>
      </c>
    </row>
    <row r="489" spans="1:12" x14ac:dyDescent="0.2">
      <c r="A489" s="1" t="s">
        <v>501</v>
      </c>
      <c r="B489" s="1" t="s">
        <v>12</v>
      </c>
      <c r="C489" s="1">
        <v>1</v>
      </c>
      <c r="D489" s="1" t="s">
        <v>13</v>
      </c>
      <c r="E489" s="12">
        <v>1.2325900000000001E-2</v>
      </c>
      <c r="F489" s="12">
        <v>1.8191039999999999E-2</v>
      </c>
      <c r="G489" s="5">
        <v>0.49803599999999998</v>
      </c>
      <c r="H489" s="5">
        <v>0.86452899999999999</v>
      </c>
      <c r="I489" s="5" t="s">
        <v>871</v>
      </c>
      <c r="J489" s="12" t="s">
        <v>871</v>
      </c>
      <c r="K489" s="12" t="s">
        <v>871</v>
      </c>
      <c r="L489" s="5" t="s">
        <v>871</v>
      </c>
    </row>
    <row r="490" spans="1:12" x14ac:dyDescent="0.2">
      <c r="A490" s="1" t="s">
        <v>502</v>
      </c>
      <c r="B490" s="1" t="s">
        <v>12</v>
      </c>
      <c r="C490" s="1">
        <v>1</v>
      </c>
      <c r="D490" s="1" t="s">
        <v>13</v>
      </c>
      <c r="E490" s="12">
        <v>1.6493600000000001E-2</v>
      </c>
      <c r="F490" s="12">
        <v>2.4379359999999999E-2</v>
      </c>
      <c r="G490" s="5">
        <v>0.498697</v>
      </c>
      <c r="H490" s="5">
        <v>0.86452899999999999</v>
      </c>
      <c r="I490" s="5" t="s">
        <v>871</v>
      </c>
      <c r="J490" s="12" t="s">
        <v>871</v>
      </c>
      <c r="K490" s="12" t="s">
        <v>871</v>
      </c>
      <c r="L490" s="5" t="s">
        <v>871</v>
      </c>
    </row>
    <row r="491" spans="1:12" x14ac:dyDescent="0.2">
      <c r="A491" s="1" t="s">
        <v>503</v>
      </c>
      <c r="B491" s="1" t="s">
        <v>12</v>
      </c>
      <c r="C491" s="1">
        <v>2</v>
      </c>
      <c r="D491" s="1" t="s">
        <v>62</v>
      </c>
      <c r="E491" s="12">
        <v>6.5784399999999996E-3</v>
      </c>
      <c r="F491" s="12">
        <v>9.7760699999999996E-3</v>
      </c>
      <c r="G491" s="5">
        <v>0.50100299999999998</v>
      </c>
      <c r="H491" s="5">
        <v>0.86452899999999999</v>
      </c>
      <c r="I491" s="5">
        <v>0.44069000000000003</v>
      </c>
      <c r="J491" s="12" t="s">
        <v>871</v>
      </c>
      <c r="K491" s="12" t="s">
        <v>871</v>
      </c>
      <c r="L491" s="5" t="s">
        <v>871</v>
      </c>
    </row>
    <row r="492" spans="1:12" x14ac:dyDescent="0.2">
      <c r="A492" s="1" t="s">
        <v>504</v>
      </c>
      <c r="B492" s="1" t="s">
        <v>12</v>
      </c>
      <c r="C492" s="1">
        <v>1</v>
      </c>
      <c r="D492" s="1" t="s">
        <v>13</v>
      </c>
      <c r="E492" s="12">
        <v>-1.4487099999999999E-2</v>
      </c>
      <c r="F492" s="12">
        <v>2.1652359999999999E-2</v>
      </c>
      <c r="G492" s="5">
        <v>0.50344800000000001</v>
      </c>
      <c r="H492" s="5">
        <v>0.86452899999999999</v>
      </c>
      <c r="I492" s="5" t="s">
        <v>871</v>
      </c>
      <c r="J492" s="12" t="s">
        <v>871</v>
      </c>
      <c r="K492" s="12" t="s">
        <v>871</v>
      </c>
      <c r="L492" s="5" t="s">
        <v>871</v>
      </c>
    </row>
    <row r="493" spans="1:12" x14ac:dyDescent="0.2">
      <c r="A493" s="1" t="s">
        <v>505</v>
      </c>
      <c r="B493" s="1" t="s">
        <v>12</v>
      </c>
      <c r="C493" s="1">
        <v>2</v>
      </c>
      <c r="D493" s="1" t="s">
        <v>62</v>
      </c>
      <c r="E493" s="12">
        <v>-6.9066199999999996E-3</v>
      </c>
      <c r="F493" s="12">
        <v>1.0336990000000001E-2</v>
      </c>
      <c r="G493" s="5">
        <v>0.50404000000000004</v>
      </c>
      <c r="H493" s="5">
        <v>0.86452899999999999</v>
      </c>
      <c r="I493" s="5">
        <v>0.73165000000000002</v>
      </c>
      <c r="J493" s="12" t="s">
        <v>871</v>
      </c>
      <c r="K493" s="12" t="s">
        <v>871</v>
      </c>
      <c r="L493" s="5" t="s">
        <v>871</v>
      </c>
    </row>
    <row r="494" spans="1:12" x14ac:dyDescent="0.2">
      <c r="A494" s="1" t="s">
        <v>506</v>
      </c>
      <c r="B494" s="1" t="s">
        <v>12</v>
      </c>
      <c r="C494" s="1">
        <v>1</v>
      </c>
      <c r="D494" s="1" t="s">
        <v>13</v>
      </c>
      <c r="E494" s="12">
        <v>1.0227099999999999E-2</v>
      </c>
      <c r="F494" s="12">
        <v>1.5329600000000001E-2</v>
      </c>
      <c r="G494" s="5">
        <v>0.50467899999999999</v>
      </c>
      <c r="H494" s="5">
        <v>0.86452899999999999</v>
      </c>
      <c r="I494" s="5" t="s">
        <v>871</v>
      </c>
      <c r="J494" s="12" t="s">
        <v>871</v>
      </c>
      <c r="K494" s="12" t="s">
        <v>871</v>
      </c>
      <c r="L494" s="5" t="s">
        <v>871</v>
      </c>
    </row>
    <row r="495" spans="1:12" x14ac:dyDescent="0.2">
      <c r="A495" s="1" t="s">
        <v>507</v>
      </c>
      <c r="B495" s="1" t="s">
        <v>12</v>
      </c>
      <c r="C495" s="1">
        <v>1</v>
      </c>
      <c r="D495" s="1" t="s">
        <v>13</v>
      </c>
      <c r="E495" s="12">
        <v>-6.0874099999999997E-3</v>
      </c>
      <c r="F495" s="12">
        <v>9.1386000000000002E-3</v>
      </c>
      <c r="G495" s="5">
        <v>0.50533399999999995</v>
      </c>
      <c r="H495" s="5">
        <v>0.86452899999999999</v>
      </c>
      <c r="I495" s="5" t="s">
        <v>871</v>
      </c>
      <c r="J495" s="12" t="s">
        <v>871</v>
      </c>
      <c r="K495" s="12" t="s">
        <v>871</v>
      </c>
      <c r="L495" s="5" t="s">
        <v>871</v>
      </c>
    </row>
    <row r="496" spans="1:12" x14ac:dyDescent="0.2">
      <c r="A496" s="1" t="s">
        <v>508</v>
      </c>
      <c r="B496" s="1" t="s">
        <v>12</v>
      </c>
      <c r="C496" s="1">
        <v>1</v>
      </c>
      <c r="D496" s="1" t="s">
        <v>13</v>
      </c>
      <c r="E496" s="12">
        <v>-9.9907699999999995E-3</v>
      </c>
      <c r="F496" s="12">
        <v>1.517141E-2</v>
      </c>
      <c r="G496" s="5">
        <v>0.51019999999999999</v>
      </c>
      <c r="H496" s="5">
        <v>0.86452899999999999</v>
      </c>
      <c r="I496" s="5" t="s">
        <v>871</v>
      </c>
      <c r="J496" s="12" t="s">
        <v>871</v>
      </c>
      <c r="K496" s="12" t="s">
        <v>871</v>
      </c>
      <c r="L496" s="5" t="s">
        <v>871</v>
      </c>
    </row>
    <row r="497" spans="1:12" x14ac:dyDescent="0.2">
      <c r="A497" s="1" t="s">
        <v>509</v>
      </c>
      <c r="B497" s="1" t="s">
        <v>12</v>
      </c>
      <c r="C497" s="1">
        <v>1</v>
      </c>
      <c r="D497" s="1" t="s">
        <v>13</v>
      </c>
      <c r="E497" s="12">
        <v>9.3834499999999998E-3</v>
      </c>
      <c r="F497" s="12">
        <v>1.4275339999999999E-2</v>
      </c>
      <c r="G497" s="5">
        <v>0.51097599999999999</v>
      </c>
      <c r="H497" s="5">
        <v>0.86452899999999999</v>
      </c>
      <c r="I497" s="5" t="s">
        <v>871</v>
      </c>
      <c r="J497" s="12" t="s">
        <v>871</v>
      </c>
      <c r="K497" s="12" t="s">
        <v>871</v>
      </c>
      <c r="L497" s="5" t="s">
        <v>871</v>
      </c>
    </row>
    <row r="498" spans="1:12" x14ac:dyDescent="0.2">
      <c r="A498" s="1" t="s">
        <v>510</v>
      </c>
      <c r="B498" s="1" t="s">
        <v>12</v>
      </c>
      <c r="C498" s="1">
        <v>1</v>
      </c>
      <c r="D498" s="1" t="s">
        <v>13</v>
      </c>
      <c r="E498" s="12">
        <v>7.7421699999999996E-3</v>
      </c>
      <c r="F498" s="12">
        <v>1.178791E-2</v>
      </c>
      <c r="G498" s="5">
        <v>0.51131700000000002</v>
      </c>
      <c r="H498" s="5">
        <v>0.86452899999999999</v>
      </c>
      <c r="I498" s="5" t="s">
        <v>871</v>
      </c>
      <c r="J498" s="12" t="s">
        <v>871</v>
      </c>
      <c r="K498" s="12" t="s">
        <v>871</v>
      </c>
      <c r="L498" s="5" t="s">
        <v>871</v>
      </c>
    </row>
    <row r="499" spans="1:12" x14ac:dyDescent="0.2">
      <c r="A499" s="1" t="s">
        <v>511</v>
      </c>
      <c r="B499" s="1" t="s">
        <v>12</v>
      </c>
      <c r="C499" s="1">
        <v>1</v>
      </c>
      <c r="D499" s="1" t="s">
        <v>13</v>
      </c>
      <c r="E499" s="12">
        <v>-1.9542799999999999E-2</v>
      </c>
      <c r="F499" s="12">
        <v>2.985322E-2</v>
      </c>
      <c r="G499" s="5">
        <v>0.512706</v>
      </c>
      <c r="H499" s="5">
        <v>0.86452899999999999</v>
      </c>
      <c r="I499" s="5" t="s">
        <v>871</v>
      </c>
      <c r="J499" s="12" t="s">
        <v>871</v>
      </c>
      <c r="K499" s="12" t="s">
        <v>871</v>
      </c>
      <c r="L499" s="5" t="s">
        <v>871</v>
      </c>
    </row>
    <row r="500" spans="1:12" x14ac:dyDescent="0.2">
      <c r="A500" s="1" t="s">
        <v>512</v>
      </c>
      <c r="B500" s="1" t="s">
        <v>12</v>
      </c>
      <c r="C500" s="1">
        <v>1</v>
      </c>
      <c r="D500" s="1" t="s">
        <v>13</v>
      </c>
      <c r="E500" s="12">
        <v>7.3814099999999997E-3</v>
      </c>
      <c r="F500" s="12">
        <v>1.1290939999999999E-2</v>
      </c>
      <c r="G500" s="5">
        <v>0.51327500000000004</v>
      </c>
      <c r="H500" s="5">
        <v>0.86452899999999999</v>
      </c>
      <c r="I500" s="5" t="s">
        <v>871</v>
      </c>
      <c r="J500" s="12" t="s">
        <v>871</v>
      </c>
      <c r="K500" s="12" t="s">
        <v>871</v>
      </c>
      <c r="L500" s="5" t="s">
        <v>871</v>
      </c>
    </row>
    <row r="501" spans="1:12" x14ac:dyDescent="0.2">
      <c r="A501" s="1" t="s">
        <v>513</v>
      </c>
      <c r="B501" s="1" t="s">
        <v>12</v>
      </c>
      <c r="C501" s="1">
        <v>1</v>
      </c>
      <c r="D501" s="1" t="s">
        <v>13</v>
      </c>
      <c r="E501" s="12">
        <v>1.4388700000000001E-2</v>
      </c>
      <c r="F501" s="12">
        <v>2.2132909999999999E-2</v>
      </c>
      <c r="G501" s="5">
        <v>0.515625</v>
      </c>
      <c r="H501" s="5">
        <v>0.86452899999999999</v>
      </c>
      <c r="I501" s="5" t="s">
        <v>871</v>
      </c>
      <c r="J501" s="12" t="s">
        <v>871</v>
      </c>
      <c r="K501" s="12" t="s">
        <v>871</v>
      </c>
      <c r="L501" s="5" t="s">
        <v>871</v>
      </c>
    </row>
    <row r="502" spans="1:12" x14ac:dyDescent="0.2">
      <c r="A502" s="1" t="s">
        <v>514</v>
      </c>
      <c r="B502" s="1" t="s">
        <v>12</v>
      </c>
      <c r="C502" s="1">
        <v>1</v>
      </c>
      <c r="D502" s="1" t="s">
        <v>13</v>
      </c>
      <c r="E502" s="12">
        <v>-3.37258E-3</v>
      </c>
      <c r="F502" s="12">
        <v>5.2243300000000001E-3</v>
      </c>
      <c r="G502" s="5">
        <v>0.51856899999999995</v>
      </c>
      <c r="H502" s="5">
        <v>0.86452899999999999</v>
      </c>
      <c r="I502" s="5" t="s">
        <v>871</v>
      </c>
      <c r="J502" s="12" t="s">
        <v>871</v>
      </c>
      <c r="K502" s="12" t="s">
        <v>871</v>
      </c>
      <c r="L502" s="5" t="s">
        <v>871</v>
      </c>
    </row>
    <row r="503" spans="1:12" x14ac:dyDescent="0.2">
      <c r="A503" s="1" t="s">
        <v>515</v>
      </c>
      <c r="B503" s="1" t="s">
        <v>12</v>
      </c>
      <c r="C503" s="1">
        <v>2</v>
      </c>
      <c r="D503" s="1" t="s">
        <v>62</v>
      </c>
      <c r="E503" s="12">
        <v>-2.7569699999999999E-2</v>
      </c>
      <c r="F503" s="12">
        <v>4.2781479999999997E-2</v>
      </c>
      <c r="G503" s="5">
        <v>0.51929700000000001</v>
      </c>
      <c r="H503" s="5">
        <v>0.86452899999999999</v>
      </c>
      <c r="I503" s="5">
        <v>5.7357600000000002E-2</v>
      </c>
      <c r="J503" s="12" t="s">
        <v>871</v>
      </c>
      <c r="K503" s="12" t="s">
        <v>871</v>
      </c>
      <c r="L503" s="5" t="s">
        <v>871</v>
      </c>
    </row>
    <row r="504" spans="1:12" x14ac:dyDescent="0.2">
      <c r="A504" s="1" t="s">
        <v>516</v>
      </c>
      <c r="B504" s="1" t="s">
        <v>12</v>
      </c>
      <c r="C504" s="1">
        <v>1</v>
      </c>
      <c r="D504" s="1" t="s">
        <v>13</v>
      </c>
      <c r="E504" s="12">
        <v>-1.89288E-3</v>
      </c>
      <c r="F504" s="12">
        <v>2.9406499999999999E-3</v>
      </c>
      <c r="G504" s="5">
        <v>0.51977300000000004</v>
      </c>
      <c r="H504" s="5">
        <v>0.86452899999999999</v>
      </c>
      <c r="I504" s="5" t="s">
        <v>871</v>
      </c>
      <c r="J504" s="12" t="s">
        <v>871</v>
      </c>
      <c r="K504" s="12" t="s">
        <v>871</v>
      </c>
      <c r="L504" s="5" t="s">
        <v>871</v>
      </c>
    </row>
    <row r="505" spans="1:12" x14ac:dyDescent="0.2">
      <c r="A505" s="1" t="s">
        <v>517</v>
      </c>
      <c r="B505" s="1" t="s">
        <v>12</v>
      </c>
      <c r="C505" s="1">
        <v>1</v>
      </c>
      <c r="D505" s="1" t="s">
        <v>13</v>
      </c>
      <c r="E505" s="12">
        <v>-7.5401599999999997E-3</v>
      </c>
      <c r="F505" s="12">
        <v>1.172467E-2</v>
      </c>
      <c r="G505" s="5">
        <v>0.52015800000000001</v>
      </c>
      <c r="H505" s="5">
        <v>0.86452899999999999</v>
      </c>
      <c r="I505" s="5" t="s">
        <v>871</v>
      </c>
      <c r="J505" s="12" t="s">
        <v>871</v>
      </c>
      <c r="K505" s="12" t="s">
        <v>871</v>
      </c>
      <c r="L505" s="5" t="s">
        <v>871</v>
      </c>
    </row>
    <row r="506" spans="1:12" x14ac:dyDescent="0.2">
      <c r="A506" s="1" t="s">
        <v>518</v>
      </c>
      <c r="B506" s="1" t="s">
        <v>12</v>
      </c>
      <c r="C506" s="1">
        <v>1</v>
      </c>
      <c r="D506" s="1" t="s">
        <v>13</v>
      </c>
      <c r="E506" s="12">
        <v>-4.0584799999999997E-3</v>
      </c>
      <c r="F506" s="12">
        <v>6.3129900000000001E-3</v>
      </c>
      <c r="G506" s="5">
        <v>0.52030399999999999</v>
      </c>
      <c r="H506" s="5">
        <v>0.86452899999999999</v>
      </c>
      <c r="I506" s="5" t="s">
        <v>871</v>
      </c>
      <c r="J506" s="12" t="s">
        <v>871</v>
      </c>
      <c r="K506" s="12" t="s">
        <v>871</v>
      </c>
      <c r="L506" s="5" t="s">
        <v>871</v>
      </c>
    </row>
    <row r="507" spans="1:12" x14ac:dyDescent="0.2">
      <c r="A507" s="1" t="s">
        <v>519</v>
      </c>
      <c r="B507" s="1" t="s">
        <v>12</v>
      </c>
      <c r="C507" s="1">
        <v>1</v>
      </c>
      <c r="D507" s="1" t="s">
        <v>13</v>
      </c>
      <c r="E507" s="12">
        <v>1.2914500000000001E-2</v>
      </c>
      <c r="F507" s="12">
        <v>2.01029E-2</v>
      </c>
      <c r="G507" s="5">
        <v>0.52059999999999995</v>
      </c>
      <c r="H507" s="5">
        <v>0.86452899999999999</v>
      </c>
      <c r="I507" s="5" t="s">
        <v>871</v>
      </c>
      <c r="J507" s="12" t="s">
        <v>871</v>
      </c>
      <c r="K507" s="12" t="s">
        <v>871</v>
      </c>
      <c r="L507" s="5" t="s">
        <v>871</v>
      </c>
    </row>
    <row r="508" spans="1:12" x14ac:dyDescent="0.2">
      <c r="A508" s="1" t="s">
        <v>520</v>
      </c>
      <c r="B508" s="1" t="s">
        <v>12</v>
      </c>
      <c r="C508" s="1">
        <v>1</v>
      </c>
      <c r="D508" s="1" t="s">
        <v>13</v>
      </c>
      <c r="E508" s="12">
        <v>4.7749899999999998E-3</v>
      </c>
      <c r="F508" s="12">
        <v>7.4676600000000001E-3</v>
      </c>
      <c r="G508" s="5">
        <v>0.52254800000000001</v>
      </c>
      <c r="H508" s="5">
        <v>0.86452899999999999</v>
      </c>
      <c r="I508" s="5" t="s">
        <v>871</v>
      </c>
      <c r="J508" s="12" t="s">
        <v>871</v>
      </c>
      <c r="K508" s="12" t="s">
        <v>871</v>
      </c>
      <c r="L508" s="5" t="s">
        <v>871</v>
      </c>
    </row>
    <row r="509" spans="1:12" x14ac:dyDescent="0.2">
      <c r="A509" s="1" t="s">
        <v>521</v>
      </c>
      <c r="B509" s="1" t="s">
        <v>12</v>
      </c>
      <c r="C509" s="1">
        <v>1</v>
      </c>
      <c r="D509" s="1" t="s">
        <v>13</v>
      </c>
      <c r="E509" s="12">
        <v>1.2154099999999999E-2</v>
      </c>
      <c r="F509" s="12">
        <v>1.903902E-2</v>
      </c>
      <c r="G509" s="5">
        <v>0.523227</v>
      </c>
      <c r="H509" s="5">
        <v>0.86452899999999999</v>
      </c>
      <c r="I509" s="5" t="s">
        <v>871</v>
      </c>
      <c r="J509" s="12" t="s">
        <v>871</v>
      </c>
      <c r="K509" s="12" t="s">
        <v>871</v>
      </c>
      <c r="L509" s="5" t="s">
        <v>871</v>
      </c>
    </row>
    <row r="510" spans="1:12" x14ac:dyDescent="0.2">
      <c r="A510" s="1" t="s">
        <v>522</v>
      </c>
      <c r="B510" s="1" t="s">
        <v>12</v>
      </c>
      <c r="C510" s="1">
        <v>1</v>
      </c>
      <c r="D510" s="1" t="s">
        <v>13</v>
      </c>
      <c r="E510" s="12">
        <v>-1.1145499999999999E-2</v>
      </c>
      <c r="F510" s="12">
        <v>1.7469910000000002E-2</v>
      </c>
      <c r="G510" s="5">
        <v>0.52348700000000004</v>
      </c>
      <c r="H510" s="5">
        <v>0.86452899999999999</v>
      </c>
      <c r="I510" s="5" t="s">
        <v>871</v>
      </c>
      <c r="J510" s="12" t="s">
        <v>871</v>
      </c>
      <c r="K510" s="12" t="s">
        <v>871</v>
      </c>
      <c r="L510" s="5" t="s">
        <v>871</v>
      </c>
    </row>
    <row r="511" spans="1:12" x14ac:dyDescent="0.2">
      <c r="A511" s="1" t="s">
        <v>523</v>
      </c>
      <c r="B511" s="1" t="s">
        <v>12</v>
      </c>
      <c r="C511" s="1">
        <v>1</v>
      </c>
      <c r="D511" s="1" t="s">
        <v>13</v>
      </c>
      <c r="E511" s="12">
        <v>-6.4492600000000001E-3</v>
      </c>
      <c r="F511" s="12">
        <v>1.0111419999999999E-2</v>
      </c>
      <c r="G511" s="5">
        <v>0.52359199999999995</v>
      </c>
      <c r="H511" s="5">
        <v>0.86452899999999999</v>
      </c>
      <c r="I511" s="5" t="s">
        <v>871</v>
      </c>
      <c r="J511" s="12" t="s">
        <v>871</v>
      </c>
      <c r="K511" s="12" t="s">
        <v>871</v>
      </c>
      <c r="L511" s="5" t="s">
        <v>871</v>
      </c>
    </row>
    <row r="512" spans="1:12" x14ac:dyDescent="0.2">
      <c r="A512" s="1" t="s">
        <v>524</v>
      </c>
      <c r="B512" s="1" t="s">
        <v>12</v>
      </c>
      <c r="C512" s="1">
        <v>1</v>
      </c>
      <c r="D512" s="1" t="s">
        <v>13</v>
      </c>
      <c r="E512" s="12">
        <v>1.2944799999999999E-2</v>
      </c>
      <c r="F512" s="12">
        <v>2.02986E-2</v>
      </c>
      <c r="G512" s="5">
        <v>0.52365499999999998</v>
      </c>
      <c r="H512" s="5">
        <v>0.86452899999999999</v>
      </c>
      <c r="I512" s="5" t="s">
        <v>871</v>
      </c>
      <c r="J512" s="12" t="s">
        <v>871</v>
      </c>
      <c r="K512" s="12" t="s">
        <v>871</v>
      </c>
      <c r="L512" s="5" t="s">
        <v>871</v>
      </c>
    </row>
    <row r="513" spans="1:12" x14ac:dyDescent="0.2">
      <c r="A513" s="1" t="s">
        <v>525</v>
      </c>
      <c r="B513" s="1" t="s">
        <v>12</v>
      </c>
      <c r="C513" s="1">
        <v>1</v>
      </c>
      <c r="D513" s="1" t="s">
        <v>13</v>
      </c>
      <c r="E513" s="12">
        <v>4.0773099999999998E-3</v>
      </c>
      <c r="F513" s="12">
        <v>6.4775199999999996E-3</v>
      </c>
      <c r="G513" s="5">
        <v>0.52905100000000005</v>
      </c>
      <c r="H513" s="5">
        <v>0.86452899999999999</v>
      </c>
      <c r="I513" s="5" t="s">
        <v>871</v>
      </c>
      <c r="J513" s="12" t="s">
        <v>871</v>
      </c>
      <c r="K513" s="12" t="s">
        <v>871</v>
      </c>
      <c r="L513" s="5" t="s">
        <v>871</v>
      </c>
    </row>
    <row r="514" spans="1:12" x14ac:dyDescent="0.2">
      <c r="A514" s="1" t="s">
        <v>526</v>
      </c>
      <c r="B514" s="1" t="s">
        <v>12</v>
      </c>
      <c r="C514" s="1">
        <v>1</v>
      </c>
      <c r="D514" s="1" t="s">
        <v>13</v>
      </c>
      <c r="E514" s="12">
        <v>1.01289E-2</v>
      </c>
      <c r="F514" s="12">
        <v>1.6104770000000001E-2</v>
      </c>
      <c r="G514" s="5">
        <v>0.52939000000000003</v>
      </c>
      <c r="H514" s="5">
        <v>0.86452899999999999</v>
      </c>
      <c r="I514" s="5" t="s">
        <v>871</v>
      </c>
      <c r="J514" s="12" t="s">
        <v>871</v>
      </c>
      <c r="K514" s="12" t="s">
        <v>871</v>
      </c>
      <c r="L514" s="5" t="s">
        <v>871</v>
      </c>
    </row>
    <row r="515" spans="1:12" x14ac:dyDescent="0.2">
      <c r="A515" s="1" t="s">
        <v>527</v>
      </c>
      <c r="B515" s="1" t="s">
        <v>12</v>
      </c>
      <c r="C515" s="1">
        <v>3</v>
      </c>
      <c r="D515" s="1" t="s">
        <v>62</v>
      </c>
      <c r="E515" s="12">
        <v>-6.9982400000000002E-3</v>
      </c>
      <c r="F515" s="12">
        <v>1.1157129999999999E-2</v>
      </c>
      <c r="G515" s="5">
        <v>0.53049900000000005</v>
      </c>
      <c r="H515" s="5">
        <v>0.86452899999999999</v>
      </c>
      <c r="I515" s="5">
        <v>4.7415300000000001E-2</v>
      </c>
      <c r="J515" s="12">
        <v>-1.2800519999999999E-2</v>
      </c>
      <c r="K515" s="12">
        <v>8.1852100000000001E-3</v>
      </c>
      <c r="L515" s="5">
        <v>0.36218499999999998</v>
      </c>
    </row>
    <row r="516" spans="1:12" x14ac:dyDescent="0.2">
      <c r="A516" s="1" t="s">
        <v>528</v>
      </c>
      <c r="B516" s="1" t="s">
        <v>12</v>
      </c>
      <c r="C516" s="1">
        <v>2</v>
      </c>
      <c r="D516" s="1" t="s">
        <v>62</v>
      </c>
      <c r="E516" s="12">
        <v>4.0116300000000004E-3</v>
      </c>
      <c r="F516" s="12">
        <v>6.4013300000000002E-3</v>
      </c>
      <c r="G516" s="5">
        <v>0.530864</v>
      </c>
      <c r="H516" s="5">
        <v>0.86452899999999999</v>
      </c>
      <c r="I516" s="5">
        <v>0.21604699999999999</v>
      </c>
      <c r="J516" s="12" t="s">
        <v>871</v>
      </c>
      <c r="K516" s="12" t="s">
        <v>871</v>
      </c>
      <c r="L516" s="5" t="s">
        <v>871</v>
      </c>
    </row>
    <row r="517" spans="1:12" x14ac:dyDescent="0.2">
      <c r="A517" s="1" t="s">
        <v>529</v>
      </c>
      <c r="B517" s="1" t="s">
        <v>12</v>
      </c>
      <c r="C517" s="1">
        <v>1</v>
      </c>
      <c r="D517" s="1" t="s">
        <v>13</v>
      </c>
      <c r="E517" s="12">
        <v>8.7584099999999995E-3</v>
      </c>
      <c r="F517" s="12">
        <v>1.4017160000000001E-2</v>
      </c>
      <c r="G517" s="5">
        <v>0.53208</v>
      </c>
      <c r="H517" s="5">
        <v>0.86452899999999999</v>
      </c>
      <c r="I517" s="5" t="s">
        <v>871</v>
      </c>
      <c r="J517" s="12" t="s">
        <v>871</v>
      </c>
      <c r="K517" s="12" t="s">
        <v>871</v>
      </c>
      <c r="L517" s="5" t="s">
        <v>871</v>
      </c>
    </row>
    <row r="518" spans="1:12" x14ac:dyDescent="0.2">
      <c r="A518" s="1" t="s">
        <v>530</v>
      </c>
      <c r="B518" s="1" t="s">
        <v>12</v>
      </c>
      <c r="C518" s="1">
        <v>1</v>
      </c>
      <c r="D518" s="1" t="s">
        <v>13</v>
      </c>
      <c r="E518" s="12">
        <v>-8.7363300000000005E-3</v>
      </c>
      <c r="F518" s="12">
        <v>1.40032E-2</v>
      </c>
      <c r="G518" s="5">
        <v>0.53270600000000001</v>
      </c>
      <c r="H518" s="5">
        <v>0.86452899999999999</v>
      </c>
      <c r="I518" s="5" t="s">
        <v>871</v>
      </c>
      <c r="J518" s="12" t="s">
        <v>871</v>
      </c>
      <c r="K518" s="12" t="s">
        <v>871</v>
      </c>
      <c r="L518" s="5" t="s">
        <v>871</v>
      </c>
    </row>
    <row r="519" spans="1:12" x14ac:dyDescent="0.2">
      <c r="A519" s="1" t="s">
        <v>531</v>
      </c>
      <c r="B519" s="1" t="s">
        <v>12</v>
      </c>
      <c r="C519" s="1">
        <v>1</v>
      </c>
      <c r="D519" s="1" t="s">
        <v>13</v>
      </c>
      <c r="E519" s="12">
        <v>4.1510499999999999E-3</v>
      </c>
      <c r="F519" s="12">
        <v>6.6788899999999998E-3</v>
      </c>
      <c r="G519" s="5">
        <v>0.53425800000000001</v>
      </c>
      <c r="H519" s="5">
        <v>0.86452899999999999</v>
      </c>
      <c r="I519" s="5" t="s">
        <v>871</v>
      </c>
      <c r="J519" s="12" t="s">
        <v>871</v>
      </c>
      <c r="K519" s="12" t="s">
        <v>871</v>
      </c>
      <c r="L519" s="5" t="s">
        <v>871</v>
      </c>
    </row>
    <row r="520" spans="1:12" x14ac:dyDescent="0.2">
      <c r="A520" s="1" t="s">
        <v>532</v>
      </c>
      <c r="B520" s="1" t="s">
        <v>12</v>
      </c>
      <c r="C520" s="1">
        <v>1</v>
      </c>
      <c r="D520" s="1" t="s">
        <v>13</v>
      </c>
      <c r="E520" s="12">
        <v>5.4627699999999996E-3</v>
      </c>
      <c r="F520" s="12">
        <v>8.7995399999999998E-3</v>
      </c>
      <c r="G520" s="5">
        <v>0.53473000000000004</v>
      </c>
      <c r="H520" s="5">
        <v>0.86452899999999999</v>
      </c>
      <c r="I520" s="5" t="s">
        <v>871</v>
      </c>
      <c r="J520" s="12" t="s">
        <v>871</v>
      </c>
      <c r="K520" s="12" t="s">
        <v>871</v>
      </c>
      <c r="L520" s="5" t="s">
        <v>871</v>
      </c>
    </row>
    <row r="521" spans="1:12" x14ac:dyDescent="0.2">
      <c r="A521" s="1" t="s">
        <v>533</v>
      </c>
      <c r="B521" s="1" t="s">
        <v>12</v>
      </c>
      <c r="C521" s="1">
        <v>1</v>
      </c>
      <c r="D521" s="1" t="s">
        <v>13</v>
      </c>
      <c r="E521" s="12">
        <v>-4.2458399999999999E-3</v>
      </c>
      <c r="F521" s="12">
        <v>6.8392799999999997E-3</v>
      </c>
      <c r="G521" s="5">
        <v>0.53473000000000004</v>
      </c>
      <c r="H521" s="5">
        <v>0.86452899999999999</v>
      </c>
      <c r="I521" s="5" t="s">
        <v>871</v>
      </c>
      <c r="J521" s="12" t="s">
        <v>871</v>
      </c>
      <c r="K521" s="12" t="s">
        <v>871</v>
      </c>
      <c r="L521" s="5" t="s">
        <v>871</v>
      </c>
    </row>
    <row r="522" spans="1:12" x14ac:dyDescent="0.2">
      <c r="A522" s="1" t="s">
        <v>534</v>
      </c>
      <c r="B522" s="1" t="s">
        <v>12</v>
      </c>
      <c r="C522" s="1">
        <v>1</v>
      </c>
      <c r="D522" s="1" t="s">
        <v>13</v>
      </c>
      <c r="E522" s="12">
        <v>4.3050099999999997E-3</v>
      </c>
      <c r="F522" s="12">
        <v>6.9367300000000003E-3</v>
      </c>
      <c r="G522" s="5">
        <v>0.53485499999999997</v>
      </c>
      <c r="H522" s="5">
        <v>0.86452899999999999</v>
      </c>
      <c r="I522" s="5" t="s">
        <v>871</v>
      </c>
      <c r="J522" s="12" t="s">
        <v>871</v>
      </c>
      <c r="K522" s="12" t="s">
        <v>871</v>
      </c>
      <c r="L522" s="5" t="s">
        <v>871</v>
      </c>
    </row>
    <row r="523" spans="1:12" x14ac:dyDescent="0.2">
      <c r="A523" s="1" t="s">
        <v>535</v>
      </c>
      <c r="B523" s="1" t="s">
        <v>12</v>
      </c>
      <c r="C523" s="1">
        <v>1</v>
      </c>
      <c r="D523" s="1" t="s">
        <v>13</v>
      </c>
      <c r="E523" s="12">
        <v>7.7569500000000003E-3</v>
      </c>
      <c r="F523" s="12">
        <v>1.249889E-2</v>
      </c>
      <c r="G523" s="5">
        <v>0.53485499999999997</v>
      </c>
      <c r="H523" s="5">
        <v>0.86452899999999999</v>
      </c>
      <c r="I523" s="5" t="s">
        <v>871</v>
      </c>
      <c r="J523" s="12" t="s">
        <v>871</v>
      </c>
      <c r="K523" s="12" t="s">
        <v>871</v>
      </c>
      <c r="L523" s="5" t="s">
        <v>871</v>
      </c>
    </row>
    <row r="524" spans="1:12" x14ac:dyDescent="0.2">
      <c r="A524" s="1" t="s">
        <v>536</v>
      </c>
      <c r="B524" s="1" t="s">
        <v>12</v>
      </c>
      <c r="C524" s="1">
        <v>1</v>
      </c>
      <c r="D524" s="1" t="s">
        <v>13</v>
      </c>
      <c r="E524" s="12">
        <v>7.4552000000000004E-3</v>
      </c>
      <c r="F524" s="12">
        <v>1.201267E-2</v>
      </c>
      <c r="G524" s="5">
        <v>0.53485499999999997</v>
      </c>
      <c r="H524" s="5">
        <v>0.86452899999999999</v>
      </c>
      <c r="I524" s="5" t="s">
        <v>871</v>
      </c>
      <c r="J524" s="12" t="s">
        <v>871</v>
      </c>
      <c r="K524" s="12" t="s">
        <v>871</v>
      </c>
      <c r="L524" s="5" t="s">
        <v>871</v>
      </c>
    </row>
    <row r="525" spans="1:12" x14ac:dyDescent="0.2">
      <c r="A525" s="1" t="s">
        <v>537</v>
      </c>
      <c r="B525" s="1" t="s">
        <v>12</v>
      </c>
      <c r="C525" s="1">
        <v>1</v>
      </c>
      <c r="D525" s="1" t="s">
        <v>13</v>
      </c>
      <c r="E525" s="12">
        <v>9.2721399999999999E-3</v>
      </c>
      <c r="F525" s="12">
        <v>1.4940749999999999E-2</v>
      </c>
      <c r="G525" s="5">
        <v>0.53486699999999998</v>
      </c>
      <c r="H525" s="5">
        <v>0.86452899999999999</v>
      </c>
      <c r="I525" s="5" t="s">
        <v>871</v>
      </c>
      <c r="J525" s="12" t="s">
        <v>871</v>
      </c>
      <c r="K525" s="12" t="s">
        <v>871</v>
      </c>
      <c r="L525" s="5" t="s">
        <v>871</v>
      </c>
    </row>
    <row r="526" spans="1:12" x14ac:dyDescent="0.2">
      <c r="A526" s="1" t="s">
        <v>538</v>
      </c>
      <c r="B526" s="1" t="s">
        <v>12</v>
      </c>
      <c r="C526" s="1">
        <v>1</v>
      </c>
      <c r="D526" s="1" t="s">
        <v>13</v>
      </c>
      <c r="E526" s="12">
        <v>1.0376E-2</v>
      </c>
      <c r="F526" s="12">
        <v>1.67368E-2</v>
      </c>
      <c r="G526" s="5">
        <v>0.53529000000000004</v>
      </c>
      <c r="H526" s="5">
        <v>0.86452899999999999</v>
      </c>
      <c r="I526" s="5" t="s">
        <v>871</v>
      </c>
      <c r="J526" s="12" t="s">
        <v>871</v>
      </c>
      <c r="K526" s="12" t="s">
        <v>871</v>
      </c>
      <c r="L526" s="5" t="s">
        <v>871</v>
      </c>
    </row>
    <row r="527" spans="1:12" x14ac:dyDescent="0.2">
      <c r="A527" s="1" t="s">
        <v>539</v>
      </c>
      <c r="B527" s="1" t="s">
        <v>12</v>
      </c>
      <c r="C527" s="1">
        <v>1</v>
      </c>
      <c r="D527" s="1" t="s">
        <v>13</v>
      </c>
      <c r="E527" s="12">
        <v>1.1391999999999999E-2</v>
      </c>
      <c r="F527" s="12">
        <v>1.8405129999999999E-2</v>
      </c>
      <c r="G527" s="5">
        <v>0.53594299999999995</v>
      </c>
      <c r="H527" s="5">
        <v>0.86452899999999999</v>
      </c>
      <c r="I527" s="5" t="s">
        <v>871</v>
      </c>
      <c r="J527" s="12" t="s">
        <v>871</v>
      </c>
      <c r="K527" s="12" t="s">
        <v>871</v>
      </c>
      <c r="L527" s="5" t="s">
        <v>871</v>
      </c>
    </row>
    <row r="528" spans="1:12" x14ac:dyDescent="0.2">
      <c r="A528" s="1" t="s">
        <v>540</v>
      </c>
      <c r="B528" s="1" t="s">
        <v>12</v>
      </c>
      <c r="C528" s="1">
        <v>1</v>
      </c>
      <c r="D528" s="1" t="s">
        <v>13</v>
      </c>
      <c r="E528" s="12">
        <v>-1.1102600000000001E-2</v>
      </c>
      <c r="F528" s="12">
        <v>1.7984300000000002E-2</v>
      </c>
      <c r="G528" s="5">
        <v>0.53700499999999995</v>
      </c>
      <c r="H528" s="5">
        <v>0.86452899999999999</v>
      </c>
      <c r="I528" s="5" t="s">
        <v>871</v>
      </c>
      <c r="J528" s="12" t="s">
        <v>871</v>
      </c>
      <c r="K528" s="12" t="s">
        <v>871</v>
      </c>
      <c r="L528" s="5" t="s">
        <v>871</v>
      </c>
    </row>
    <row r="529" spans="1:12" x14ac:dyDescent="0.2">
      <c r="A529" s="1" t="s">
        <v>541</v>
      </c>
      <c r="B529" s="1" t="s">
        <v>12</v>
      </c>
      <c r="C529" s="1">
        <v>1</v>
      </c>
      <c r="D529" s="1" t="s">
        <v>13</v>
      </c>
      <c r="E529" s="12">
        <v>-9.2316700000000008E-3</v>
      </c>
      <c r="F529" s="12">
        <v>1.495375E-2</v>
      </c>
      <c r="G529" s="5">
        <v>0.53700499999999995</v>
      </c>
      <c r="H529" s="5">
        <v>0.86452899999999999</v>
      </c>
      <c r="I529" s="5" t="s">
        <v>871</v>
      </c>
      <c r="J529" s="12" t="s">
        <v>871</v>
      </c>
      <c r="K529" s="12" t="s">
        <v>871</v>
      </c>
      <c r="L529" s="5" t="s">
        <v>871</v>
      </c>
    </row>
    <row r="530" spans="1:12" x14ac:dyDescent="0.2">
      <c r="A530" s="1" t="s">
        <v>542</v>
      </c>
      <c r="B530" s="1" t="s">
        <v>12</v>
      </c>
      <c r="C530" s="1">
        <v>1</v>
      </c>
      <c r="D530" s="1" t="s">
        <v>13</v>
      </c>
      <c r="E530" s="12">
        <v>-8.1090199999999998E-3</v>
      </c>
      <c r="F530" s="12">
        <v>1.3142920000000001E-2</v>
      </c>
      <c r="G530" s="5">
        <v>0.53724300000000003</v>
      </c>
      <c r="H530" s="5">
        <v>0.86452899999999999</v>
      </c>
      <c r="I530" s="5" t="s">
        <v>871</v>
      </c>
      <c r="J530" s="12" t="s">
        <v>871</v>
      </c>
      <c r="K530" s="12" t="s">
        <v>871</v>
      </c>
      <c r="L530" s="5" t="s">
        <v>871</v>
      </c>
    </row>
    <row r="531" spans="1:12" x14ac:dyDescent="0.2">
      <c r="A531" s="1" t="s">
        <v>543</v>
      </c>
      <c r="B531" s="1" t="s">
        <v>12</v>
      </c>
      <c r="C531" s="1">
        <v>1</v>
      </c>
      <c r="D531" s="1" t="s">
        <v>13</v>
      </c>
      <c r="E531" s="12">
        <v>-7.7809699999999999E-3</v>
      </c>
      <c r="F531" s="12">
        <v>1.270198E-2</v>
      </c>
      <c r="G531" s="5">
        <v>0.54015500000000005</v>
      </c>
      <c r="H531" s="5">
        <v>0.86452899999999999</v>
      </c>
      <c r="I531" s="5" t="s">
        <v>871</v>
      </c>
      <c r="J531" s="12" t="s">
        <v>871</v>
      </c>
      <c r="K531" s="12" t="s">
        <v>871</v>
      </c>
      <c r="L531" s="5" t="s">
        <v>871</v>
      </c>
    </row>
    <row r="532" spans="1:12" x14ac:dyDescent="0.2">
      <c r="A532" s="1" t="s">
        <v>544</v>
      </c>
      <c r="B532" s="1" t="s">
        <v>12</v>
      </c>
      <c r="C532" s="1">
        <v>1</v>
      </c>
      <c r="D532" s="1" t="s">
        <v>13</v>
      </c>
      <c r="E532" s="12">
        <v>6.5848900000000004E-3</v>
      </c>
      <c r="F532" s="12">
        <v>1.0751E-2</v>
      </c>
      <c r="G532" s="5">
        <v>0.54021300000000005</v>
      </c>
      <c r="H532" s="5">
        <v>0.86452899999999999</v>
      </c>
      <c r="I532" s="5" t="s">
        <v>871</v>
      </c>
      <c r="J532" s="12" t="s">
        <v>871</v>
      </c>
      <c r="K532" s="12" t="s">
        <v>871</v>
      </c>
      <c r="L532" s="5" t="s">
        <v>871</v>
      </c>
    </row>
    <row r="533" spans="1:12" x14ac:dyDescent="0.2">
      <c r="A533" s="1" t="s">
        <v>545</v>
      </c>
      <c r="B533" s="1" t="s">
        <v>12</v>
      </c>
      <c r="C533" s="1">
        <v>1</v>
      </c>
      <c r="D533" s="1" t="s">
        <v>13</v>
      </c>
      <c r="E533" s="12">
        <v>1.09187E-2</v>
      </c>
      <c r="F533" s="12">
        <v>1.7839689999999998E-2</v>
      </c>
      <c r="G533" s="5">
        <v>0.54050699999999996</v>
      </c>
      <c r="H533" s="5">
        <v>0.86452899999999999</v>
      </c>
      <c r="I533" s="5" t="s">
        <v>871</v>
      </c>
      <c r="J533" s="12" t="s">
        <v>871</v>
      </c>
      <c r="K533" s="12" t="s">
        <v>871</v>
      </c>
      <c r="L533" s="5" t="s">
        <v>871</v>
      </c>
    </row>
    <row r="534" spans="1:12" x14ac:dyDescent="0.2">
      <c r="A534" s="1" t="s">
        <v>546</v>
      </c>
      <c r="B534" s="1" t="s">
        <v>12</v>
      </c>
      <c r="C534" s="1">
        <v>1</v>
      </c>
      <c r="D534" s="1" t="s">
        <v>13</v>
      </c>
      <c r="E534" s="12">
        <v>-5.9444700000000003E-3</v>
      </c>
      <c r="F534" s="12">
        <v>9.7845499999999995E-3</v>
      </c>
      <c r="G534" s="5">
        <v>0.54349499999999995</v>
      </c>
      <c r="H534" s="5">
        <v>0.86452899999999999</v>
      </c>
      <c r="I534" s="5" t="s">
        <v>871</v>
      </c>
      <c r="J534" s="12" t="s">
        <v>871</v>
      </c>
      <c r="K534" s="12" t="s">
        <v>871</v>
      </c>
      <c r="L534" s="5" t="s">
        <v>871</v>
      </c>
    </row>
    <row r="535" spans="1:12" x14ac:dyDescent="0.2">
      <c r="A535" s="1" t="s">
        <v>547</v>
      </c>
      <c r="B535" s="1" t="s">
        <v>12</v>
      </c>
      <c r="C535" s="1">
        <v>2</v>
      </c>
      <c r="D535" s="1" t="s">
        <v>62</v>
      </c>
      <c r="E535" s="12">
        <v>4.4915800000000002E-3</v>
      </c>
      <c r="F535" s="12">
        <v>7.3946100000000002E-3</v>
      </c>
      <c r="G535" s="5">
        <v>0.54357699999999998</v>
      </c>
      <c r="H535" s="5">
        <v>0.86452899999999999</v>
      </c>
      <c r="I535" s="5">
        <v>0.23371600000000001</v>
      </c>
      <c r="J535" s="12" t="s">
        <v>871</v>
      </c>
      <c r="K535" s="12" t="s">
        <v>871</v>
      </c>
      <c r="L535" s="5" t="s">
        <v>871</v>
      </c>
    </row>
    <row r="536" spans="1:12" x14ac:dyDescent="0.2">
      <c r="A536" s="1" t="s">
        <v>548</v>
      </c>
      <c r="B536" s="1" t="s">
        <v>12</v>
      </c>
      <c r="C536" s="1">
        <v>1</v>
      </c>
      <c r="D536" s="1" t="s">
        <v>13</v>
      </c>
      <c r="E536" s="12">
        <v>-4.4331199999999996E-3</v>
      </c>
      <c r="F536" s="12">
        <v>7.3296000000000004E-3</v>
      </c>
      <c r="G536" s="5">
        <v>0.545296</v>
      </c>
      <c r="H536" s="5">
        <v>0.86452899999999999</v>
      </c>
      <c r="I536" s="5" t="s">
        <v>871</v>
      </c>
      <c r="J536" s="12" t="s">
        <v>871</v>
      </c>
      <c r="K536" s="12" t="s">
        <v>871</v>
      </c>
      <c r="L536" s="5" t="s">
        <v>871</v>
      </c>
    </row>
    <row r="537" spans="1:12" x14ac:dyDescent="0.2">
      <c r="A537" s="1" t="s">
        <v>549</v>
      </c>
      <c r="B537" s="1" t="s">
        <v>12</v>
      </c>
      <c r="C537" s="1">
        <v>1</v>
      </c>
      <c r="D537" s="1" t="s">
        <v>13</v>
      </c>
      <c r="E537" s="12">
        <v>-6.82184E-3</v>
      </c>
      <c r="F537" s="12">
        <v>1.130894E-2</v>
      </c>
      <c r="G537" s="5">
        <v>0.54635900000000004</v>
      </c>
      <c r="H537" s="5">
        <v>0.86452899999999999</v>
      </c>
      <c r="I537" s="5" t="s">
        <v>871</v>
      </c>
      <c r="J537" s="12" t="s">
        <v>871</v>
      </c>
      <c r="K537" s="12" t="s">
        <v>871</v>
      </c>
      <c r="L537" s="5" t="s">
        <v>871</v>
      </c>
    </row>
    <row r="538" spans="1:12" x14ac:dyDescent="0.2">
      <c r="A538" s="1" t="s">
        <v>550</v>
      </c>
      <c r="B538" s="1" t="s">
        <v>12</v>
      </c>
      <c r="C538" s="1">
        <v>1</v>
      </c>
      <c r="D538" s="1" t="s">
        <v>13</v>
      </c>
      <c r="E538" s="12">
        <v>4.2055499999999997E-3</v>
      </c>
      <c r="F538" s="12">
        <v>7.0023200000000002E-3</v>
      </c>
      <c r="G538" s="5">
        <v>0.54811100000000001</v>
      </c>
      <c r="H538" s="5">
        <v>0.86452899999999999</v>
      </c>
      <c r="I538" s="5" t="s">
        <v>871</v>
      </c>
      <c r="J538" s="12" t="s">
        <v>871</v>
      </c>
      <c r="K538" s="12" t="s">
        <v>871</v>
      </c>
      <c r="L538" s="5" t="s">
        <v>871</v>
      </c>
    </row>
    <row r="539" spans="1:12" x14ac:dyDescent="0.2">
      <c r="A539" s="1" t="s">
        <v>551</v>
      </c>
      <c r="B539" s="1" t="s">
        <v>12</v>
      </c>
      <c r="C539" s="1">
        <v>1</v>
      </c>
      <c r="D539" s="1" t="s">
        <v>13</v>
      </c>
      <c r="E539" s="12">
        <v>-3.84528E-3</v>
      </c>
      <c r="F539" s="12">
        <v>6.4051999999999998E-3</v>
      </c>
      <c r="G539" s="5">
        <v>0.54828100000000002</v>
      </c>
      <c r="H539" s="5">
        <v>0.86452899999999999</v>
      </c>
      <c r="I539" s="5" t="s">
        <v>871</v>
      </c>
      <c r="J539" s="12" t="s">
        <v>871</v>
      </c>
      <c r="K539" s="12" t="s">
        <v>871</v>
      </c>
      <c r="L539" s="5" t="s">
        <v>871</v>
      </c>
    </row>
    <row r="540" spans="1:12" x14ac:dyDescent="0.2">
      <c r="A540" s="1" t="s">
        <v>552</v>
      </c>
      <c r="B540" s="1" t="s">
        <v>12</v>
      </c>
      <c r="C540" s="1">
        <v>1</v>
      </c>
      <c r="D540" s="1" t="s">
        <v>13</v>
      </c>
      <c r="E540" s="12">
        <v>1.8227199999999999E-3</v>
      </c>
      <c r="F540" s="12">
        <v>3.0469500000000001E-3</v>
      </c>
      <c r="G540" s="5">
        <v>0.54969800000000002</v>
      </c>
      <c r="H540" s="5">
        <v>0.86452899999999999</v>
      </c>
      <c r="I540" s="5" t="s">
        <v>871</v>
      </c>
      <c r="J540" s="12" t="s">
        <v>871</v>
      </c>
      <c r="K540" s="12" t="s">
        <v>871</v>
      </c>
      <c r="L540" s="5" t="s">
        <v>871</v>
      </c>
    </row>
    <row r="541" spans="1:12" x14ac:dyDescent="0.2">
      <c r="A541" s="1" t="s">
        <v>553</v>
      </c>
      <c r="B541" s="1" t="s">
        <v>12</v>
      </c>
      <c r="C541" s="1">
        <v>1</v>
      </c>
      <c r="D541" s="1" t="s">
        <v>13</v>
      </c>
      <c r="E541" s="12">
        <v>-1.1400800000000001E-2</v>
      </c>
      <c r="F541" s="12">
        <v>1.9082970000000001E-2</v>
      </c>
      <c r="G541" s="5">
        <v>0.55021799999999998</v>
      </c>
      <c r="H541" s="5">
        <v>0.86452899999999999</v>
      </c>
      <c r="I541" s="5" t="s">
        <v>871</v>
      </c>
      <c r="J541" s="12" t="s">
        <v>871</v>
      </c>
      <c r="K541" s="12" t="s">
        <v>871</v>
      </c>
      <c r="L541" s="5" t="s">
        <v>871</v>
      </c>
    </row>
    <row r="542" spans="1:12" x14ac:dyDescent="0.2">
      <c r="A542" s="1" t="s">
        <v>554</v>
      </c>
      <c r="B542" s="1" t="s">
        <v>12</v>
      </c>
      <c r="C542" s="1">
        <v>1</v>
      </c>
      <c r="D542" s="1" t="s">
        <v>13</v>
      </c>
      <c r="E542" s="12">
        <v>8.32952E-3</v>
      </c>
      <c r="F542" s="12">
        <v>1.398722E-2</v>
      </c>
      <c r="G542" s="5">
        <v>0.55150299999999997</v>
      </c>
      <c r="H542" s="5">
        <v>0.86452899999999999</v>
      </c>
      <c r="I542" s="5" t="s">
        <v>871</v>
      </c>
      <c r="J542" s="12" t="s">
        <v>871</v>
      </c>
      <c r="K542" s="12" t="s">
        <v>871</v>
      </c>
      <c r="L542" s="5" t="s">
        <v>871</v>
      </c>
    </row>
    <row r="543" spans="1:12" x14ac:dyDescent="0.2">
      <c r="A543" s="1" t="s">
        <v>555</v>
      </c>
      <c r="B543" s="1" t="s">
        <v>12</v>
      </c>
      <c r="C543" s="1">
        <v>1</v>
      </c>
      <c r="D543" s="1" t="s">
        <v>13</v>
      </c>
      <c r="E543" s="12">
        <v>1.2054799999999999E-2</v>
      </c>
      <c r="F543" s="12">
        <v>2.0242779999999998E-2</v>
      </c>
      <c r="G543" s="5">
        <v>0.55150299999999997</v>
      </c>
      <c r="H543" s="5">
        <v>0.86452899999999999</v>
      </c>
      <c r="I543" s="5" t="s">
        <v>871</v>
      </c>
      <c r="J543" s="12" t="s">
        <v>871</v>
      </c>
      <c r="K543" s="12" t="s">
        <v>871</v>
      </c>
      <c r="L543" s="5" t="s">
        <v>871</v>
      </c>
    </row>
    <row r="544" spans="1:12" x14ac:dyDescent="0.2">
      <c r="A544" s="1" t="s">
        <v>556</v>
      </c>
      <c r="B544" s="1" t="s">
        <v>12</v>
      </c>
      <c r="C544" s="1">
        <v>1</v>
      </c>
      <c r="D544" s="1" t="s">
        <v>13</v>
      </c>
      <c r="E544" s="12">
        <v>-1.50925E-2</v>
      </c>
      <c r="F544" s="12">
        <v>2.5425739999999999E-2</v>
      </c>
      <c r="G544" s="5">
        <v>0.552786</v>
      </c>
      <c r="H544" s="5">
        <v>0.86452899999999999</v>
      </c>
      <c r="I544" s="5" t="s">
        <v>871</v>
      </c>
      <c r="J544" s="12" t="s">
        <v>871</v>
      </c>
      <c r="K544" s="12" t="s">
        <v>871</v>
      </c>
      <c r="L544" s="5" t="s">
        <v>871</v>
      </c>
    </row>
    <row r="545" spans="1:12" x14ac:dyDescent="0.2">
      <c r="A545" s="1" t="s">
        <v>557</v>
      </c>
      <c r="B545" s="1" t="s">
        <v>12</v>
      </c>
      <c r="C545" s="1">
        <v>1</v>
      </c>
      <c r="D545" s="1" t="s">
        <v>13</v>
      </c>
      <c r="E545" s="12">
        <v>-4.2768900000000002E-3</v>
      </c>
      <c r="F545" s="12">
        <v>7.2181900000000002E-3</v>
      </c>
      <c r="G545" s="5">
        <v>0.55350500000000002</v>
      </c>
      <c r="H545" s="5">
        <v>0.86452899999999999</v>
      </c>
      <c r="I545" s="5" t="s">
        <v>871</v>
      </c>
      <c r="J545" s="12" t="s">
        <v>871</v>
      </c>
      <c r="K545" s="12" t="s">
        <v>871</v>
      </c>
      <c r="L545" s="5" t="s">
        <v>871</v>
      </c>
    </row>
    <row r="546" spans="1:12" x14ac:dyDescent="0.2">
      <c r="A546" s="1" t="s">
        <v>558</v>
      </c>
      <c r="B546" s="1" t="s">
        <v>12</v>
      </c>
      <c r="C546" s="1">
        <v>1</v>
      </c>
      <c r="D546" s="1" t="s">
        <v>13</v>
      </c>
      <c r="E546" s="12">
        <v>5.3954399999999996E-3</v>
      </c>
      <c r="F546" s="12">
        <v>9.1217499999999997E-3</v>
      </c>
      <c r="G546" s="5">
        <v>0.55419099999999999</v>
      </c>
      <c r="H546" s="5">
        <v>0.86452899999999999</v>
      </c>
      <c r="I546" s="5" t="s">
        <v>871</v>
      </c>
      <c r="J546" s="12" t="s">
        <v>871</v>
      </c>
      <c r="K546" s="12" t="s">
        <v>871</v>
      </c>
      <c r="L546" s="5" t="s">
        <v>871</v>
      </c>
    </row>
    <row r="547" spans="1:12" x14ac:dyDescent="0.2">
      <c r="A547" s="1" t="s">
        <v>559</v>
      </c>
      <c r="B547" s="1" t="s">
        <v>12</v>
      </c>
      <c r="C547" s="1">
        <v>1</v>
      </c>
      <c r="D547" s="1" t="s">
        <v>13</v>
      </c>
      <c r="E547" s="12">
        <v>9.8071400000000006E-3</v>
      </c>
      <c r="F547" s="12">
        <v>1.65831E-2</v>
      </c>
      <c r="G547" s="5">
        <v>0.55425599999999997</v>
      </c>
      <c r="H547" s="5">
        <v>0.86452899999999999</v>
      </c>
      <c r="I547" s="5" t="s">
        <v>871</v>
      </c>
      <c r="J547" s="12" t="s">
        <v>871</v>
      </c>
      <c r="K547" s="12" t="s">
        <v>871</v>
      </c>
      <c r="L547" s="5" t="s">
        <v>871</v>
      </c>
    </row>
    <row r="548" spans="1:12" x14ac:dyDescent="0.2">
      <c r="A548" s="1" t="s">
        <v>560</v>
      </c>
      <c r="B548" s="1" t="s">
        <v>12</v>
      </c>
      <c r="C548" s="1">
        <v>1</v>
      </c>
      <c r="D548" s="1" t="s">
        <v>13</v>
      </c>
      <c r="E548" s="12">
        <v>1.0145100000000001E-2</v>
      </c>
      <c r="F548" s="12">
        <v>1.7249110000000002E-2</v>
      </c>
      <c r="G548" s="5">
        <v>0.55642999999999998</v>
      </c>
      <c r="H548" s="5">
        <v>0.86452899999999999</v>
      </c>
      <c r="I548" s="5" t="s">
        <v>871</v>
      </c>
      <c r="J548" s="12" t="s">
        <v>871</v>
      </c>
      <c r="K548" s="12" t="s">
        <v>871</v>
      </c>
      <c r="L548" s="5" t="s">
        <v>871</v>
      </c>
    </row>
    <row r="549" spans="1:12" x14ac:dyDescent="0.2">
      <c r="A549" s="1" t="s">
        <v>561</v>
      </c>
      <c r="B549" s="1" t="s">
        <v>12</v>
      </c>
      <c r="C549" s="1">
        <v>1</v>
      </c>
      <c r="D549" s="1" t="s">
        <v>13</v>
      </c>
      <c r="E549" s="12">
        <v>-6.7028799999999996E-3</v>
      </c>
      <c r="F549" s="12">
        <v>1.140672E-2</v>
      </c>
      <c r="G549" s="5">
        <v>0.55678399999999995</v>
      </c>
      <c r="H549" s="5">
        <v>0.86452899999999999</v>
      </c>
      <c r="I549" s="5" t="s">
        <v>871</v>
      </c>
      <c r="J549" s="12" t="s">
        <v>871</v>
      </c>
      <c r="K549" s="12" t="s">
        <v>871</v>
      </c>
      <c r="L549" s="5" t="s">
        <v>871</v>
      </c>
    </row>
    <row r="550" spans="1:12" x14ac:dyDescent="0.2">
      <c r="A550" s="1" t="s">
        <v>562</v>
      </c>
      <c r="B550" s="1" t="s">
        <v>12</v>
      </c>
      <c r="C550" s="1">
        <v>1</v>
      </c>
      <c r="D550" s="1" t="s">
        <v>13</v>
      </c>
      <c r="E550" s="12">
        <v>-1.1535E-2</v>
      </c>
      <c r="F550" s="12">
        <v>1.965805E-2</v>
      </c>
      <c r="G550" s="5">
        <v>0.55735000000000001</v>
      </c>
      <c r="H550" s="5">
        <v>0.86452899999999999</v>
      </c>
      <c r="I550" s="5" t="s">
        <v>871</v>
      </c>
      <c r="J550" s="12" t="s">
        <v>871</v>
      </c>
      <c r="K550" s="12" t="s">
        <v>871</v>
      </c>
      <c r="L550" s="5" t="s">
        <v>871</v>
      </c>
    </row>
    <row r="551" spans="1:12" x14ac:dyDescent="0.2">
      <c r="A551" s="1" t="s">
        <v>563</v>
      </c>
      <c r="B551" s="1" t="s">
        <v>12</v>
      </c>
      <c r="C551" s="1">
        <v>1</v>
      </c>
      <c r="D551" s="1" t="s">
        <v>13</v>
      </c>
      <c r="E551" s="12">
        <v>3.4264600000000001E-3</v>
      </c>
      <c r="F551" s="12">
        <v>5.8404800000000003E-3</v>
      </c>
      <c r="G551" s="5">
        <v>0.557423</v>
      </c>
      <c r="H551" s="5">
        <v>0.86452899999999999</v>
      </c>
      <c r="I551" s="5" t="s">
        <v>871</v>
      </c>
      <c r="J551" s="12" t="s">
        <v>871</v>
      </c>
      <c r="K551" s="12" t="s">
        <v>871</v>
      </c>
      <c r="L551" s="5" t="s">
        <v>871</v>
      </c>
    </row>
    <row r="552" spans="1:12" x14ac:dyDescent="0.2">
      <c r="A552" s="1" t="s">
        <v>564</v>
      </c>
      <c r="B552" s="1" t="s">
        <v>12</v>
      </c>
      <c r="C552" s="1">
        <v>1</v>
      </c>
      <c r="D552" s="1" t="s">
        <v>13</v>
      </c>
      <c r="E552" s="12">
        <v>8.5952800000000003E-3</v>
      </c>
      <c r="F552" s="12">
        <v>1.465735E-2</v>
      </c>
      <c r="G552" s="5">
        <v>0.55759700000000001</v>
      </c>
      <c r="H552" s="5">
        <v>0.86452899999999999</v>
      </c>
      <c r="I552" s="5" t="s">
        <v>871</v>
      </c>
      <c r="J552" s="12" t="s">
        <v>871</v>
      </c>
      <c r="K552" s="12" t="s">
        <v>871</v>
      </c>
      <c r="L552" s="5" t="s">
        <v>871</v>
      </c>
    </row>
    <row r="553" spans="1:12" x14ac:dyDescent="0.2">
      <c r="A553" s="1" t="s">
        <v>565</v>
      </c>
      <c r="B553" s="1" t="s">
        <v>12</v>
      </c>
      <c r="C553" s="1">
        <v>1</v>
      </c>
      <c r="D553" s="1" t="s">
        <v>13</v>
      </c>
      <c r="E553" s="12">
        <v>4.0125500000000001E-3</v>
      </c>
      <c r="F553" s="12">
        <v>6.84259E-3</v>
      </c>
      <c r="G553" s="5">
        <v>0.55760200000000004</v>
      </c>
      <c r="H553" s="5">
        <v>0.86452899999999999</v>
      </c>
      <c r="I553" s="5" t="s">
        <v>871</v>
      </c>
      <c r="J553" s="12" t="s">
        <v>871</v>
      </c>
      <c r="K553" s="12" t="s">
        <v>871</v>
      </c>
      <c r="L553" s="5" t="s">
        <v>871</v>
      </c>
    </row>
    <row r="554" spans="1:12" x14ac:dyDescent="0.2">
      <c r="A554" s="1" t="s">
        <v>566</v>
      </c>
      <c r="B554" s="1" t="s">
        <v>12</v>
      </c>
      <c r="C554" s="1">
        <v>1</v>
      </c>
      <c r="D554" s="1" t="s">
        <v>13</v>
      </c>
      <c r="E554" s="12">
        <v>-8.6296600000000008E-3</v>
      </c>
      <c r="F554" s="12">
        <v>1.4725749999999999E-2</v>
      </c>
      <c r="G554" s="5">
        <v>0.55785899999999999</v>
      </c>
      <c r="H554" s="5">
        <v>0.86452899999999999</v>
      </c>
      <c r="I554" s="5" t="s">
        <v>871</v>
      </c>
      <c r="J554" s="12" t="s">
        <v>871</v>
      </c>
      <c r="K554" s="12" t="s">
        <v>871</v>
      </c>
      <c r="L554" s="5" t="s">
        <v>871</v>
      </c>
    </row>
    <row r="555" spans="1:12" x14ac:dyDescent="0.2">
      <c r="A555" s="1" t="s">
        <v>567</v>
      </c>
      <c r="B555" s="1" t="s">
        <v>12</v>
      </c>
      <c r="C555" s="1">
        <v>1</v>
      </c>
      <c r="D555" s="1" t="s">
        <v>13</v>
      </c>
      <c r="E555" s="12">
        <v>-4.6628499999999996E-3</v>
      </c>
      <c r="F555" s="12">
        <v>8.0107300000000006E-3</v>
      </c>
      <c r="G555" s="5">
        <v>0.56051600000000001</v>
      </c>
      <c r="H555" s="5">
        <v>0.86564399999999997</v>
      </c>
      <c r="I555" s="5" t="s">
        <v>871</v>
      </c>
      <c r="J555" s="12" t="s">
        <v>871</v>
      </c>
      <c r="K555" s="12" t="s">
        <v>871</v>
      </c>
      <c r="L555" s="5" t="s">
        <v>871</v>
      </c>
    </row>
    <row r="556" spans="1:12" x14ac:dyDescent="0.2">
      <c r="A556" s="1" t="s">
        <v>568</v>
      </c>
      <c r="B556" s="1" t="s">
        <v>12</v>
      </c>
      <c r="C556" s="1">
        <v>1</v>
      </c>
      <c r="D556" s="1" t="s">
        <v>13</v>
      </c>
      <c r="E556" s="12">
        <v>2.40566E-3</v>
      </c>
      <c r="F556" s="12">
        <v>4.1337700000000002E-3</v>
      </c>
      <c r="G556" s="5">
        <v>0.56059800000000004</v>
      </c>
      <c r="H556" s="5">
        <v>0.86564399999999997</v>
      </c>
      <c r="I556" s="5" t="s">
        <v>871</v>
      </c>
      <c r="J556" s="12" t="s">
        <v>871</v>
      </c>
      <c r="K556" s="12" t="s">
        <v>871</v>
      </c>
      <c r="L556" s="5" t="s">
        <v>871</v>
      </c>
    </row>
    <row r="557" spans="1:12" x14ac:dyDescent="0.2">
      <c r="A557" s="2">
        <v>40422</v>
      </c>
      <c r="B557" s="1" t="s">
        <v>12</v>
      </c>
      <c r="C557" s="1">
        <v>1</v>
      </c>
      <c r="D557" s="1" t="s">
        <v>13</v>
      </c>
      <c r="E557" s="12">
        <v>-5.9719700000000001E-3</v>
      </c>
      <c r="F557" s="12">
        <v>1.028975E-2</v>
      </c>
      <c r="G557" s="5">
        <v>0.56165900000000002</v>
      </c>
      <c r="H557" s="5">
        <v>0.86572199999999999</v>
      </c>
      <c r="I557" s="5" t="s">
        <v>871</v>
      </c>
      <c r="J557" s="12" t="s">
        <v>871</v>
      </c>
      <c r="K557" s="12" t="s">
        <v>871</v>
      </c>
      <c r="L557" s="5" t="s">
        <v>871</v>
      </c>
    </row>
    <row r="558" spans="1:12" x14ac:dyDescent="0.2">
      <c r="A558" s="1" t="s">
        <v>569</v>
      </c>
      <c r="B558" s="1" t="s">
        <v>12</v>
      </c>
      <c r="C558" s="1">
        <v>1</v>
      </c>
      <c r="D558" s="1" t="s">
        <v>13</v>
      </c>
      <c r="E558" s="12">
        <v>-7.1737800000000003E-3</v>
      </c>
      <c r="F558" s="12">
        <v>1.2419950000000001E-2</v>
      </c>
      <c r="G558" s="5">
        <v>0.56353299999999995</v>
      </c>
      <c r="H558" s="5">
        <v>0.86693200000000004</v>
      </c>
      <c r="I558" s="5" t="s">
        <v>871</v>
      </c>
      <c r="J558" s="12" t="s">
        <v>871</v>
      </c>
      <c r="K558" s="12" t="s">
        <v>871</v>
      </c>
      <c r="L558" s="5" t="s">
        <v>871</v>
      </c>
    </row>
    <row r="559" spans="1:12" x14ac:dyDescent="0.2">
      <c r="A559" s="1" t="s">
        <v>570</v>
      </c>
      <c r="B559" s="1" t="s">
        <v>12</v>
      </c>
      <c r="C559" s="1">
        <v>1</v>
      </c>
      <c r="D559" s="1" t="s">
        <v>13</v>
      </c>
      <c r="E559" s="12">
        <v>1.16658E-2</v>
      </c>
      <c r="F559" s="12">
        <v>2.040643E-2</v>
      </c>
      <c r="G559" s="5">
        <v>0.56754199999999999</v>
      </c>
      <c r="H559" s="5">
        <v>0.86693200000000004</v>
      </c>
      <c r="I559" s="5" t="s">
        <v>871</v>
      </c>
      <c r="J559" s="12" t="s">
        <v>871</v>
      </c>
      <c r="K559" s="12" t="s">
        <v>871</v>
      </c>
      <c r="L559" s="5" t="s">
        <v>871</v>
      </c>
    </row>
    <row r="560" spans="1:12" x14ac:dyDescent="0.2">
      <c r="A560" s="1" t="s">
        <v>571</v>
      </c>
      <c r="B560" s="1" t="s">
        <v>12</v>
      </c>
      <c r="C560" s="1">
        <v>1</v>
      </c>
      <c r="D560" s="1" t="s">
        <v>13</v>
      </c>
      <c r="E560" s="12">
        <v>8.0329700000000004E-3</v>
      </c>
      <c r="F560" s="12">
        <v>1.4059520000000001E-2</v>
      </c>
      <c r="G560" s="5">
        <v>0.56775900000000001</v>
      </c>
      <c r="H560" s="5">
        <v>0.86693200000000004</v>
      </c>
      <c r="I560" s="5" t="s">
        <v>871</v>
      </c>
      <c r="J560" s="12" t="s">
        <v>871</v>
      </c>
      <c r="K560" s="12" t="s">
        <v>871</v>
      </c>
      <c r="L560" s="5" t="s">
        <v>871</v>
      </c>
    </row>
    <row r="561" spans="1:12" x14ac:dyDescent="0.2">
      <c r="A561" s="1" t="s">
        <v>572</v>
      </c>
      <c r="B561" s="1" t="s">
        <v>12</v>
      </c>
      <c r="C561" s="1">
        <v>2</v>
      </c>
      <c r="D561" s="1" t="s">
        <v>62</v>
      </c>
      <c r="E561" s="12">
        <v>1.31959E-2</v>
      </c>
      <c r="F561" s="12">
        <v>2.30993E-2</v>
      </c>
      <c r="G561" s="5">
        <v>0.56781800000000004</v>
      </c>
      <c r="H561" s="5">
        <v>0.86693200000000004</v>
      </c>
      <c r="I561" s="5">
        <v>3.0145499999999999E-2</v>
      </c>
      <c r="J561" s="12" t="s">
        <v>871</v>
      </c>
      <c r="K561" s="12" t="s">
        <v>871</v>
      </c>
      <c r="L561" s="5" t="s">
        <v>871</v>
      </c>
    </row>
    <row r="562" spans="1:12" x14ac:dyDescent="0.2">
      <c r="A562" s="1" t="s">
        <v>573</v>
      </c>
      <c r="B562" s="1" t="s">
        <v>12</v>
      </c>
      <c r="C562" s="1">
        <v>1</v>
      </c>
      <c r="D562" s="1" t="s">
        <v>13</v>
      </c>
      <c r="E562" s="12">
        <v>1.29062E-2</v>
      </c>
      <c r="F562" s="12">
        <v>2.26477E-2</v>
      </c>
      <c r="G562" s="5">
        <v>0.56876700000000002</v>
      </c>
      <c r="H562" s="5">
        <v>0.86693200000000004</v>
      </c>
      <c r="I562" s="5" t="s">
        <v>871</v>
      </c>
      <c r="J562" s="12" t="s">
        <v>871</v>
      </c>
      <c r="K562" s="12" t="s">
        <v>871</v>
      </c>
      <c r="L562" s="5" t="s">
        <v>871</v>
      </c>
    </row>
    <row r="563" spans="1:12" x14ac:dyDescent="0.2">
      <c r="A563" s="1" t="s">
        <v>574</v>
      </c>
      <c r="B563" s="1" t="s">
        <v>12</v>
      </c>
      <c r="C563" s="1">
        <v>1</v>
      </c>
      <c r="D563" s="1" t="s">
        <v>13</v>
      </c>
      <c r="E563" s="12">
        <v>8.4847299999999994E-3</v>
      </c>
      <c r="F563" s="12">
        <v>1.490735E-2</v>
      </c>
      <c r="G563" s="5">
        <v>0.569245</v>
      </c>
      <c r="H563" s="5">
        <v>0.86693200000000004</v>
      </c>
      <c r="I563" s="5" t="s">
        <v>871</v>
      </c>
      <c r="J563" s="12" t="s">
        <v>871</v>
      </c>
      <c r="K563" s="12" t="s">
        <v>871</v>
      </c>
      <c r="L563" s="5" t="s">
        <v>871</v>
      </c>
    </row>
    <row r="564" spans="1:12" x14ac:dyDescent="0.2">
      <c r="A564" s="1" t="s">
        <v>575</v>
      </c>
      <c r="B564" s="1" t="s">
        <v>12</v>
      </c>
      <c r="C564" s="1">
        <v>1</v>
      </c>
      <c r="D564" s="1" t="s">
        <v>13</v>
      </c>
      <c r="E564" s="12">
        <v>7.60876E-3</v>
      </c>
      <c r="F564" s="12">
        <v>1.3415089999999999E-2</v>
      </c>
      <c r="G564" s="5">
        <v>0.57059199999999999</v>
      </c>
      <c r="H564" s="5">
        <v>0.86693200000000004</v>
      </c>
      <c r="I564" s="5" t="s">
        <v>871</v>
      </c>
      <c r="J564" s="12" t="s">
        <v>871</v>
      </c>
      <c r="K564" s="12" t="s">
        <v>871</v>
      </c>
      <c r="L564" s="5" t="s">
        <v>871</v>
      </c>
    </row>
    <row r="565" spans="1:12" x14ac:dyDescent="0.2">
      <c r="A565" s="1" t="s">
        <v>576</v>
      </c>
      <c r="B565" s="1" t="s">
        <v>12</v>
      </c>
      <c r="C565" s="1">
        <v>1</v>
      </c>
      <c r="D565" s="1" t="s">
        <v>13</v>
      </c>
      <c r="E565" s="12">
        <v>-2.3698899999999999E-3</v>
      </c>
      <c r="F565" s="12">
        <v>4.1879300000000003E-3</v>
      </c>
      <c r="G565" s="5">
        <v>0.57147199999999998</v>
      </c>
      <c r="H565" s="5">
        <v>0.86693200000000004</v>
      </c>
      <c r="I565" s="5" t="s">
        <v>871</v>
      </c>
      <c r="J565" s="12" t="s">
        <v>871</v>
      </c>
      <c r="K565" s="12" t="s">
        <v>871</v>
      </c>
      <c r="L565" s="5" t="s">
        <v>871</v>
      </c>
    </row>
    <row r="566" spans="1:12" x14ac:dyDescent="0.2">
      <c r="A566" s="1" t="s">
        <v>577</v>
      </c>
      <c r="B566" s="1" t="s">
        <v>12</v>
      </c>
      <c r="C566" s="1">
        <v>1</v>
      </c>
      <c r="D566" s="1" t="s">
        <v>13</v>
      </c>
      <c r="E566" s="12">
        <v>-1.35636E-2</v>
      </c>
      <c r="F566" s="12">
        <v>2.402025E-2</v>
      </c>
      <c r="G566" s="5">
        <v>0.57229699999999994</v>
      </c>
      <c r="H566" s="5">
        <v>0.86693200000000004</v>
      </c>
      <c r="I566" s="5" t="s">
        <v>871</v>
      </c>
      <c r="J566" s="12" t="s">
        <v>871</v>
      </c>
      <c r="K566" s="12" t="s">
        <v>871</v>
      </c>
      <c r="L566" s="5" t="s">
        <v>871</v>
      </c>
    </row>
    <row r="567" spans="1:12" x14ac:dyDescent="0.2">
      <c r="A567" s="1" t="s">
        <v>578</v>
      </c>
      <c r="B567" s="1" t="s">
        <v>12</v>
      </c>
      <c r="C567" s="1">
        <v>1</v>
      </c>
      <c r="D567" s="1" t="s">
        <v>13</v>
      </c>
      <c r="E567" s="12">
        <v>7.3671199999999996E-3</v>
      </c>
      <c r="F567" s="12">
        <v>1.305564E-2</v>
      </c>
      <c r="G567" s="5">
        <v>0.57255900000000004</v>
      </c>
      <c r="H567" s="5">
        <v>0.86693200000000004</v>
      </c>
      <c r="I567" s="5" t="s">
        <v>871</v>
      </c>
      <c r="J567" s="12" t="s">
        <v>871</v>
      </c>
      <c r="K567" s="12" t="s">
        <v>871</v>
      </c>
      <c r="L567" s="5" t="s">
        <v>871</v>
      </c>
    </row>
    <row r="568" spans="1:12" x14ac:dyDescent="0.2">
      <c r="A568" s="1" t="s">
        <v>579</v>
      </c>
      <c r="B568" s="1" t="s">
        <v>12</v>
      </c>
      <c r="C568" s="1">
        <v>1</v>
      </c>
      <c r="D568" s="1" t="s">
        <v>13</v>
      </c>
      <c r="E568" s="12">
        <v>-1.46432E-2</v>
      </c>
      <c r="F568" s="12">
        <v>2.6163430000000001E-2</v>
      </c>
      <c r="G568" s="5">
        <v>0.57569599999999999</v>
      </c>
      <c r="H568" s="5">
        <v>0.86938199999999999</v>
      </c>
      <c r="I568" s="5" t="s">
        <v>871</v>
      </c>
      <c r="J568" s="12" t="s">
        <v>871</v>
      </c>
      <c r="K568" s="12" t="s">
        <v>871</v>
      </c>
      <c r="L568" s="5" t="s">
        <v>871</v>
      </c>
    </row>
    <row r="569" spans="1:12" x14ac:dyDescent="0.2">
      <c r="A569" s="1" t="s">
        <v>580</v>
      </c>
      <c r="B569" s="1" t="s">
        <v>12</v>
      </c>
      <c r="C569" s="1">
        <v>1</v>
      </c>
      <c r="D569" s="1" t="s">
        <v>13</v>
      </c>
      <c r="E569" s="12">
        <v>-5.9296499999999999E-3</v>
      </c>
      <c r="F569" s="12">
        <v>1.060885E-2</v>
      </c>
      <c r="G569" s="5">
        <v>0.57620700000000002</v>
      </c>
      <c r="H569" s="5">
        <v>0.86938199999999999</v>
      </c>
      <c r="I569" s="5" t="s">
        <v>871</v>
      </c>
      <c r="J569" s="12" t="s">
        <v>871</v>
      </c>
      <c r="K569" s="12" t="s">
        <v>871</v>
      </c>
      <c r="L569" s="5" t="s">
        <v>871</v>
      </c>
    </row>
    <row r="570" spans="1:12" x14ac:dyDescent="0.2">
      <c r="A570" s="1" t="s">
        <v>581</v>
      </c>
      <c r="B570" s="1" t="s">
        <v>12</v>
      </c>
      <c r="C570" s="1">
        <v>1</v>
      </c>
      <c r="D570" s="1" t="s">
        <v>13</v>
      </c>
      <c r="E570" s="12">
        <v>-5.3003599999999996E-3</v>
      </c>
      <c r="F570" s="12">
        <v>9.6084800000000008E-3</v>
      </c>
      <c r="G570" s="5">
        <v>0.58120000000000005</v>
      </c>
      <c r="H570" s="5">
        <v>0.87367300000000003</v>
      </c>
      <c r="I570" s="5" t="s">
        <v>871</v>
      </c>
      <c r="J570" s="12" t="s">
        <v>871</v>
      </c>
      <c r="K570" s="12" t="s">
        <v>871</v>
      </c>
      <c r="L570" s="5" t="s">
        <v>871</v>
      </c>
    </row>
    <row r="571" spans="1:12" x14ac:dyDescent="0.2">
      <c r="A571" s="1" t="s">
        <v>582</v>
      </c>
      <c r="B571" s="1" t="s">
        <v>12</v>
      </c>
      <c r="C571" s="1">
        <v>1</v>
      </c>
      <c r="D571" s="1" t="s">
        <v>13</v>
      </c>
      <c r="E571" s="12">
        <v>6.9735800000000001E-3</v>
      </c>
      <c r="F571" s="12">
        <v>1.2650049999999999E-2</v>
      </c>
      <c r="G571" s="5">
        <v>0.58144899999999999</v>
      </c>
      <c r="H571" s="5">
        <v>0.87367300000000003</v>
      </c>
      <c r="I571" s="5" t="s">
        <v>871</v>
      </c>
      <c r="J571" s="12" t="s">
        <v>871</v>
      </c>
      <c r="K571" s="12" t="s">
        <v>871</v>
      </c>
      <c r="L571" s="5" t="s">
        <v>871</v>
      </c>
    </row>
    <row r="572" spans="1:12" x14ac:dyDescent="0.2">
      <c r="A572" s="1" t="s">
        <v>583</v>
      </c>
      <c r="B572" s="1" t="s">
        <v>12</v>
      </c>
      <c r="C572" s="1">
        <v>1</v>
      </c>
      <c r="D572" s="1" t="s">
        <v>13</v>
      </c>
      <c r="E572" s="12">
        <v>1.1557899999999999E-2</v>
      </c>
      <c r="F572" s="12">
        <v>2.1149660000000001E-2</v>
      </c>
      <c r="G572" s="5">
        <v>0.58473399999999998</v>
      </c>
      <c r="H572" s="5">
        <v>0.87367300000000003</v>
      </c>
      <c r="I572" s="5" t="s">
        <v>871</v>
      </c>
      <c r="J572" s="12" t="s">
        <v>871</v>
      </c>
      <c r="K572" s="12" t="s">
        <v>871</v>
      </c>
      <c r="L572" s="5" t="s">
        <v>871</v>
      </c>
    </row>
    <row r="573" spans="1:12" x14ac:dyDescent="0.2">
      <c r="A573" s="1" t="s">
        <v>584</v>
      </c>
      <c r="B573" s="1" t="s">
        <v>12</v>
      </c>
      <c r="C573" s="1">
        <v>1</v>
      </c>
      <c r="D573" s="1" t="s">
        <v>13</v>
      </c>
      <c r="E573" s="12">
        <v>-8.9065399999999992E-3</v>
      </c>
      <c r="F573" s="12">
        <v>1.6352619999999998E-2</v>
      </c>
      <c r="G573" s="5">
        <v>0.58599100000000004</v>
      </c>
      <c r="H573" s="5">
        <v>0.87367300000000003</v>
      </c>
      <c r="I573" s="5" t="s">
        <v>871</v>
      </c>
      <c r="J573" s="12" t="s">
        <v>871</v>
      </c>
      <c r="K573" s="12" t="s">
        <v>871</v>
      </c>
      <c r="L573" s="5" t="s">
        <v>871</v>
      </c>
    </row>
    <row r="574" spans="1:12" x14ac:dyDescent="0.2">
      <c r="A574" s="1" t="s">
        <v>585</v>
      </c>
      <c r="B574" s="1" t="s">
        <v>12</v>
      </c>
      <c r="C574" s="1">
        <v>1</v>
      </c>
      <c r="D574" s="1" t="s">
        <v>13</v>
      </c>
      <c r="E574" s="12">
        <v>1.07005E-2</v>
      </c>
      <c r="F574" s="12">
        <v>1.9711619999999999E-2</v>
      </c>
      <c r="G574" s="5">
        <v>0.58723000000000003</v>
      </c>
      <c r="H574" s="5">
        <v>0.87367300000000003</v>
      </c>
      <c r="I574" s="5" t="s">
        <v>871</v>
      </c>
      <c r="J574" s="12" t="s">
        <v>871</v>
      </c>
      <c r="K574" s="12" t="s">
        <v>871</v>
      </c>
      <c r="L574" s="5" t="s">
        <v>871</v>
      </c>
    </row>
    <row r="575" spans="1:12" x14ac:dyDescent="0.2">
      <c r="A575" s="1" t="s">
        <v>586</v>
      </c>
      <c r="B575" s="1" t="s">
        <v>12</v>
      </c>
      <c r="C575" s="1">
        <v>1</v>
      </c>
      <c r="D575" s="1" t="s">
        <v>13</v>
      </c>
      <c r="E575" s="12">
        <v>-7.7590000000000003E-3</v>
      </c>
      <c r="F575" s="12">
        <v>1.4323199999999999E-2</v>
      </c>
      <c r="G575" s="5">
        <v>0.58801899999999996</v>
      </c>
      <c r="H575" s="5">
        <v>0.87367300000000003</v>
      </c>
      <c r="I575" s="5" t="s">
        <v>871</v>
      </c>
      <c r="J575" s="12" t="s">
        <v>871</v>
      </c>
      <c r="K575" s="12" t="s">
        <v>871</v>
      </c>
      <c r="L575" s="5" t="s">
        <v>871</v>
      </c>
    </row>
    <row r="576" spans="1:12" x14ac:dyDescent="0.2">
      <c r="A576" s="1" t="s">
        <v>587</v>
      </c>
      <c r="B576" s="1" t="s">
        <v>12</v>
      </c>
      <c r="C576" s="1">
        <v>1</v>
      </c>
      <c r="D576" s="1" t="s">
        <v>13</v>
      </c>
      <c r="E576" s="12">
        <v>-4.5565099999999997E-3</v>
      </c>
      <c r="F576" s="12">
        <v>8.4406900000000007E-3</v>
      </c>
      <c r="G576" s="5">
        <v>0.58931699999999998</v>
      </c>
      <c r="H576" s="5">
        <v>0.87367300000000003</v>
      </c>
      <c r="I576" s="5" t="s">
        <v>871</v>
      </c>
      <c r="J576" s="12" t="s">
        <v>871</v>
      </c>
      <c r="K576" s="12" t="s">
        <v>871</v>
      </c>
      <c r="L576" s="5" t="s">
        <v>871</v>
      </c>
    </row>
    <row r="577" spans="1:12" x14ac:dyDescent="0.2">
      <c r="A577" s="1" t="s">
        <v>588</v>
      </c>
      <c r="B577" s="1" t="s">
        <v>12</v>
      </c>
      <c r="C577" s="1">
        <v>1</v>
      </c>
      <c r="D577" s="1" t="s">
        <v>13</v>
      </c>
      <c r="E577" s="12">
        <v>-8.3153900000000006E-3</v>
      </c>
      <c r="F577" s="12">
        <v>1.5421860000000001E-2</v>
      </c>
      <c r="G577" s="5">
        <v>0.58975200000000005</v>
      </c>
      <c r="H577" s="5">
        <v>0.87367300000000003</v>
      </c>
      <c r="I577" s="5" t="s">
        <v>871</v>
      </c>
      <c r="J577" s="12" t="s">
        <v>871</v>
      </c>
      <c r="K577" s="12" t="s">
        <v>871</v>
      </c>
      <c r="L577" s="5" t="s">
        <v>871</v>
      </c>
    </row>
    <row r="578" spans="1:12" x14ac:dyDescent="0.2">
      <c r="A578" s="1" t="s">
        <v>589</v>
      </c>
      <c r="B578" s="1" t="s">
        <v>12</v>
      </c>
      <c r="C578" s="1">
        <v>1</v>
      </c>
      <c r="D578" s="1" t="s">
        <v>13</v>
      </c>
      <c r="E578" s="12">
        <v>2.4807700000000002E-3</v>
      </c>
      <c r="F578" s="12">
        <v>4.6040999999999999E-3</v>
      </c>
      <c r="G578" s="5">
        <v>0.59001300000000001</v>
      </c>
      <c r="H578" s="5">
        <v>0.87367300000000003</v>
      </c>
      <c r="I578" s="5" t="s">
        <v>871</v>
      </c>
      <c r="J578" s="12" t="s">
        <v>871</v>
      </c>
      <c r="K578" s="12" t="s">
        <v>871</v>
      </c>
      <c r="L578" s="5" t="s">
        <v>871</v>
      </c>
    </row>
    <row r="579" spans="1:12" x14ac:dyDescent="0.2">
      <c r="A579" s="1" t="s">
        <v>590</v>
      </c>
      <c r="B579" s="1" t="s">
        <v>12</v>
      </c>
      <c r="C579" s="1">
        <v>1</v>
      </c>
      <c r="D579" s="1" t="s">
        <v>13</v>
      </c>
      <c r="E579" s="12">
        <v>1.09722E-2</v>
      </c>
      <c r="F579" s="12">
        <v>2.038738E-2</v>
      </c>
      <c r="G579" s="5">
        <v>0.590449</v>
      </c>
      <c r="H579" s="5">
        <v>0.87367300000000003</v>
      </c>
      <c r="I579" s="5" t="s">
        <v>871</v>
      </c>
      <c r="J579" s="12" t="s">
        <v>871</v>
      </c>
      <c r="K579" s="12" t="s">
        <v>871</v>
      </c>
      <c r="L579" s="5" t="s">
        <v>871</v>
      </c>
    </row>
    <row r="580" spans="1:12" x14ac:dyDescent="0.2">
      <c r="A580" s="1" t="s">
        <v>591</v>
      </c>
      <c r="B580" s="1" t="s">
        <v>12</v>
      </c>
      <c r="C580" s="1">
        <v>1</v>
      </c>
      <c r="D580" s="1" t="s">
        <v>13</v>
      </c>
      <c r="E580" s="12">
        <v>4.95532E-3</v>
      </c>
      <c r="F580" s="12">
        <v>9.2275199999999995E-3</v>
      </c>
      <c r="G580" s="5">
        <v>0.59125700000000003</v>
      </c>
      <c r="H580" s="5">
        <v>0.87367300000000003</v>
      </c>
      <c r="I580" s="5" t="s">
        <v>871</v>
      </c>
      <c r="J580" s="12" t="s">
        <v>871</v>
      </c>
      <c r="K580" s="12" t="s">
        <v>871</v>
      </c>
      <c r="L580" s="5" t="s">
        <v>871</v>
      </c>
    </row>
    <row r="581" spans="1:12" x14ac:dyDescent="0.2">
      <c r="A581" s="1" t="s">
        <v>592</v>
      </c>
      <c r="B581" s="1" t="s">
        <v>12</v>
      </c>
      <c r="C581" s="1">
        <v>1</v>
      </c>
      <c r="D581" s="1" t="s">
        <v>13</v>
      </c>
      <c r="E581" s="12">
        <v>1.0193000000000001E-2</v>
      </c>
      <c r="F581" s="12">
        <v>1.901007E-2</v>
      </c>
      <c r="G581" s="5">
        <v>0.59182900000000005</v>
      </c>
      <c r="H581" s="5">
        <v>0.87367300000000003</v>
      </c>
      <c r="I581" s="5" t="s">
        <v>871</v>
      </c>
      <c r="J581" s="12" t="s">
        <v>871</v>
      </c>
      <c r="K581" s="12" t="s">
        <v>871</v>
      </c>
      <c r="L581" s="5" t="s">
        <v>871</v>
      </c>
    </row>
    <row r="582" spans="1:12" x14ac:dyDescent="0.2">
      <c r="A582" s="1" t="s">
        <v>593</v>
      </c>
      <c r="B582" s="1" t="s">
        <v>12</v>
      </c>
      <c r="C582" s="1">
        <v>1</v>
      </c>
      <c r="D582" s="1" t="s">
        <v>13</v>
      </c>
      <c r="E582" s="12">
        <v>-3.7536399999999999E-3</v>
      </c>
      <c r="F582" s="12">
        <v>7.0095799999999996E-3</v>
      </c>
      <c r="G582" s="5">
        <v>0.59230300000000002</v>
      </c>
      <c r="H582" s="5">
        <v>0.87367300000000003</v>
      </c>
      <c r="I582" s="5" t="s">
        <v>871</v>
      </c>
      <c r="J582" s="12" t="s">
        <v>871</v>
      </c>
      <c r="K582" s="12" t="s">
        <v>871</v>
      </c>
      <c r="L582" s="5" t="s">
        <v>871</v>
      </c>
    </row>
    <row r="583" spans="1:12" x14ac:dyDescent="0.2">
      <c r="A583" s="1" t="s">
        <v>594</v>
      </c>
      <c r="B583" s="1" t="s">
        <v>12</v>
      </c>
      <c r="C583" s="1">
        <v>1</v>
      </c>
      <c r="D583" s="1" t="s">
        <v>13</v>
      </c>
      <c r="E583" s="12">
        <v>6.5110799999999998E-3</v>
      </c>
      <c r="F583" s="12">
        <v>1.219451E-2</v>
      </c>
      <c r="G583" s="5">
        <v>0.59338599999999997</v>
      </c>
      <c r="H583" s="5">
        <v>0.87376600000000004</v>
      </c>
      <c r="I583" s="5" t="s">
        <v>871</v>
      </c>
      <c r="J583" s="12" t="s">
        <v>871</v>
      </c>
      <c r="K583" s="12" t="s">
        <v>871</v>
      </c>
      <c r="L583" s="5" t="s">
        <v>871</v>
      </c>
    </row>
    <row r="584" spans="1:12" x14ac:dyDescent="0.2">
      <c r="A584" s="1" t="s">
        <v>595</v>
      </c>
      <c r="B584" s="1" t="s">
        <v>12</v>
      </c>
      <c r="C584" s="1">
        <v>1</v>
      </c>
      <c r="D584" s="1" t="s">
        <v>13</v>
      </c>
      <c r="E584" s="12">
        <v>-7.6627800000000001E-3</v>
      </c>
      <c r="F584" s="12">
        <v>1.4420850000000001E-2</v>
      </c>
      <c r="G584" s="5">
        <v>0.59516400000000003</v>
      </c>
      <c r="H584" s="5">
        <v>0.87487999999999999</v>
      </c>
      <c r="I584" s="5" t="s">
        <v>871</v>
      </c>
      <c r="J584" s="12" t="s">
        <v>871</v>
      </c>
      <c r="K584" s="12" t="s">
        <v>871</v>
      </c>
      <c r="L584" s="5" t="s">
        <v>871</v>
      </c>
    </row>
    <row r="585" spans="1:12" x14ac:dyDescent="0.2">
      <c r="A585" s="1" t="s">
        <v>596</v>
      </c>
      <c r="B585" s="1" t="s">
        <v>12</v>
      </c>
      <c r="C585" s="1">
        <v>2</v>
      </c>
      <c r="D585" s="1" t="s">
        <v>62</v>
      </c>
      <c r="E585" s="12">
        <v>-9.7548099999999992E-3</v>
      </c>
      <c r="F585" s="12">
        <v>1.8454970000000001E-2</v>
      </c>
      <c r="G585" s="5">
        <v>0.59710099999999999</v>
      </c>
      <c r="H585" s="5">
        <v>0.87523799999999996</v>
      </c>
      <c r="I585" s="5">
        <v>0.159187</v>
      </c>
      <c r="J585" s="12" t="s">
        <v>871</v>
      </c>
      <c r="K585" s="12" t="s">
        <v>871</v>
      </c>
      <c r="L585" s="5" t="s">
        <v>871</v>
      </c>
    </row>
    <row r="586" spans="1:12" x14ac:dyDescent="0.2">
      <c r="A586" s="1" t="s">
        <v>597</v>
      </c>
      <c r="B586" s="1" t="s">
        <v>12</v>
      </c>
      <c r="C586" s="1">
        <v>1</v>
      </c>
      <c r="D586" s="1" t="s">
        <v>13</v>
      </c>
      <c r="E586" s="12">
        <v>5.68514E-3</v>
      </c>
      <c r="F586" s="12">
        <v>1.076584E-2</v>
      </c>
      <c r="G586" s="5">
        <v>0.59745000000000004</v>
      </c>
      <c r="H586" s="5">
        <v>0.87523799999999996</v>
      </c>
      <c r="I586" s="5" t="s">
        <v>871</v>
      </c>
      <c r="J586" s="12" t="s">
        <v>871</v>
      </c>
      <c r="K586" s="12" t="s">
        <v>871</v>
      </c>
      <c r="L586" s="5" t="s">
        <v>871</v>
      </c>
    </row>
    <row r="587" spans="1:12" x14ac:dyDescent="0.2">
      <c r="A587" s="1" t="s">
        <v>598</v>
      </c>
      <c r="B587" s="1" t="s">
        <v>12</v>
      </c>
      <c r="C587" s="1">
        <v>1</v>
      </c>
      <c r="D587" s="1" t="s">
        <v>13</v>
      </c>
      <c r="E587" s="12">
        <v>9.4277500000000004E-3</v>
      </c>
      <c r="F587" s="12">
        <v>1.796447E-2</v>
      </c>
      <c r="G587" s="5">
        <v>0.59972199999999998</v>
      </c>
      <c r="H587" s="5">
        <v>0.87552399999999997</v>
      </c>
      <c r="I587" s="5" t="s">
        <v>871</v>
      </c>
      <c r="J587" s="12" t="s">
        <v>871</v>
      </c>
      <c r="K587" s="12" t="s">
        <v>871</v>
      </c>
      <c r="L587" s="5" t="s">
        <v>871</v>
      </c>
    </row>
    <row r="588" spans="1:12" x14ac:dyDescent="0.2">
      <c r="A588" s="1" t="s">
        <v>599</v>
      </c>
      <c r="B588" s="1" t="s">
        <v>12</v>
      </c>
      <c r="C588" s="1">
        <v>1</v>
      </c>
      <c r="D588" s="1" t="s">
        <v>13</v>
      </c>
      <c r="E588" s="12">
        <v>7.1575700000000003E-3</v>
      </c>
      <c r="F588" s="12">
        <v>1.3675649999999999E-2</v>
      </c>
      <c r="G588" s="5">
        <v>0.60070900000000005</v>
      </c>
      <c r="H588" s="5">
        <v>0.87552399999999997</v>
      </c>
      <c r="I588" s="5" t="s">
        <v>871</v>
      </c>
      <c r="J588" s="12" t="s">
        <v>871</v>
      </c>
      <c r="K588" s="12" t="s">
        <v>871</v>
      </c>
      <c r="L588" s="5" t="s">
        <v>871</v>
      </c>
    </row>
    <row r="589" spans="1:12" x14ac:dyDescent="0.2">
      <c r="A589" s="1" t="s">
        <v>600</v>
      </c>
      <c r="B589" s="1" t="s">
        <v>12</v>
      </c>
      <c r="C589" s="1">
        <v>1</v>
      </c>
      <c r="D589" s="1" t="s">
        <v>13</v>
      </c>
      <c r="E589" s="12">
        <v>3.6430199999999999E-3</v>
      </c>
      <c r="F589" s="12">
        <v>6.9605500000000002E-3</v>
      </c>
      <c r="G589" s="5">
        <v>0.60070900000000005</v>
      </c>
      <c r="H589" s="5">
        <v>0.87552399999999997</v>
      </c>
      <c r="I589" s="5" t="s">
        <v>871</v>
      </c>
      <c r="J589" s="12" t="s">
        <v>871</v>
      </c>
      <c r="K589" s="12" t="s">
        <v>871</v>
      </c>
      <c r="L589" s="5" t="s">
        <v>871</v>
      </c>
    </row>
    <row r="590" spans="1:12" x14ac:dyDescent="0.2">
      <c r="A590" s="1" t="s">
        <v>601</v>
      </c>
      <c r="B590" s="1" t="s">
        <v>12</v>
      </c>
      <c r="C590" s="1">
        <v>1</v>
      </c>
      <c r="D590" s="1" t="s">
        <v>13</v>
      </c>
      <c r="E590" s="12">
        <v>-4.3191000000000002E-3</v>
      </c>
      <c r="F590" s="12">
        <v>8.3761400000000007E-3</v>
      </c>
      <c r="G590" s="5">
        <v>0.60610299999999995</v>
      </c>
      <c r="H590" s="5">
        <v>0.87918499999999999</v>
      </c>
      <c r="I590" s="5" t="s">
        <v>871</v>
      </c>
      <c r="J590" s="12" t="s">
        <v>871</v>
      </c>
      <c r="K590" s="12" t="s">
        <v>871</v>
      </c>
      <c r="L590" s="5" t="s">
        <v>871</v>
      </c>
    </row>
    <row r="591" spans="1:12" x14ac:dyDescent="0.2">
      <c r="A591" s="1" t="s">
        <v>602</v>
      </c>
      <c r="B591" s="1" t="s">
        <v>12</v>
      </c>
      <c r="C591" s="1">
        <v>1</v>
      </c>
      <c r="D591" s="1" t="s">
        <v>13</v>
      </c>
      <c r="E591" s="12">
        <v>-4.1986000000000002E-3</v>
      </c>
      <c r="F591" s="12">
        <v>8.1576500000000007E-3</v>
      </c>
      <c r="G591" s="5">
        <v>0.60677499999999995</v>
      </c>
      <c r="H591" s="5">
        <v>0.87918499999999999</v>
      </c>
      <c r="I591" s="5" t="s">
        <v>871</v>
      </c>
      <c r="J591" s="12" t="s">
        <v>871</v>
      </c>
      <c r="K591" s="12" t="s">
        <v>871</v>
      </c>
      <c r="L591" s="5" t="s">
        <v>871</v>
      </c>
    </row>
    <row r="592" spans="1:12" x14ac:dyDescent="0.2">
      <c r="A592" s="1" t="s">
        <v>603</v>
      </c>
      <c r="B592" s="1" t="s">
        <v>12</v>
      </c>
      <c r="C592" s="1">
        <v>1</v>
      </c>
      <c r="D592" s="1" t="s">
        <v>13</v>
      </c>
      <c r="E592" s="12">
        <v>5.0122500000000002E-3</v>
      </c>
      <c r="F592" s="12">
        <v>9.7601200000000006E-3</v>
      </c>
      <c r="G592" s="5">
        <v>0.60757099999999997</v>
      </c>
      <c r="H592" s="5">
        <v>0.87918499999999999</v>
      </c>
      <c r="I592" s="5" t="s">
        <v>871</v>
      </c>
      <c r="J592" s="12" t="s">
        <v>871</v>
      </c>
      <c r="K592" s="12" t="s">
        <v>871</v>
      </c>
      <c r="L592" s="5" t="s">
        <v>871</v>
      </c>
    </row>
    <row r="593" spans="1:12" x14ac:dyDescent="0.2">
      <c r="A593" s="1" t="s">
        <v>604</v>
      </c>
      <c r="B593" s="1" t="s">
        <v>12</v>
      </c>
      <c r="C593" s="1">
        <v>1</v>
      </c>
      <c r="D593" s="1" t="s">
        <v>13</v>
      </c>
      <c r="E593" s="12">
        <v>-6.8297899999999996E-3</v>
      </c>
      <c r="F593" s="12">
        <v>1.332799E-2</v>
      </c>
      <c r="G593" s="5">
        <v>0.608344</v>
      </c>
      <c r="H593" s="5">
        <v>0.87918499999999999</v>
      </c>
      <c r="I593" s="5" t="s">
        <v>871</v>
      </c>
      <c r="J593" s="12" t="s">
        <v>871</v>
      </c>
      <c r="K593" s="12" t="s">
        <v>871</v>
      </c>
      <c r="L593" s="5" t="s">
        <v>871</v>
      </c>
    </row>
    <row r="594" spans="1:12" x14ac:dyDescent="0.2">
      <c r="A594" s="1" t="s">
        <v>605</v>
      </c>
      <c r="B594" s="1" t="s">
        <v>12</v>
      </c>
      <c r="C594" s="1">
        <v>1</v>
      </c>
      <c r="D594" s="1" t="s">
        <v>13</v>
      </c>
      <c r="E594" s="12">
        <v>-5.6148400000000003E-3</v>
      </c>
      <c r="F594" s="12">
        <v>1.095731E-2</v>
      </c>
      <c r="G594" s="5">
        <v>0.60835099999999998</v>
      </c>
      <c r="H594" s="5">
        <v>0.87918499999999999</v>
      </c>
      <c r="I594" s="5" t="s">
        <v>871</v>
      </c>
      <c r="J594" s="12" t="s">
        <v>871</v>
      </c>
      <c r="K594" s="12" t="s">
        <v>871</v>
      </c>
      <c r="L594" s="5" t="s">
        <v>871</v>
      </c>
    </row>
    <row r="595" spans="1:12" x14ac:dyDescent="0.2">
      <c r="A595" s="1" t="s">
        <v>606</v>
      </c>
      <c r="B595" s="1" t="s">
        <v>12</v>
      </c>
      <c r="C595" s="1">
        <v>1</v>
      </c>
      <c r="D595" s="1" t="s">
        <v>13</v>
      </c>
      <c r="E595" s="12">
        <v>7.6585400000000001E-3</v>
      </c>
      <c r="F595" s="12">
        <v>1.515993E-2</v>
      </c>
      <c r="G595" s="5">
        <v>0.61343000000000003</v>
      </c>
      <c r="H595" s="5">
        <v>0.88327100000000003</v>
      </c>
      <c r="I595" s="5" t="s">
        <v>871</v>
      </c>
      <c r="J595" s="12" t="s">
        <v>871</v>
      </c>
      <c r="K595" s="12" t="s">
        <v>871</v>
      </c>
      <c r="L595" s="5" t="s">
        <v>871</v>
      </c>
    </row>
    <row r="596" spans="1:12" x14ac:dyDescent="0.2">
      <c r="A596" s="1" t="s">
        <v>607</v>
      </c>
      <c r="B596" s="1" t="s">
        <v>12</v>
      </c>
      <c r="C596" s="1">
        <v>1</v>
      </c>
      <c r="D596" s="1" t="s">
        <v>13</v>
      </c>
      <c r="E596" s="12">
        <v>4.5231500000000001E-3</v>
      </c>
      <c r="F596" s="12">
        <v>8.9773700000000001E-3</v>
      </c>
      <c r="G596" s="5">
        <v>0.614375</v>
      </c>
      <c r="H596" s="5">
        <v>0.88327100000000003</v>
      </c>
      <c r="I596" s="5" t="s">
        <v>871</v>
      </c>
      <c r="J596" s="12" t="s">
        <v>871</v>
      </c>
      <c r="K596" s="12" t="s">
        <v>871</v>
      </c>
      <c r="L596" s="5" t="s">
        <v>871</v>
      </c>
    </row>
    <row r="597" spans="1:12" x14ac:dyDescent="0.2">
      <c r="A597" s="1" t="s">
        <v>608</v>
      </c>
      <c r="B597" s="1" t="s">
        <v>12</v>
      </c>
      <c r="C597" s="1">
        <v>1</v>
      </c>
      <c r="D597" s="1" t="s">
        <v>13</v>
      </c>
      <c r="E597" s="12">
        <v>5.7977999999999997E-3</v>
      </c>
      <c r="F597" s="12">
        <v>1.152998E-2</v>
      </c>
      <c r="G597" s="5">
        <v>0.61507299999999998</v>
      </c>
      <c r="H597" s="5">
        <v>0.88327100000000003</v>
      </c>
      <c r="I597" s="5" t="s">
        <v>871</v>
      </c>
      <c r="J597" s="12" t="s">
        <v>871</v>
      </c>
      <c r="K597" s="12" t="s">
        <v>871</v>
      </c>
      <c r="L597" s="5" t="s">
        <v>871</v>
      </c>
    </row>
    <row r="598" spans="1:12" x14ac:dyDescent="0.2">
      <c r="A598" s="1" t="s">
        <v>609</v>
      </c>
      <c r="B598" s="1" t="s">
        <v>12</v>
      </c>
      <c r="C598" s="1">
        <v>1</v>
      </c>
      <c r="D598" s="1" t="s">
        <v>13</v>
      </c>
      <c r="E598" s="12">
        <v>-1.2924400000000001E-2</v>
      </c>
      <c r="F598" s="12">
        <v>2.575013E-2</v>
      </c>
      <c r="G598" s="5">
        <v>0.61572700000000002</v>
      </c>
      <c r="H598" s="5">
        <v>0.88327100000000003</v>
      </c>
      <c r="I598" s="5" t="s">
        <v>871</v>
      </c>
      <c r="J598" s="12" t="s">
        <v>871</v>
      </c>
      <c r="K598" s="12" t="s">
        <v>871</v>
      </c>
      <c r="L598" s="5" t="s">
        <v>871</v>
      </c>
    </row>
    <row r="599" spans="1:12" x14ac:dyDescent="0.2">
      <c r="A599" s="1" t="s">
        <v>610</v>
      </c>
      <c r="B599" s="1" t="s">
        <v>12</v>
      </c>
      <c r="C599" s="1">
        <v>1</v>
      </c>
      <c r="D599" s="1" t="s">
        <v>13</v>
      </c>
      <c r="E599" s="12">
        <v>-1.6090500000000001E-3</v>
      </c>
      <c r="F599" s="12">
        <v>3.2149000000000001E-3</v>
      </c>
      <c r="G599" s="5">
        <v>0.616726</v>
      </c>
      <c r="H599" s="5">
        <v>0.88327100000000003</v>
      </c>
      <c r="I599" s="5" t="s">
        <v>871</v>
      </c>
      <c r="J599" s="12" t="s">
        <v>871</v>
      </c>
      <c r="K599" s="12" t="s">
        <v>871</v>
      </c>
      <c r="L599" s="5" t="s">
        <v>871</v>
      </c>
    </row>
    <row r="600" spans="1:12" x14ac:dyDescent="0.2">
      <c r="A600" s="1" t="s">
        <v>611</v>
      </c>
      <c r="B600" s="1" t="s">
        <v>12</v>
      </c>
      <c r="C600" s="1">
        <v>1</v>
      </c>
      <c r="D600" s="1" t="s">
        <v>13</v>
      </c>
      <c r="E600" s="12">
        <v>7.9577999999999992E-3</v>
      </c>
      <c r="F600" s="12">
        <v>1.5928580000000001E-2</v>
      </c>
      <c r="G600" s="5">
        <v>0.61736199999999997</v>
      </c>
      <c r="H600" s="5">
        <v>0.88327100000000003</v>
      </c>
      <c r="I600" s="5" t="s">
        <v>871</v>
      </c>
      <c r="J600" s="12" t="s">
        <v>871</v>
      </c>
      <c r="K600" s="12" t="s">
        <v>871</v>
      </c>
      <c r="L600" s="5" t="s">
        <v>871</v>
      </c>
    </row>
    <row r="601" spans="1:12" x14ac:dyDescent="0.2">
      <c r="A601" s="1" t="s">
        <v>612</v>
      </c>
      <c r="B601" s="1" t="s">
        <v>12</v>
      </c>
      <c r="C601" s="1">
        <v>2</v>
      </c>
      <c r="D601" s="1" t="s">
        <v>62</v>
      </c>
      <c r="E601" s="12">
        <v>-1.1611099999999999E-2</v>
      </c>
      <c r="F601" s="12">
        <v>2.337001E-2</v>
      </c>
      <c r="G601" s="5">
        <v>0.61930399999999997</v>
      </c>
      <c r="H601" s="5">
        <v>0.88355399999999995</v>
      </c>
      <c r="I601" s="5">
        <v>2.9340499999999999E-2</v>
      </c>
      <c r="J601" s="12" t="s">
        <v>871</v>
      </c>
      <c r="K601" s="12" t="s">
        <v>871</v>
      </c>
      <c r="L601" s="5" t="s">
        <v>871</v>
      </c>
    </row>
    <row r="602" spans="1:12" x14ac:dyDescent="0.2">
      <c r="A602" s="1" t="s">
        <v>613</v>
      </c>
      <c r="B602" s="1" t="s">
        <v>12</v>
      </c>
      <c r="C602" s="1">
        <v>1</v>
      </c>
      <c r="D602" s="1" t="s">
        <v>13</v>
      </c>
      <c r="E602" s="12">
        <v>-9.4183200000000009E-3</v>
      </c>
      <c r="F602" s="12">
        <v>1.8973770000000001E-2</v>
      </c>
      <c r="G602" s="5">
        <v>0.61962200000000001</v>
      </c>
      <c r="H602" s="5">
        <v>0.88355399999999995</v>
      </c>
      <c r="I602" s="5" t="s">
        <v>871</v>
      </c>
      <c r="J602" s="12" t="s">
        <v>871</v>
      </c>
      <c r="K602" s="12" t="s">
        <v>871</v>
      </c>
      <c r="L602" s="5" t="s">
        <v>871</v>
      </c>
    </row>
    <row r="603" spans="1:12" x14ac:dyDescent="0.2">
      <c r="A603" s="1" t="s">
        <v>614</v>
      </c>
      <c r="B603" s="1" t="s">
        <v>12</v>
      </c>
      <c r="C603" s="1">
        <v>1</v>
      </c>
      <c r="D603" s="1" t="s">
        <v>13</v>
      </c>
      <c r="E603" s="12">
        <v>6.5966999999999996E-3</v>
      </c>
      <c r="F603" s="12">
        <v>1.3354929999999999E-2</v>
      </c>
      <c r="G603" s="5">
        <v>0.62133899999999997</v>
      </c>
      <c r="H603" s="5">
        <v>0.88453099999999996</v>
      </c>
      <c r="I603" s="5" t="s">
        <v>871</v>
      </c>
      <c r="J603" s="12" t="s">
        <v>871</v>
      </c>
      <c r="K603" s="12" t="s">
        <v>871</v>
      </c>
      <c r="L603" s="5" t="s">
        <v>871</v>
      </c>
    </row>
    <row r="604" spans="1:12" x14ac:dyDescent="0.2">
      <c r="A604" s="1" t="s">
        <v>615</v>
      </c>
      <c r="B604" s="1" t="s">
        <v>12</v>
      </c>
      <c r="C604" s="1">
        <v>1</v>
      </c>
      <c r="D604" s="1" t="s">
        <v>13</v>
      </c>
      <c r="E604" s="12">
        <v>-3.1050800000000001E-3</v>
      </c>
      <c r="F604" s="12">
        <v>6.4053399999999998E-3</v>
      </c>
      <c r="G604" s="5">
        <v>0.62784399999999996</v>
      </c>
      <c r="H604" s="5">
        <v>0.88947900000000002</v>
      </c>
      <c r="I604" s="5" t="s">
        <v>871</v>
      </c>
      <c r="J604" s="12" t="s">
        <v>871</v>
      </c>
      <c r="K604" s="12" t="s">
        <v>871</v>
      </c>
      <c r="L604" s="5" t="s">
        <v>871</v>
      </c>
    </row>
    <row r="605" spans="1:12" x14ac:dyDescent="0.2">
      <c r="A605" s="1" t="s">
        <v>616</v>
      </c>
      <c r="B605" s="1" t="s">
        <v>12</v>
      </c>
      <c r="C605" s="1">
        <v>1</v>
      </c>
      <c r="D605" s="1" t="s">
        <v>13</v>
      </c>
      <c r="E605" s="12">
        <v>-4.48402E-3</v>
      </c>
      <c r="F605" s="12">
        <v>9.2910000000000006E-3</v>
      </c>
      <c r="G605" s="5">
        <v>0.62936499999999995</v>
      </c>
      <c r="H605" s="5">
        <v>0.88947900000000002</v>
      </c>
      <c r="I605" s="5" t="s">
        <v>871</v>
      </c>
      <c r="J605" s="12" t="s">
        <v>871</v>
      </c>
      <c r="K605" s="12" t="s">
        <v>871</v>
      </c>
      <c r="L605" s="5" t="s">
        <v>871</v>
      </c>
    </row>
    <row r="606" spans="1:12" x14ac:dyDescent="0.2">
      <c r="A606" s="1" t="s">
        <v>617</v>
      </c>
      <c r="B606" s="1" t="s">
        <v>12</v>
      </c>
      <c r="C606" s="1">
        <v>2</v>
      </c>
      <c r="D606" s="1" t="s">
        <v>62</v>
      </c>
      <c r="E606" s="12">
        <v>-3.1872200000000002E-3</v>
      </c>
      <c r="F606" s="12">
        <v>6.6048399999999998E-3</v>
      </c>
      <c r="G606" s="5">
        <v>0.629409</v>
      </c>
      <c r="H606" s="5">
        <v>0.88947900000000002</v>
      </c>
      <c r="I606" s="5">
        <v>0.63012599999999996</v>
      </c>
      <c r="J606" s="12" t="s">
        <v>871</v>
      </c>
      <c r="K606" s="12" t="s">
        <v>871</v>
      </c>
      <c r="L606" s="5" t="s">
        <v>871</v>
      </c>
    </row>
    <row r="607" spans="1:12" x14ac:dyDescent="0.2">
      <c r="A607" s="1" t="s">
        <v>618</v>
      </c>
      <c r="B607" s="1" t="s">
        <v>12</v>
      </c>
      <c r="C607" s="1">
        <v>1</v>
      </c>
      <c r="D607" s="1" t="s">
        <v>13</v>
      </c>
      <c r="E607" s="12">
        <v>-6.5583300000000002E-3</v>
      </c>
      <c r="F607" s="12">
        <v>1.365107E-2</v>
      </c>
      <c r="G607" s="5">
        <v>0.63092400000000004</v>
      </c>
      <c r="H607" s="5">
        <v>0.88947900000000002</v>
      </c>
      <c r="I607" s="5" t="s">
        <v>871</v>
      </c>
      <c r="J607" s="12" t="s">
        <v>871</v>
      </c>
      <c r="K607" s="12" t="s">
        <v>871</v>
      </c>
      <c r="L607" s="5" t="s">
        <v>871</v>
      </c>
    </row>
    <row r="608" spans="1:12" x14ac:dyDescent="0.2">
      <c r="A608" s="1" t="s">
        <v>619</v>
      </c>
      <c r="B608" s="1" t="s">
        <v>12</v>
      </c>
      <c r="C608" s="1">
        <v>1</v>
      </c>
      <c r="D608" s="1" t="s">
        <v>13</v>
      </c>
      <c r="E608" s="12">
        <v>-9.5987899999999994E-3</v>
      </c>
      <c r="F608" s="12">
        <v>2.0015600000000001E-2</v>
      </c>
      <c r="G608" s="5">
        <v>0.63153599999999999</v>
      </c>
      <c r="H608" s="5">
        <v>0.88947900000000002</v>
      </c>
      <c r="I608" s="5" t="s">
        <v>871</v>
      </c>
      <c r="J608" s="12" t="s">
        <v>871</v>
      </c>
      <c r="K608" s="12" t="s">
        <v>871</v>
      </c>
      <c r="L608" s="5" t="s">
        <v>871</v>
      </c>
    </row>
    <row r="609" spans="1:12" x14ac:dyDescent="0.2">
      <c r="A609" s="1" t="s">
        <v>620</v>
      </c>
      <c r="B609" s="1" t="s">
        <v>12</v>
      </c>
      <c r="C609" s="1">
        <v>1</v>
      </c>
      <c r="D609" s="1" t="s">
        <v>13</v>
      </c>
      <c r="E609" s="12">
        <v>-9.96703E-3</v>
      </c>
      <c r="F609" s="12">
        <v>2.0879189999999999E-2</v>
      </c>
      <c r="G609" s="5">
        <v>0.63310100000000002</v>
      </c>
      <c r="H609" s="5">
        <v>0.88947900000000002</v>
      </c>
      <c r="I609" s="5" t="s">
        <v>871</v>
      </c>
      <c r="J609" s="12" t="s">
        <v>871</v>
      </c>
      <c r="K609" s="12" t="s">
        <v>871</v>
      </c>
      <c r="L609" s="5" t="s">
        <v>871</v>
      </c>
    </row>
    <row r="610" spans="1:12" x14ac:dyDescent="0.2">
      <c r="A610" s="1" t="s">
        <v>621</v>
      </c>
      <c r="B610" s="1" t="s">
        <v>12</v>
      </c>
      <c r="C610" s="1">
        <v>1</v>
      </c>
      <c r="D610" s="1" t="s">
        <v>13</v>
      </c>
      <c r="E610" s="12">
        <v>-8.2581400000000006E-3</v>
      </c>
      <c r="F610" s="12">
        <v>1.7350359999999999E-2</v>
      </c>
      <c r="G610" s="5">
        <v>0.6341</v>
      </c>
      <c r="H610" s="5">
        <v>0.88947900000000002</v>
      </c>
      <c r="I610" s="5" t="s">
        <v>871</v>
      </c>
      <c r="J610" s="12" t="s">
        <v>871</v>
      </c>
      <c r="K610" s="12" t="s">
        <v>871</v>
      </c>
      <c r="L610" s="5" t="s">
        <v>871</v>
      </c>
    </row>
    <row r="611" spans="1:12" x14ac:dyDescent="0.2">
      <c r="A611" s="1" t="s">
        <v>622</v>
      </c>
      <c r="B611" s="1" t="s">
        <v>12</v>
      </c>
      <c r="C611" s="1">
        <v>1</v>
      </c>
      <c r="D611" s="1" t="s">
        <v>13</v>
      </c>
      <c r="E611" s="12">
        <v>9.7969200000000006E-3</v>
      </c>
      <c r="F611" s="12">
        <v>2.0591120000000001E-2</v>
      </c>
      <c r="G611" s="5">
        <v>0.63422800000000001</v>
      </c>
      <c r="H611" s="5">
        <v>0.88947900000000002</v>
      </c>
      <c r="I611" s="5" t="s">
        <v>871</v>
      </c>
      <c r="J611" s="12" t="s">
        <v>871</v>
      </c>
      <c r="K611" s="12" t="s">
        <v>871</v>
      </c>
      <c r="L611" s="5" t="s">
        <v>871</v>
      </c>
    </row>
    <row r="612" spans="1:12" x14ac:dyDescent="0.2">
      <c r="A612" s="1" t="s">
        <v>623</v>
      </c>
      <c r="B612" s="1" t="s">
        <v>12</v>
      </c>
      <c r="C612" s="1">
        <v>1</v>
      </c>
      <c r="D612" s="1" t="s">
        <v>13</v>
      </c>
      <c r="E612" s="12">
        <v>-6.5176399999999999E-3</v>
      </c>
      <c r="F612" s="12">
        <v>1.370158E-2</v>
      </c>
      <c r="G612" s="5">
        <v>0.63429899999999995</v>
      </c>
      <c r="H612" s="5">
        <v>0.88947900000000002</v>
      </c>
      <c r="I612" s="5" t="s">
        <v>871</v>
      </c>
      <c r="J612" s="12" t="s">
        <v>871</v>
      </c>
      <c r="K612" s="12" t="s">
        <v>871</v>
      </c>
      <c r="L612" s="5" t="s">
        <v>871</v>
      </c>
    </row>
    <row r="613" spans="1:12" x14ac:dyDescent="0.2">
      <c r="A613" s="1" t="s">
        <v>624</v>
      </c>
      <c r="B613" s="1" t="s">
        <v>12</v>
      </c>
      <c r="C613" s="1">
        <v>1</v>
      </c>
      <c r="D613" s="1" t="s">
        <v>13</v>
      </c>
      <c r="E613" s="12">
        <v>2.0932099999999999E-3</v>
      </c>
      <c r="F613" s="12">
        <v>4.4120599999999998E-3</v>
      </c>
      <c r="G613" s="5">
        <v>0.63519400000000004</v>
      </c>
      <c r="H613" s="5">
        <v>0.88947900000000002</v>
      </c>
      <c r="I613" s="5" t="s">
        <v>871</v>
      </c>
      <c r="J613" s="12" t="s">
        <v>871</v>
      </c>
      <c r="K613" s="12" t="s">
        <v>871</v>
      </c>
      <c r="L613" s="5" t="s">
        <v>871</v>
      </c>
    </row>
    <row r="614" spans="1:12" x14ac:dyDescent="0.2">
      <c r="A614" s="1" t="s">
        <v>625</v>
      </c>
      <c r="B614" s="1" t="s">
        <v>12</v>
      </c>
      <c r="C614" s="1">
        <v>1</v>
      </c>
      <c r="D614" s="1" t="s">
        <v>13</v>
      </c>
      <c r="E614" s="12">
        <v>-3.9375800000000004E-3</v>
      </c>
      <c r="F614" s="12">
        <v>8.3320300000000007E-3</v>
      </c>
      <c r="G614" s="5">
        <v>0.63651000000000002</v>
      </c>
      <c r="H614" s="5">
        <v>0.88986799999999999</v>
      </c>
      <c r="I614" s="5" t="s">
        <v>871</v>
      </c>
      <c r="J614" s="12" t="s">
        <v>871</v>
      </c>
      <c r="K614" s="12" t="s">
        <v>871</v>
      </c>
      <c r="L614" s="5" t="s">
        <v>871</v>
      </c>
    </row>
    <row r="615" spans="1:12" x14ac:dyDescent="0.2">
      <c r="A615" s="1" t="s">
        <v>626</v>
      </c>
      <c r="B615" s="1" t="s">
        <v>12</v>
      </c>
      <c r="C615" s="1">
        <v>1</v>
      </c>
      <c r="D615" s="1" t="s">
        <v>13</v>
      </c>
      <c r="E615" s="12">
        <v>9.5985199999999993E-3</v>
      </c>
      <c r="F615" s="12">
        <v>2.039527E-2</v>
      </c>
      <c r="G615" s="5">
        <v>0.63790899999999995</v>
      </c>
      <c r="H615" s="5">
        <v>0.89037100000000002</v>
      </c>
      <c r="I615" s="5" t="s">
        <v>871</v>
      </c>
      <c r="J615" s="12" t="s">
        <v>871</v>
      </c>
      <c r="K615" s="12" t="s">
        <v>871</v>
      </c>
      <c r="L615" s="5" t="s">
        <v>871</v>
      </c>
    </row>
    <row r="616" spans="1:12" x14ac:dyDescent="0.2">
      <c r="A616" s="1" t="s">
        <v>627</v>
      </c>
      <c r="B616" s="1" t="s">
        <v>12</v>
      </c>
      <c r="C616" s="1">
        <v>2</v>
      </c>
      <c r="D616" s="1" t="s">
        <v>62</v>
      </c>
      <c r="E616" s="12">
        <v>6.7566900000000001E-3</v>
      </c>
      <c r="F616" s="12">
        <v>1.440165E-2</v>
      </c>
      <c r="G616" s="5">
        <v>0.63895500000000005</v>
      </c>
      <c r="H616" s="5">
        <v>0.89038099999999998</v>
      </c>
      <c r="I616" s="5">
        <v>0.105624</v>
      </c>
      <c r="J616" s="12" t="s">
        <v>871</v>
      </c>
      <c r="K616" s="12" t="s">
        <v>871</v>
      </c>
      <c r="L616" s="5" t="s">
        <v>871</v>
      </c>
    </row>
    <row r="617" spans="1:12" x14ac:dyDescent="0.2">
      <c r="A617" s="1" t="s">
        <v>628</v>
      </c>
      <c r="B617" s="1" t="s">
        <v>12</v>
      </c>
      <c r="C617" s="1">
        <v>2</v>
      </c>
      <c r="D617" s="1" t="s">
        <v>62</v>
      </c>
      <c r="E617" s="12">
        <v>-5.3644499999999998E-3</v>
      </c>
      <c r="F617" s="12">
        <v>1.151894E-2</v>
      </c>
      <c r="G617" s="5">
        <v>0.64142500000000002</v>
      </c>
      <c r="H617" s="5">
        <v>0.89237299999999997</v>
      </c>
      <c r="I617" s="5">
        <v>0.88217000000000001</v>
      </c>
      <c r="J617" s="12" t="s">
        <v>871</v>
      </c>
      <c r="K617" s="12" t="s">
        <v>871</v>
      </c>
      <c r="L617" s="5" t="s">
        <v>871</v>
      </c>
    </row>
    <row r="618" spans="1:12" x14ac:dyDescent="0.2">
      <c r="A618" s="1" t="s">
        <v>629</v>
      </c>
      <c r="B618" s="1" t="s">
        <v>12</v>
      </c>
      <c r="C618" s="1">
        <v>1</v>
      </c>
      <c r="D618" s="1" t="s">
        <v>13</v>
      </c>
      <c r="E618" s="12">
        <v>9.8308800000000002E-3</v>
      </c>
      <c r="F618" s="12">
        <v>2.1229700000000001E-2</v>
      </c>
      <c r="G618" s="5">
        <v>0.64331300000000002</v>
      </c>
      <c r="H618" s="5">
        <v>0.89243899999999998</v>
      </c>
      <c r="I618" s="5" t="s">
        <v>871</v>
      </c>
      <c r="J618" s="12" t="s">
        <v>871</v>
      </c>
      <c r="K618" s="12" t="s">
        <v>871</v>
      </c>
      <c r="L618" s="5" t="s">
        <v>871</v>
      </c>
    </row>
    <row r="619" spans="1:12" x14ac:dyDescent="0.2">
      <c r="A619" s="1" t="s">
        <v>630</v>
      </c>
      <c r="B619" s="1" t="s">
        <v>12</v>
      </c>
      <c r="C619" s="1">
        <v>1</v>
      </c>
      <c r="D619" s="1" t="s">
        <v>13</v>
      </c>
      <c r="E619" s="12">
        <v>-3.7866499999999999E-3</v>
      </c>
      <c r="F619" s="12">
        <v>8.1832299999999997E-3</v>
      </c>
      <c r="G619" s="5">
        <v>0.64355600000000002</v>
      </c>
      <c r="H619" s="5">
        <v>0.89243899999999998</v>
      </c>
      <c r="I619" s="5" t="s">
        <v>871</v>
      </c>
      <c r="J619" s="12" t="s">
        <v>871</v>
      </c>
      <c r="K619" s="12" t="s">
        <v>871</v>
      </c>
      <c r="L619" s="5" t="s">
        <v>871</v>
      </c>
    </row>
    <row r="620" spans="1:12" x14ac:dyDescent="0.2">
      <c r="A620" s="1" t="s">
        <v>631</v>
      </c>
      <c r="B620" s="1" t="s">
        <v>12</v>
      </c>
      <c r="C620" s="1">
        <v>1</v>
      </c>
      <c r="D620" s="1" t="s">
        <v>13</v>
      </c>
      <c r="E620" s="12">
        <v>6.9243000000000004E-3</v>
      </c>
      <c r="F620" s="12">
        <v>1.504633E-2</v>
      </c>
      <c r="G620" s="5">
        <v>0.645374</v>
      </c>
      <c r="H620" s="5">
        <v>0.89351400000000003</v>
      </c>
      <c r="I620" s="5" t="s">
        <v>871</v>
      </c>
      <c r="J620" s="12" t="s">
        <v>871</v>
      </c>
      <c r="K620" s="12" t="s">
        <v>871</v>
      </c>
      <c r="L620" s="5" t="s">
        <v>871</v>
      </c>
    </row>
    <row r="621" spans="1:12" x14ac:dyDescent="0.2">
      <c r="A621" s="1" t="s">
        <v>632</v>
      </c>
      <c r="B621" s="1" t="s">
        <v>12</v>
      </c>
      <c r="C621" s="1">
        <v>1</v>
      </c>
      <c r="D621" s="1" t="s">
        <v>13</v>
      </c>
      <c r="E621" s="12">
        <v>1.4153499999999999E-2</v>
      </c>
      <c r="F621" s="12">
        <v>3.0971439999999999E-2</v>
      </c>
      <c r="G621" s="5">
        <v>0.64768199999999998</v>
      </c>
      <c r="H621" s="5">
        <v>0.89526399999999995</v>
      </c>
      <c r="I621" s="5" t="s">
        <v>871</v>
      </c>
      <c r="J621" s="12" t="s">
        <v>871</v>
      </c>
      <c r="K621" s="12" t="s">
        <v>871</v>
      </c>
      <c r="L621" s="5" t="s">
        <v>871</v>
      </c>
    </row>
    <row r="622" spans="1:12" x14ac:dyDescent="0.2">
      <c r="A622" s="1" t="s">
        <v>633</v>
      </c>
      <c r="B622" s="1" t="s">
        <v>12</v>
      </c>
      <c r="C622" s="1">
        <v>1</v>
      </c>
      <c r="D622" s="1" t="s">
        <v>13</v>
      </c>
      <c r="E622" s="12">
        <v>1.6755400000000001E-3</v>
      </c>
      <c r="F622" s="12">
        <v>3.6815400000000001E-3</v>
      </c>
      <c r="G622" s="5">
        <v>0.64902400000000005</v>
      </c>
      <c r="H622" s="5">
        <v>0.895675</v>
      </c>
      <c r="I622" s="5" t="s">
        <v>871</v>
      </c>
      <c r="J622" s="12" t="s">
        <v>871</v>
      </c>
      <c r="K622" s="12" t="s">
        <v>871</v>
      </c>
      <c r="L622" s="5" t="s">
        <v>871</v>
      </c>
    </row>
    <row r="623" spans="1:12" x14ac:dyDescent="0.2">
      <c r="A623" s="1" t="s">
        <v>634</v>
      </c>
      <c r="B623" s="1" t="s">
        <v>12</v>
      </c>
      <c r="C623" s="1">
        <v>1</v>
      </c>
      <c r="D623" s="1" t="s">
        <v>13</v>
      </c>
      <c r="E623" s="12">
        <v>3.9888700000000003E-3</v>
      </c>
      <c r="F623" s="12">
        <v>8.8668900000000005E-3</v>
      </c>
      <c r="G623" s="5">
        <v>0.65281100000000003</v>
      </c>
      <c r="H623" s="5">
        <v>0.89912000000000003</v>
      </c>
      <c r="I623" s="5" t="s">
        <v>871</v>
      </c>
      <c r="J623" s="12" t="s">
        <v>871</v>
      </c>
      <c r="K623" s="12" t="s">
        <v>871</v>
      </c>
      <c r="L623" s="5" t="s">
        <v>871</v>
      </c>
    </row>
    <row r="624" spans="1:12" x14ac:dyDescent="0.2">
      <c r="A624" s="1" t="s">
        <v>635</v>
      </c>
      <c r="B624" s="1" t="s">
        <v>12</v>
      </c>
      <c r="C624" s="1">
        <v>1</v>
      </c>
      <c r="D624" s="1" t="s">
        <v>13</v>
      </c>
      <c r="E624" s="12">
        <v>-4.41815E-3</v>
      </c>
      <c r="F624" s="12">
        <v>9.8614199999999992E-3</v>
      </c>
      <c r="G624" s="5">
        <v>0.65413600000000005</v>
      </c>
      <c r="H624" s="5">
        <v>0.89912000000000003</v>
      </c>
      <c r="I624" s="5" t="s">
        <v>871</v>
      </c>
      <c r="J624" s="12" t="s">
        <v>871</v>
      </c>
      <c r="K624" s="12" t="s">
        <v>871</v>
      </c>
      <c r="L624" s="5" t="s">
        <v>871</v>
      </c>
    </row>
    <row r="625" spans="1:12" x14ac:dyDescent="0.2">
      <c r="A625" s="1" t="s">
        <v>636</v>
      </c>
      <c r="B625" s="1" t="s">
        <v>12</v>
      </c>
      <c r="C625" s="1">
        <v>1</v>
      </c>
      <c r="D625" s="1" t="s">
        <v>13</v>
      </c>
      <c r="E625" s="12">
        <v>1.15365E-2</v>
      </c>
      <c r="F625" s="12">
        <v>2.5792209999999999E-2</v>
      </c>
      <c r="G625" s="5">
        <v>0.65466899999999995</v>
      </c>
      <c r="H625" s="5">
        <v>0.89912000000000003</v>
      </c>
      <c r="I625" s="5" t="s">
        <v>871</v>
      </c>
      <c r="J625" s="12" t="s">
        <v>871</v>
      </c>
      <c r="K625" s="12" t="s">
        <v>871</v>
      </c>
      <c r="L625" s="5" t="s">
        <v>871</v>
      </c>
    </row>
    <row r="626" spans="1:12" x14ac:dyDescent="0.2">
      <c r="A626" s="1" t="s">
        <v>637</v>
      </c>
      <c r="B626" s="1" t="s">
        <v>12</v>
      </c>
      <c r="C626" s="1">
        <v>1</v>
      </c>
      <c r="D626" s="1" t="s">
        <v>13</v>
      </c>
      <c r="E626" s="12">
        <v>-8.4401500000000004E-3</v>
      </c>
      <c r="F626" s="12">
        <v>1.9269479999999999E-2</v>
      </c>
      <c r="G626" s="5">
        <v>0.66138200000000003</v>
      </c>
      <c r="H626" s="5">
        <v>0.90575300000000003</v>
      </c>
      <c r="I626" s="5" t="s">
        <v>871</v>
      </c>
      <c r="J626" s="12" t="s">
        <v>871</v>
      </c>
      <c r="K626" s="12" t="s">
        <v>871</v>
      </c>
      <c r="L626" s="5" t="s">
        <v>871</v>
      </c>
    </row>
    <row r="627" spans="1:12" x14ac:dyDescent="0.2">
      <c r="A627" s="1" t="s">
        <v>638</v>
      </c>
      <c r="B627" s="1" t="s">
        <v>12</v>
      </c>
      <c r="C627" s="1">
        <v>1</v>
      </c>
      <c r="D627" s="1" t="s">
        <v>13</v>
      </c>
      <c r="E627" s="12">
        <v>-5.0685799999999996E-3</v>
      </c>
      <c r="F627" s="12">
        <v>1.165157E-2</v>
      </c>
      <c r="G627" s="5">
        <v>0.66355299999999995</v>
      </c>
      <c r="H627" s="5">
        <v>0.90575300000000003</v>
      </c>
      <c r="I627" s="5" t="s">
        <v>871</v>
      </c>
      <c r="J627" s="12" t="s">
        <v>871</v>
      </c>
      <c r="K627" s="12" t="s">
        <v>871</v>
      </c>
      <c r="L627" s="5" t="s">
        <v>871</v>
      </c>
    </row>
    <row r="628" spans="1:12" x14ac:dyDescent="0.2">
      <c r="A628" s="1" t="s">
        <v>639</v>
      </c>
      <c r="B628" s="1" t="s">
        <v>12</v>
      </c>
      <c r="C628" s="1">
        <v>2</v>
      </c>
      <c r="D628" s="1" t="s">
        <v>62</v>
      </c>
      <c r="E628" s="12">
        <v>-5.9281999999999998E-3</v>
      </c>
      <c r="F628" s="12">
        <v>1.3665739999999999E-2</v>
      </c>
      <c r="G628" s="5">
        <v>0.66443399999999997</v>
      </c>
      <c r="H628" s="5">
        <v>0.90575300000000003</v>
      </c>
      <c r="I628" s="5">
        <v>0.44842199999999999</v>
      </c>
      <c r="J628" s="12" t="s">
        <v>871</v>
      </c>
      <c r="K628" s="12" t="s">
        <v>871</v>
      </c>
      <c r="L628" s="5" t="s">
        <v>871</v>
      </c>
    </row>
    <row r="629" spans="1:12" x14ac:dyDescent="0.2">
      <c r="A629" s="1" t="s">
        <v>640</v>
      </c>
      <c r="B629" s="1" t="s">
        <v>12</v>
      </c>
      <c r="C629" s="1">
        <v>1</v>
      </c>
      <c r="D629" s="1" t="s">
        <v>13</v>
      </c>
      <c r="E629" s="12">
        <v>3.6075399999999998E-3</v>
      </c>
      <c r="F629" s="12">
        <v>8.31871E-3</v>
      </c>
      <c r="G629" s="5">
        <v>0.66453200000000001</v>
      </c>
      <c r="H629" s="5">
        <v>0.90575300000000003</v>
      </c>
      <c r="I629" s="5" t="s">
        <v>871</v>
      </c>
      <c r="J629" s="12" t="s">
        <v>871</v>
      </c>
      <c r="K629" s="12" t="s">
        <v>871</v>
      </c>
      <c r="L629" s="5" t="s">
        <v>871</v>
      </c>
    </row>
    <row r="630" spans="1:12" x14ac:dyDescent="0.2">
      <c r="A630" s="1" t="s">
        <v>641</v>
      </c>
      <c r="B630" s="1" t="s">
        <v>12</v>
      </c>
      <c r="C630" s="1">
        <v>1</v>
      </c>
      <c r="D630" s="1" t="s">
        <v>13</v>
      </c>
      <c r="E630" s="12">
        <v>-8.0344400000000003E-3</v>
      </c>
      <c r="F630" s="12">
        <v>1.854161E-2</v>
      </c>
      <c r="G630" s="5">
        <v>0.66478300000000001</v>
      </c>
      <c r="H630" s="5">
        <v>0.90575300000000003</v>
      </c>
      <c r="I630" s="5" t="s">
        <v>871</v>
      </c>
      <c r="J630" s="12" t="s">
        <v>871</v>
      </c>
      <c r="K630" s="12" t="s">
        <v>871</v>
      </c>
      <c r="L630" s="5" t="s">
        <v>871</v>
      </c>
    </row>
    <row r="631" spans="1:12" x14ac:dyDescent="0.2">
      <c r="A631" s="1" t="s">
        <v>642</v>
      </c>
      <c r="B631" s="1" t="s">
        <v>12</v>
      </c>
      <c r="C631" s="1">
        <v>1</v>
      </c>
      <c r="D631" s="1" t="s">
        <v>13</v>
      </c>
      <c r="E631" s="12">
        <v>-6.4735399999999998E-3</v>
      </c>
      <c r="F631" s="12">
        <v>1.5051139999999999E-2</v>
      </c>
      <c r="G631" s="5">
        <v>0.66712099999999996</v>
      </c>
      <c r="H631" s="5">
        <v>0.90749599999999997</v>
      </c>
      <c r="I631" s="5" t="s">
        <v>871</v>
      </c>
      <c r="J631" s="12" t="s">
        <v>871</v>
      </c>
      <c r="K631" s="12" t="s">
        <v>871</v>
      </c>
      <c r="L631" s="5" t="s">
        <v>871</v>
      </c>
    </row>
    <row r="632" spans="1:12" x14ac:dyDescent="0.2">
      <c r="A632" s="1" t="s">
        <v>643</v>
      </c>
      <c r="B632" s="1" t="s">
        <v>12</v>
      </c>
      <c r="C632" s="1">
        <v>1</v>
      </c>
      <c r="D632" s="1" t="s">
        <v>13</v>
      </c>
      <c r="E632" s="12">
        <v>5.5007099999999998E-3</v>
      </c>
      <c r="F632" s="12">
        <v>1.2898069999999999E-2</v>
      </c>
      <c r="G632" s="5">
        <v>0.66976100000000005</v>
      </c>
      <c r="H632" s="5">
        <v>0.90964400000000001</v>
      </c>
      <c r="I632" s="5" t="s">
        <v>871</v>
      </c>
      <c r="J632" s="12" t="s">
        <v>871</v>
      </c>
      <c r="K632" s="12" t="s">
        <v>871</v>
      </c>
      <c r="L632" s="5" t="s">
        <v>871</v>
      </c>
    </row>
    <row r="633" spans="1:12" x14ac:dyDescent="0.2">
      <c r="A633" s="1" t="s">
        <v>644</v>
      </c>
      <c r="B633" s="1" t="s">
        <v>12</v>
      </c>
      <c r="C633" s="1">
        <v>1</v>
      </c>
      <c r="D633" s="1" t="s">
        <v>13</v>
      </c>
      <c r="E633" s="12">
        <v>-1.18472E-2</v>
      </c>
      <c r="F633" s="12">
        <v>2.809217E-2</v>
      </c>
      <c r="G633" s="5">
        <v>0.67322400000000004</v>
      </c>
      <c r="H633" s="5">
        <v>0.91290099999999996</v>
      </c>
      <c r="I633" s="5" t="s">
        <v>871</v>
      </c>
      <c r="J633" s="12" t="s">
        <v>871</v>
      </c>
      <c r="K633" s="12" t="s">
        <v>871</v>
      </c>
      <c r="L633" s="5" t="s">
        <v>871</v>
      </c>
    </row>
    <row r="634" spans="1:12" x14ac:dyDescent="0.2">
      <c r="A634" s="1" t="s">
        <v>645</v>
      </c>
      <c r="B634" s="1" t="s">
        <v>12</v>
      </c>
      <c r="C634" s="1">
        <v>4</v>
      </c>
      <c r="D634" s="1" t="s">
        <v>62</v>
      </c>
      <c r="E634" s="12">
        <v>4.1885999999999998E-3</v>
      </c>
      <c r="F634" s="12">
        <v>1.0117030000000001E-2</v>
      </c>
      <c r="G634" s="5">
        <v>0.67886299999999999</v>
      </c>
      <c r="H634" s="5">
        <v>0.91662999999999994</v>
      </c>
      <c r="I634" s="5">
        <v>0.46878399999999998</v>
      </c>
      <c r="J634" s="12">
        <v>-2.1813100000000001E-3</v>
      </c>
      <c r="K634" s="12">
        <v>6.8797399999999996E-3</v>
      </c>
      <c r="L634" s="5">
        <v>0.78123299999999996</v>
      </c>
    </row>
    <row r="635" spans="1:12" x14ac:dyDescent="0.2">
      <c r="A635" s="1" t="s">
        <v>646</v>
      </c>
      <c r="B635" s="1" t="s">
        <v>12</v>
      </c>
      <c r="C635" s="1">
        <v>1</v>
      </c>
      <c r="D635" s="1" t="s">
        <v>13</v>
      </c>
      <c r="E635" s="12">
        <v>-3.82096E-3</v>
      </c>
      <c r="F635" s="12">
        <v>9.2332999999999998E-3</v>
      </c>
      <c r="G635" s="5">
        <v>0.67900400000000005</v>
      </c>
      <c r="H635" s="5">
        <v>0.91662999999999994</v>
      </c>
      <c r="I635" s="5" t="s">
        <v>871</v>
      </c>
      <c r="J635" s="12" t="s">
        <v>871</v>
      </c>
      <c r="K635" s="12" t="s">
        <v>871</v>
      </c>
      <c r="L635" s="5" t="s">
        <v>871</v>
      </c>
    </row>
    <row r="636" spans="1:12" x14ac:dyDescent="0.2">
      <c r="A636" s="1" t="s">
        <v>647</v>
      </c>
      <c r="B636" s="1" t="s">
        <v>12</v>
      </c>
      <c r="C636" s="1">
        <v>1</v>
      </c>
      <c r="D636" s="1" t="s">
        <v>13</v>
      </c>
      <c r="E636" s="12">
        <v>7.6315899999999997E-3</v>
      </c>
      <c r="F636" s="12">
        <v>1.8452619999999999E-2</v>
      </c>
      <c r="G636" s="5">
        <v>0.67918400000000001</v>
      </c>
      <c r="H636" s="5">
        <v>0.91662999999999994</v>
      </c>
      <c r="I636" s="5" t="s">
        <v>871</v>
      </c>
      <c r="J636" s="12" t="s">
        <v>871</v>
      </c>
      <c r="K636" s="12" t="s">
        <v>871</v>
      </c>
      <c r="L636" s="5" t="s">
        <v>871</v>
      </c>
    </row>
    <row r="637" spans="1:12" x14ac:dyDescent="0.2">
      <c r="A637" s="1" t="s">
        <v>648</v>
      </c>
      <c r="B637" s="1" t="s">
        <v>12</v>
      </c>
      <c r="C637" s="1">
        <v>1</v>
      </c>
      <c r="D637" s="1" t="s">
        <v>13</v>
      </c>
      <c r="E637" s="12">
        <v>5.9348300000000003E-3</v>
      </c>
      <c r="F637" s="12">
        <v>1.446215E-2</v>
      </c>
      <c r="G637" s="5">
        <v>0.681535</v>
      </c>
      <c r="H637" s="5">
        <v>0.91683400000000004</v>
      </c>
      <c r="I637" s="5" t="s">
        <v>871</v>
      </c>
      <c r="J637" s="12" t="s">
        <v>871</v>
      </c>
      <c r="K637" s="12" t="s">
        <v>871</v>
      </c>
      <c r="L637" s="5" t="s">
        <v>871</v>
      </c>
    </row>
    <row r="638" spans="1:12" x14ac:dyDescent="0.2">
      <c r="A638" s="1" t="s">
        <v>649</v>
      </c>
      <c r="B638" s="1" t="s">
        <v>12</v>
      </c>
      <c r="C638" s="1">
        <v>1</v>
      </c>
      <c r="D638" s="1" t="s">
        <v>13</v>
      </c>
      <c r="E638" s="12">
        <v>4.7240399999999997E-3</v>
      </c>
      <c r="F638" s="12">
        <v>1.154994E-2</v>
      </c>
      <c r="G638" s="5">
        <v>0.68253299999999995</v>
      </c>
      <c r="H638" s="5">
        <v>0.91683400000000004</v>
      </c>
      <c r="I638" s="5" t="s">
        <v>871</v>
      </c>
      <c r="J638" s="12" t="s">
        <v>871</v>
      </c>
      <c r="K638" s="12" t="s">
        <v>871</v>
      </c>
      <c r="L638" s="5" t="s">
        <v>871</v>
      </c>
    </row>
    <row r="639" spans="1:12" x14ac:dyDescent="0.2">
      <c r="A639" s="1" t="s">
        <v>650</v>
      </c>
      <c r="B639" s="1" t="s">
        <v>12</v>
      </c>
      <c r="C639" s="1">
        <v>1</v>
      </c>
      <c r="D639" s="1" t="s">
        <v>13</v>
      </c>
      <c r="E639" s="12">
        <v>-3.6837800000000002E-3</v>
      </c>
      <c r="F639" s="12">
        <v>9.0778600000000001E-3</v>
      </c>
      <c r="G639" s="5">
        <v>0.68489100000000003</v>
      </c>
      <c r="H639" s="5">
        <v>0.91683400000000004</v>
      </c>
      <c r="I639" s="5" t="s">
        <v>871</v>
      </c>
      <c r="J639" s="12" t="s">
        <v>871</v>
      </c>
      <c r="K639" s="12" t="s">
        <v>871</v>
      </c>
      <c r="L639" s="5" t="s">
        <v>871</v>
      </c>
    </row>
    <row r="640" spans="1:12" x14ac:dyDescent="0.2">
      <c r="A640" s="1" t="s">
        <v>651</v>
      </c>
      <c r="B640" s="1" t="s">
        <v>12</v>
      </c>
      <c r="C640" s="1">
        <v>2</v>
      </c>
      <c r="D640" s="1" t="s">
        <v>62</v>
      </c>
      <c r="E640" s="12">
        <v>-3.10713E-2</v>
      </c>
      <c r="F640" s="12">
        <v>7.6602989999999996E-2</v>
      </c>
      <c r="G640" s="5">
        <v>0.68502600000000002</v>
      </c>
      <c r="H640" s="5">
        <v>0.91683400000000004</v>
      </c>
      <c r="I640" s="5">
        <v>4.5296500000000002E-5</v>
      </c>
      <c r="J640" s="12" t="s">
        <v>871</v>
      </c>
      <c r="K640" s="12" t="s">
        <v>871</v>
      </c>
      <c r="L640" s="5" t="s">
        <v>871</v>
      </c>
    </row>
    <row r="641" spans="1:12" x14ac:dyDescent="0.2">
      <c r="A641" s="1" t="s">
        <v>652</v>
      </c>
      <c r="B641" s="1" t="s">
        <v>12</v>
      </c>
      <c r="C641" s="1">
        <v>1</v>
      </c>
      <c r="D641" s="1" t="s">
        <v>13</v>
      </c>
      <c r="E641" s="12">
        <v>-1.13198E-2</v>
      </c>
      <c r="F641" s="12">
        <v>2.8075349999999999E-2</v>
      </c>
      <c r="G641" s="5">
        <v>0.68680600000000003</v>
      </c>
      <c r="H641" s="5">
        <v>0.91683400000000004</v>
      </c>
      <c r="I641" s="5" t="s">
        <v>871</v>
      </c>
      <c r="J641" s="12" t="s">
        <v>871</v>
      </c>
      <c r="K641" s="12" t="s">
        <v>871</v>
      </c>
      <c r="L641" s="5" t="s">
        <v>871</v>
      </c>
    </row>
    <row r="642" spans="1:12" x14ac:dyDescent="0.2">
      <c r="A642" s="1" t="s">
        <v>653</v>
      </c>
      <c r="B642" s="1" t="s">
        <v>12</v>
      </c>
      <c r="C642" s="1">
        <v>1</v>
      </c>
      <c r="D642" s="1" t="s">
        <v>13</v>
      </c>
      <c r="E642" s="12">
        <v>6.1920500000000002E-3</v>
      </c>
      <c r="F642" s="12">
        <v>1.540557E-2</v>
      </c>
      <c r="G642" s="5">
        <v>0.68773099999999998</v>
      </c>
      <c r="H642" s="5">
        <v>0.91683400000000004</v>
      </c>
      <c r="I642" s="5" t="s">
        <v>871</v>
      </c>
      <c r="J642" s="12" t="s">
        <v>871</v>
      </c>
      <c r="K642" s="12" t="s">
        <v>871</v>
      </c>
      <c r="L642" s="5" t="s">
        <v>871</v>
      </c>
    </row>
    <row r="643" spans="1:12" x14ac:dyDescent="0.2">
      <c r="A643" s="1" t="s">
        <v>654</v>
      </c>
      <c r="B643" s="1" t="s">
        <v>12</v>
      </c>
      <c r="C643" s="1">
        <v>1</v>
      </c>
      <c r="D643" s="1" t="s">
        <v>13</v>
      </c>
      <c r="E643" s="12">
        <v>3.1762800000000001E-3</v>
      </c>
      <c r="F643" s="12">
        <v>7.9041000000000007E-3</v>
      </c>
      <c r="G643" s="5">
        <v>0.68779299999999999</v>
      </c>
      <c r="H643" s="5">
        <v>0.91683400000000004</v>
      </c>
      <c r="I643" s="5" t="s">
        <v>871</v>
      </c>
      <c r="J643" s="12" t="s">
        <v>871</v>
      </c>
      <c r="K643" s="12" t="s">
        <v>871</v>
      </c>
      <c r="L643" s="5" t="s">
        <v>871</v>
      </c>
    </row>
    <row r="644" spans="1:12" x14ac:dyDescent="0.2">
      <c r="A644" s="1" t="s">
        <v>655</v>
      </c>
      <c r="B644" s="1" t="s">
        <v>12</v>
      </c>
      <c r="C644" s="1">
        <v>1</v>
      </c>
      <c r="D644" s="1" t="s">
        <v>13</v>
      </c>
      <c r="E644" s="12">
        <v>-2.2140599999999999E-3</v>
      </c>
      <c r="F644" s="12">
        <v>5.5115199999999998E-3</v>
      </c>
      <c r="G644" s="5">
        <v>0.68789299999999998</v>
      </c>
      <c r="H644" s="5">
        <v>0.91683400000000004</v>
      </c>
      <c r="I644" s="5" t="s">
        <v>871</v>
      </c>
      <c r="J644" s="12" t="s">
        <v>871</v>
      </c>
      <c r="K644" s="12" t="s">
        <v>871</v>
      </c>
      <c r="L644" s="5" t="s">
        <v>871</v>
      </c>
    </row>
    <row r="645" spans="1:12" x14ac:dyDescent="0.2">
      <c r="A645" s="1" t="s">
        <v>656</v>
      </c>
      <c r="B645" s="1" t="s">
        <v>12</v>
      </c>
      <c r="C645" s="1">
        <v>1</v>
      </c>
      <c r="D645" s="1" t="s">
        <v>13</v>
      </c>
      <c r="E645" s="12">
        <v>8.3386199999999997E-3</v>
      </c>
      <c r="F645" s="12">
        <v>2.085859E-2</v>
      </c>
      <c r="G645" s="5">
        <v>0.68932700000000002</v>
      </c>
      <c r="H645" s="5">
        <v>0.91731799999999997</v>
      </c>
      <c r="I645" s="5" t="s">
        <v>871</v>
      </c>
      <c r="J645" s="12" t="s">
        <v>871</v>
      </c>
      <c r="K645" s="12" t="s">
        <v>871</v>
      </c>
      <c r="L645" s="5" t="s">
        <v>871</v>
      </c>
    </row>
    <row r="646" spans="1:12" x14ac:dyDescent="0.2">
      <c r="A646" s="1" t="s">
        <v>657</v>
      </c>
      <c r="B646" s="1" t="s">
        <v>12</v>
      </c>
      <c r="C646" s="1">
        <v>1</v>
      </c>
      <c r="D646" s="1" t="s">
        <v>13</v>
      </c>
      <c r="E646" s="12">
        <v>-5.5547599999999997E-3</v>
      </c>
      <c r="F646" s="12">
        <v>1.419082E-2</v>
      </c>
      <c r="G646" s="5">
        <v>0.69547700000000001</v>
      </c>
      <c r="H646" s="5">
        <v>0.91990000000000005</v>
      </c>
      <c r="I646" s="5" t="s">
        <v>871</v>
      </c>
      <c r="J646" s="12" t="s">
        <v>871</v>
      </c>
      <c r="K646" s="12" t="s">
        <v>871</v>
      </c>
      <c r="L646" s="5" t="s">
        <v>871</v>
      </c>
    </row>
    <row r="647" spans="1:12" x14ac:dyDescent="0.2">
      <c r="A647" s="1" t="s">
        <v>658</v>
      </c>
      <c r="B647" s="1" t="s">
        <v>12</v>
      </c>
      <c r="C647" s="1">
        <v>1</v>
      </c>
      <c r="D647" s="1" t="s">
        <v>13</v>
      </c>
      <c r="E647" s="12">
        <v>2.28093E-3</v>
      </c>
      <c r="F647" s="12">
        <v>5.8372399999999996E-3</v>
      </c>
      <c r="G647" s="5">
        <v>0.69597900000000001</v>
      </c>
      <c r="H647" s="5">
        <v>0.91990000000000005</v>
      </c>
      <c r="I647" s="5" t="s">
        <v>871</v>
      </c>
      <c r="J647" s="12" t="s">
        <v>871</v>
      </c>
      <c r="K647" s="12" t="s">
        <v>871</v>
      </c>
      <c r="L647" s="5" t="s">
        <v>871</v>
      </c>
    </row>
    <row r="648" spans="1:12" x14ac:dyDescent="0.2">
      <c r="A648" s="1" t="s">
        <v>659</v>
      </c>
      <c r="B648" s="1" t="s">
        <v>12</v>
      </c>
      <c r="C648" s="1">
        <v>1</v>
      </c>
      <c r="D648" s="1" t="s">
        <v>13</v>
      </c>
      <c r="E648" s="12">
        <v>3.82628E-3</v>
      </c>
      <c r="F648" s="12">
        <v>9.8305900000000002E-3</v>
      </c>
      <c r="G648" s="5">
        <v>0.69711299999999998</v>
      </c>
      <c r="H648" s="5">
        <v>0.91990000000000005</v>
      </c>
      <c r="I648" s="5" t="s">
        <v>871</v>
      </c>
      <c r="J648" s="12" t="s">
        <v>871</v>
      </c>
      <c r="K648" s="12" t="s">
        <v>871</v>
      </c>
      <c r="L648" s="5" t="s">
        <v>871</v>
      </c>
    </row>
    <row r="649" spans="1:12" x14ac:dyDescent="0.2">
      <c r="A649" s="1" t="s">
        <v>660</v>
      </c>
      <c r="B649" s="1" t="s">
        <v>12</v>
      </c>
      <c r="C649" s="1">
        <v>1</v>
      </c>
      <c r="D649" s="1" t="s">
        <v>13</v>
      </c>
      <c r="E649" s="12">
        <v>-7.7507599999999998E-3</v>
      </c>
      <c r="F649" s="12">
        <v>1.9925379999999999E-2</v>
      </c>
      <c r="G649" s="5">
        <v>0.69728400000000001</v>
      </c>
      <c r="H649" s="5">
        <v>0.91990000000000005</v>
      </c>
      <c r="I649" s="5" t="s">
        <v>871</v>
      </c>
      <c r="J649" s="12" t="s">
        <v>871</v>
      </c>
      <c r="K649" s="12" t="s">
        <v>871</v>
      </c>
      <c r="L649" s="5" t="s">
        <v>871</v>
      </c>
    </row>
    <row r="650" spans="1:12" x14ac:dyDescent="0.2">
      <c r="A650" s="1" t="s">
        <v>661</v>
      </c>
      <c r="B650" s="1" t="s">
        <v>12</v>
      </c>
      <c r="C650" s="1">
        <v>1</v>
      </c>
      <c r="D650" s="1" t="s">
        <v>13</v>
      </c>
      <c r="E650" s="12">
        <v>8.1456500000000008E-3</v>
      </c>
      <c r="F650" s="12">
        <v>2.0959180000000001E-2</v>
      </c>
      <c r="G650" s="5">
        <v>0.69754000000000005</v>
      </c>
      <c r="H650" s="5">
        <v>0.91990000000000005</v>
      </c>
      <c r="I650" s="5" t="s">
        <v>871</v>
      </c>
      <c r="J650" s="12" t="s">
        <v>871</v>
      </c>
      <c r="K650" s="12" t="s">
        <v>871</v>
      </c>
      <c r="L650" s="5" t="s">
        <v>871</v>
      </c>
    </row>
    <row r="651" spans="1:12" x14ac:dyDescent="0.2">
      <c r="A651" s="1" t="s">
        <v>662</v>
      </c>
      <c r="B651" s="1" t="s">
        <v>12</v>
      </c>
      <c r="C651" s="1">
        <v>1</v>
      </c>
      <c r="D651" s="1" t="s">
        <v>13</v>
      </c>
      <c r="E651" s="12">
        <v>-5.9968199999999999E-3</v>
      </c>
      <c r="F651" s="12">
        <v>1.55931E-2</v>
      </c>
      <c r="G651" s="5">
        <v>0.70054700000000003</v>
      </c>
      <c r="H651" s="5">
        <v>0.91990000000000005</v>
      </c>
      <c r="I651" s="5" t="s">
        <v>871</v>
      </c>
      <c r="J651" s="12" t="s">
        <v>871</v>
      </c>
      <c r="K651" s="12" t="s">
        <v>871</v>
      </c>
      <c r="L651" s="5" t="s">
        <v>871</v>
      </c>
    </row>
    <row r="652" spans="1:12" x14ac:dyDescent="0.2">
      <c r="A652" s="1" t="s">
        <v>663</v>
      </c>
      <c r="B652" s="1" t="s">
        <v>12</v>
      </c>
      <c r="C652" s="1">
        <v>1</v>
      </c>
      <c r="D652" s="1" t="s">
        <v>13</v>
      </c>
      <c r="E652" s="12">
        <v>2.87682E-3</v>
      </c>
      <c r="F652" s="12">
        <v>7.5127299999999996E-3</v>
      </c>
      <c r="G652" s="5">
        <v>0.70177500000000004</v>
      </c>
      <c r="H652" s="5">
        <v>0.91990000000000005</v>
      </c>
      <c r="I652" s="5" t="s">
        <v>871</v>
      </c>
      <c r="J652" s="12" t="s">
        <v>871</v>
      </c>
      <c r="K652" s="12" t="s">
        <v>871</v>
      </c>
      <c r="L652" s="5" t="s">
        <v>871</v>
      </c>
    </row>
    <row r="653" spans="1:12" x14ac:dyDescent="0.2">
      <c r="A653" s="1" t="s">
        <v>664</v>
      </c>
      <c r="B653" s="1" t="s">
        <v>12</v>
      </c>
      <c r="C653" s="1">
        <v>1</v>
      </c>
      <c r="D653" s="1" t="s">
        <v>13</v>
      </c>
      <c r="E653" s="12">
        <v>7.4801900000000003E-3</v>
      </c>
      <c r="F653" s="12">
        <v>1.9615790000000001E-2</v>
      </c>
      <c r="G653" s="5">
        <v>0.702955</v>
      </c>
      <c r="H653" s="5">
        <v>0.91990000000000005</v>
      </c>
      <c r="I653" s="5" t="s">
        <v>871</v>
      </c>
      <c r="J653" s="12" t="s">
        <v>871</v>
      </c>
      <c r="K653" s="12" t="s">
        <v>871</v>
      </c>
      <c r="L653" s="5" t="s">
        <v>871</v>
      </c>
    </row>
    <row r="654" spans="1:12" x14ac:dyDescent="0.2">
      <c r="A654" s="1" t="s">
        <v>665</v>
      </c>
      <c r="B654" s="1" t="s">
        <v>12</v>
      </c>
      <c r="C654" s="1">
        <v>1</v>
      </c>
      <c r="D654" s="1" t="s">
        <v>13</v>
      </c>
      <c r="E654" s="12">
        <v>-3.34162E-3</v>
      </c>
      <c r="F654" s="12">
        <v>8.7922499999999997E-3</v>
      </c>
      <c r="G654" s="5">
        <v>0.70389699999999999</v>
      </c>
      <c r="H654" s="5">
        <v>0.91990000000000005</v>
      </c>
      <c r="I654" s="5" t="s">
        <v>871</v>
      </c>
      <c r="J654" s="12" t="s">
        <v>871</v>
      </c>
      <c r="K654" s="12" t="s">
        <v>871</v>
      </c>
      <c r="L654" s="5" t="s">
        <v>871</v>
      </c>
    </row>
    <row r="655" spans="1:12" x14ac:dyDescent="0.2">
      <c r="A655" s="1" t="s">
        <v>666</v>
      </c>
      <c r="B655" s="1" t="s">
        <v>12</v>
      </c>
      <c r="C655" s="1">
        <v>1</v>
      </c>
      <c r="D655" s="1" t="s">
        <v>13</v>
      </c>
      <c r="E655" s="12">
        <v>-3.0742399999999998E-3</v>
      </c>
      <c r="F655" s="12">
        <v>8.0887200000000006E-3</v>
      </c>
      <c r="G655" s="5">
        <v>0.70389699999999999</v>
      </c>
      <c r="H655" s="5">
        <v>0.91990000000000005</v>
      </c>
      <c r="I655" s="5" t="s">
        <v>871</v>
      </c>
      <c r="J655" s="12" t="s">
        <v>871</v>
      </c>
      <c r="K655" s="12" t="s">
        <v>871</v>
      </c>
      <c r="L655" s="5" t="s">
        <v>871</v>
      </c>
    </row>
    <row r="656" spans="1:12" x14ac:dyDescent="0.2">
      <c r="A656" s="1" t="s">
        <v>667</v>
      </c>
      <c r="B656" s="1" t="s">
        <v>12</v>
      </c>
      <c r="C656" s="1">
        <v>1</v>
      </c>
      <c r="D656" s="1" t="s">
        <v>13</v>
      </c>
      <c r="E656" s="12">
        <v>1.7843799999999999E-3</v>
      </c>
      <c r="F656" s="12">
        <v>4.7159100000000002E-3</v>
      </c>
      <c r="G656" s="5">
        <v>0.705152</v>
      </c>
      <c r="H656" s="5">
        <v>0.91990000000000005</v>
      </c>
      <c r="I656" s="5" t="s">
        <v>871</v>
      </c>
      <c r="J656" s="12" t="s">
        <v>871</v>
      </c>
      <c r="K656" s="12" t="s">
        <v>871</v>
      </c>
      <c r="L656" s="5" t="s">
        <v>871</v>
      </c>
    </row>
    <row r="657" spans="1:12" x14ac:dyDescent="0.2">
      <c r="A657" s="1" t="s">
        <v>668</v>
      </c>
      <c r="B657" s="1" t="s">
        <v>12</v>
      </c>
      <c r="C657" s="1">
        <v>1</v>
      </c>
      <c r="D657" s="1" t="s">
        <v>13</v>
      </c>
      <c r="E657" s="12">
        <v>-2.8824300000000001E-3</v>
      </c>
      <c r="F657" s="12">
        <v>7.6394599999999998E-3</v>
      </c>
      <c r="G657" s="5">
        <v>0.70594500000000004</v>
      </c>
      <c r="H657" s="5">
        <v>0.91990000000000005</v>
      </c>
      <c r="I657" s="5" t="s">
        <v>871</v>
      </c>
      <c r="J657" s="12" t="s">
        <v>871</v>
      </c>
      <c r="K657" s="12" t="s">
        <v>871</v>
      </c>
      <c r="L657" s="5" t="s">
        <v>871</v>
      </c>
    </row>
    <row r="658" spans="1:12" x14ac:dyDescent="0.2">
      <c r="A658" s="1" t="s">
        <v>669</v>
      </c>
      <c r="B658" s="1" t="s">
        <v>12</v>
      </c>
      <c r="C658" s="1">
        <v>1</v>
      </c>
      <c r="D658" s="1" t="s">
        <v>13</v>
      </c>
      <c r="E658" s="12">
        <v>5.74764E-3</v>
      </c>
      <c r="F658" s="12">
        <v>1.5245689999999999E-2</v>
      </c>
      <c r="G658" s="5">
        <v>0.70617300000000005</v>
      </c>
      <c r="H658" s="5">
        <v>0.91990000000000005</v>
      </c>
      <c r="I658" s="5" t="s">
        <v>871</v>
      </c>
      <c r="J658" s="12" t="s">
        <v>871</v>
      </c>
      <c r="K658" s="12" t="s">
        <v>871</v>
      </c>
      <c r="L658" s="5" t="s">
        <v>871</v>
      </c>
    </row>
    <row r="659" spans="1:12" x14ac:dyDescent="0.2">
      <c r="A659" s="1" t="s">
        <v>670</v>
      </c>
      <c r="B659" s="1" t="s">
        <v>12</v>
      </c>
      <c r="C659" s="1">
        <v>1</v>
      </c>
      <c r="D659" s="1" t="s">
        <v>13</v>
      </c>
      <c r="E659" s="12">
        <v>-4.9764400000000004E-3</v>
      </c>
      <c r="F659" s="12">
        <v>1.320579E-2</v>
      </c>
      <c r="G659" s="5">
        <v>0.70629399999999998</v>
      </c>
      <c r="H659" s="5">
        <v>0.91990000000000005</v>
      </c>
      <c r="I659" s="5" t="s">
        <v>871</v>
      </c>
      <c r="J659" s="12" t="s">
        <v>871</v>
      </c>
      <c r="K659" s="12" t="s">
        <v>871</v>
      </c>
      <c r="L659" s="5" t="s">
        <v>871</v>
      </c>
    </row>
    <row r="660" spans="1:12" x14ac:dyDescent="0.2">
      <c r="A660" s="1" t="s">
        <v>671</v>
      </c>
      <c r="B660" s="1" t="s">
        <v>12</v>
      </c>
      <c r="C660" s="1">
        <v>1</v>
      </c>
      <c r="D660" s="1" t="s">
        <v>13</v>
      </c>
      <c r="E660" s="12">
        <v>-6.2380600000000001E-3</v>
      </c>
      <c r="F660" s="12">
        <v>1.6654410000000001E-2</v>
      </c>
      <c r="G660" s="5">
        <v>0.70798799999999995</v>
      </c>
      <c r="H660" s="5">
        <v>0.920018</v>
      </c>
      <c r="I660" s="5" t="s">
        <v>871</v>
      </c>
      <c r="J660" s="12" t="s">
        <v>871</v>
      </c>
      <c r="K660" s="12" t="s">
        <v>871</v>
      </c>
      <c r="L660" s="5" t="s">
        <v>871</v>
      </c>
    </row>
    <row r="661" spans="1:12" x14ac:dyDescent="0.2">
      <c r="A661" s="1" t="s">
        <v>672</v>
      </c>
      <c r="B661" s="1" t="s">
        <v>12</v>
      </c>
      <c r="C661" s="1">
        <v>1</v>
      </c>
      <c r="D661" s="1" t="s">
        <v>13</v>
      </c>
      <c r="E661" s="12">
        <v>-7.2297699999999999E-3</v>
      </c>
      <c r="F661" s="12">
        <v>1.9339820000000001E-2</v>
      </c>
      <c r="G661" s="5">
        <v>0.70853200000000005</v>
      </c>
      <c r="H661" s="5">
        <v>0.920018</v>
      </c>
      <c r="I661" s="5" t="s">
        <v>871</v>
      </c>
      <c r="J661" s="12" t="s">
        <v>871</v>
      </c>
      <c r="K661" s="12" t="s">
        <v>871</v>
      </c>
      <c r="L661" s="5" t="s">
        <v>871</v>
      </c>
    </row>
    <row r="662" spans="1:12" x14ac:dyDescent="0.2">
      <c r="A662" s="1" t="s">
        <v>673</v>
      </c>
      <c r="B662" s="1" t="s">
        <v>12</v>
      </c>
      <c r="C662" s="1">
        <v>1</v>
      </c>
      <c r="D662" s="1" t="s">
        <v>13</v>
      </c>
      <c r="E662" s="12">
        <v>9.2615900000000001E-3</v>
      </c>
      <c r="F662" s="12">
        <v>2.4962000000000002E-2</v>
      </c>
      <c r="G662" s="5">
        <v>0.71061700000000005</v>
      </c>
      <c r="H662" s="5">
        <v>0.92132999999999998</v>
      </c>
      <c r="I662" s="5" t="s">
        <v>871</v>
      </c>
      <c r="J662" s="12" t="s">
        <v>871</v>
      </c>
      <c r="K662" s="12" t="s">
        <v>871</v>
      </c>
      <c r="L662" s="5" t="s">
        <v>871</v>
      </c>
    </row>
    <row r="663" spans="1:12" x14ac:dyDescent="0.2">
      <c r="A663" s="1" t="s">
        <v>674</v>
      </c>
      <c r="B663" s="1" t="s">
        <v>12</v>
      </c>
      <c r="C663" s="1">
        <v>1</v>
      </c>
      <c r="D663" s="1" t="s">
        <v>13</v>
      </c>
      <c r="E663" s="12">
        <v>2.8467000000000002E-3</v>
      </c>
      <c r="F663" s="12">
        <v>7.7092799999999998E-3</v>
      </c>
      <c r="G663" s="5">
        <v>0.71193700000000004</v>
      </c>
      <c r="H663" s="5">
        <v>0.92164599999999997</v>
      </c>
      <c r="I663" s="5" t="s">
        <v>871</v>
      </c>
      <c r="J663" s="12" t="s">
        <v>871</v>
      </c>
      <c r="K663" s="12" t="s">
        <v>871</v>
      </c>
      <c r="L663" s="5" t="s">
        <v>871</v>
      </c>
    </row>
    <row r="664" spans="1:12" x14ac:dyDescent="0.2">
      <c r="A664" s="1" t="s">
        <v>675</v>
      </c>
      <c r="B664" s="1" t="s">
        <v>12</v>
      </c>
      <c r="C664" s="1">
        <v>1</v>
      </c>
      <c r="D664" s="1" t="s">
        <v>13</v>
      </c>
      <c r="E664" s="12">
        <v>-5.8464900000000002E-3</v>
      </c>
      <c r="F664" s="12">
        <v>1.6E-2</v>
      </c>
      <c r="G664" s="5">
        <v>0.71480900000000003</v>
      </c>
      <c r="H664" s="5">
        <v>0.92282799999999998</v>
      </c>
      <c r="I664" s="5" t="s">
        <v>871</v>
      </c>
      <c r="J664" s="12" t="s">
        <v>871</v>
      </c>
      <c r="K664" s="12" t="s">
        <v>871</v>
      </c>
      <c r="L664" s="5" t="s">
        <v>871</v>
      </c>
    </row>
    <row r="665" spans="1:12" x14ac:dyDescent="0.2">
      <c r="A665" s="1" t="s">
        <v>676</v>
      </c>
      <c r="B665" s="1" t="s">
        <v>12</v>
      </c>
      <c r="C665" s="1">
        <v>1</v>
      </c>
      <c r="D665" s="1" t="s">
        <v>13</v>
      </c>
      <c r="E665" s="12">
        <v>-2.1692600000000001E-3</v>
      </c>
      <c r="F665" s="12">
        <v>5.9972300000000001E-3</v>
      </c>
      <c r="G665" s="5">
        <v>0.71756900000000001</v>
      </c>
      <c r="H665" s="5">
        <v>0.92282799999999998</v>
      </c>
      <c r="I665" s="5" t="s">
        <v>871</v>
      </c>
      <c r="J665" s="12" t="s">
        <v>871</v>
      </c>
      <c r="K665" s="12" t="s">
        <v>871</v>
      </c>
      <c r="L665" s="5" t="s">
        <v>871</v>
      </c>
    </row>
    <row r="666" spans="1:12" x14ac:dyDescent="0.2">
      <c r="A666" s="1" t="s">
        <v>677</v>
      </c>
      <c r="B666" s="1" t="s">
        <v>12</v>
      </c>
      <c r="C666" s="1">
        <v>1</v>
      </c>
      <c r="D666" s="1" t="s">
        <v>13</v>
      </c>
      <c r="E666" s="12">
        <v>5.99462E-3</v>
      </c>
      <c r="F666" s="12">
        <v>1.6576799999999999E-2</v>
      </c>
      <c r="G666" s="5">
        <v>0.71763100000000002</v>
      </c>
      <c r="H666" s="5">
        <v>0.92282799999999998</v>
      </c>
      <c r="I666" s="5" t="s">
        <v>871</v>
      </c>
      <c r="J666" s="12" t="s">
        <v>871</v>
      </c>
      <c r="K666" s="12" t="s">
        <v>871</v>
      </c>
      <c r="L666" s="5" t="s">
        <v>871</v>
      </c>
    </row>
    <row r="667" spans="1:12" x14ac:dyDescent="0.2">
      <c r="A667" s="1" t="s">
        <v>678</v>
      </c>
      <c r="B667" s="1" t="s">
        <v>12</v>
      </c>
      <c r="C667" s="1">
        <v>1</v>
      </c>
      <c r="D667" s="1" t="s">
        <v>13</v>
      </c>
      <c r="E667" s="12">
        <v>9.0919799999999995E-3</v>
      </c>
      <c r="F667" s="12">
        <v>2.5234400000000001E-2</v>
      </c>
      <c r="G667" s="5">
        <v>0.71862199999999998</v>
      </c>
      <c r="H667" s="5">
        <v>0.92282799999999998</v>
      </c>
      <c r="I667" s="5" t="s">
        <v>871</v>
      </c>
      <c r="J667" s="12" t="s">
        <v>871</v>
      </c>
      <c r="K667" s="12" t="s">
        <v>871</v>
      </c>
      <c r="L667" s="5" t="s">
        <v>871</v>
      </c>
    </row>
    <row r="668" spans="1:12" x14ac:dyDescent="0.2">
      <c r="A668" s="1" t="s">
        <v>679</v>
      </c>
      <c r="B668" s="1" t="s">
        <v>12</v>
      </c>
      <c r="C668" s="1">
        <v>1</v>
      </c>
      <c r="D668" s="1" t="s">
        <v>13</v>
      </c>
      <c r="E668" s="12">
        <v>-6.8495600000000002E-3</v>
      </c>
      <c r="F668" s="12">
        <v>1.901574E-2</v>
      </c>
      <c r="G668" s="5">
        <v>0.71869400000000006</v>
      </c>
      <c r="H668" s="5">
        <v>0.92282799999999998</v>
      </c>
      <c r="I668" s="5" t="s">
        <v>871</v>
      </c>
      <c r="J668" s="12" t="s">
        <v>871</v>
      </c>
      <c r="K668" s="12" t="s">
        <v>871</v>
      </c>
      <c r="L668" s="5" t="s">
        <v>871</v>
      </c>
    </row>
    <row r="669" spans="1:12" x14ac:dyDescent="0.2">
      <c r="A669" s="1" t="s">
        <v>680</v>
      </c>
      <c r="B669" s="1" t="s">
        <v>12</v>
      </c>
      <c r="C669" s="1">
        <v>1</v>
      </c>
      <c r="D669" s="1" t="s">
        <v>13</v>
      </c>
      <c r="E669" s="12">
        <v>-2.5960599999999999E-3</v>
      </c>
      <c r="F669" s="12">
        <v>7.2538400000000001E-3</v>
      </c>
      <c r="G669" s="5">
        <v>0.72042700000000004</v>
      </c>
      <c r="H669" s="5">
        <v>0.92282799999999998</v>
      </c>
      <c r="I669" s="5" t="s">
        <v>871</v>
      </c>
      <c r="J669" s="12" t="s">
        <v>871</v>
      </c>
      <c r="K669" s="12" t="s">
        <v>871</v>
      </c>
      <c r="L669" s="5" t="s">
        <v>871</v>
      </c>
    </row>
    <row r="670" spans="1:12" x14ac:dyDescent="0.2">
      <c r="A670" s="1" t="s">
        <v>681</v>
      </c>
      <c r="B670" s="1" t="s">
        <v>12</v>
      </c>
      <c r="C670" s="1">
        <v>1</v>
      </c>
      <c r="D670" s="1" t="s">
        <v>13</v>
      </c>
      <c r="E670" s="12">
        <v>8.5120000000000005E-3</v>
      </c>
      <c r="F670" s="12">
        <v>2.3809690000000001E-2</v>
      </c>
      <c r="G670" s="5">
        <v>0.72071700000000005</v>
      </c>
      <c r="H670" s="5">
        <v>0.92282799999999998</v>
      </c>
      <c r="I670" s="5" t="s">
        <v>871</v>
      </c>
      <c r="J670" s="12" t="s">
        <v>871</v>
      </c>
      <c r="K670" s="12" t="s">
        <v>871</v>
      </c>
      <c r="L670" s="5" t="s">
        <v>871</v>
      </c>
    </row>
    <row r="671" spans="1:12" x14ac:dyDescent="0.2">
      <c r="A671" s="1" t="s">
        <v>682</v>
      </c>
      <c r="B671" s="1" t="s">
        <v>12</v>
      </c>
      <c r="C671" s="1">
        <v>1</v>
      </c>
      <c r="D671" s="1" t="s">
        <v>13</v>
      </c>
      <c r="E671" s="12">
        <v>5.0677400000000003E-3</v>
      </c>
      <c r="F671" s="12">
        <v>1.4215169999999999E-2</v>
      </c>
      <c r="G671" s="5">
        <v>0.72146399999999999</v>
      </c>
      <c r="H671" s="5">
        <v>0.92282799999999998</v>
      </c>
      <c r="I671" s="5" t="s">
        <v>871</v>
      </c>
      <c r="J671" s="12" t="s">
        <v>871</v>
      </c>
      <c r="K671" s="12" t="s">
        <v>871</v>
      </c>
      <c r="L671" s="5" t="s">
        <v>871</v>
      </c>
    </row>
    <row r="672" spans="1:12" x14ac:dyDescent="0.2">
      <c r="A672" s="1" t="s">
        <v>683</v>
      </c>
      <c r="B672" s="1" t="s">
        <v>12</v>
      </c>
      <c r="C672" s="1">
        <v>1</v>
      </c>
      <c r="D672" s="1" t="s">
        <v>13</v>
      </c>
      <c r="E672" s="12">
        <v>2.3467000000000002E-3</v>
      </c>
      <c r="F672" s="12">
        <v>6.6213399999999999E-3</v>
      </c>
      <c r="G672" s="5">
        <v>0.72302900000000003</v>
      </c>
      <c r="H672" s="5">
        <v>0.92316299999999996</v>
      </c>
      <c r="I672" s="5" t="s">
        <v>871</v>
      </c>
      <c r="J672" s="12" t="s">
        <v>871</v>
      </c>
      <c r="K672" s="12" t="s">
        <v>871</v>
      </c>
      <c r="L672" s="5" t="s">
        <v>871</v>
      </c>
    </row>
    <row r="673" spans="1:12" x14ac:dyDescent="0.2">
      <c r="A673" s="1" t="s">
        <v>684</v>
      </c>
      <c r="B673" s="1" t="s">
        <v>12</v>
      </c>
      <c r="C673" s="1">
        <v>2</v>
      </c>
      <c r="D673" s="1" t="s">
        <v>62</v>
      </c>
      <c r="E673" s="12">
        <v>-2.9800199999999999E-3</v>
      </c>
      <c r="F673" s="12">
        <v>8.4416600000000001E-3</v>
      </c>
      <c r="G673" s="5">
        <v>0.724078</v>
      </c>
      <c r="H673" s="5">
        <v>0.92316299999999996</v>
      </c>
      <c r="I673" s="5">
        <v>0.457984</v>
      </c>
      <c r="J673" s="12" t="s">
        <v>871</v>
      </c>
      <c r="K673" s="12" t="s">
        <v>871</v>
      </c>
      <c r="L673" s="5" t="s">
        <v>871</v>
      </c>
    </row>
    <row r="674" spans="1:12" x14ac:dyDescent="0.2">
      <c r="A674" s="1" t="s">
        <v>685</v>
      </c>
      <c r="B674" s="1" t="s">
        <v>12</v>
      </c>
      <c r="C674" s="1">
        <v>1</v>
      </c>
      <c r="D674" s="1" t="s">
        <v>13</v>
      </c>
      <c r="E674" s="12">
        <v>-4.1913999999999996E-3</v>
      </c>
      <c r="F674" s="12">
        <v>1.195093E-2</v>
      </c>
      <c r="G674" s="5">
        <v>0.7258</v>
      </c>
      <c r="H674" s="5">
        <v>0.92316299999999996</v>
      </c>
      <c r="I674" s="5" t="s">
        <v>871</v>
      </c>
      <c r="J674" s="12" t="s">
        <v>871</v>
      </c>
      <c r="K674" s="12" t="s">
        <v>871</v>
      </c>
      <c r="L674" s="5" t="s">
        <v>871</v>
      </c>
    </row>
    <row r="675" spans="1:12" x14ac:dyDescent="0.2">
      <c r="A675" s="1" t="s">
        <v>686</v>
      </c>
      <c r="B675" s="1" t="s">
        <v>12</v>
      </c>
      <c r="C675" s="1">
        <v>1</v>
      </c>
      <c r="D675" s="1" t="s">
        <v>13</v>
      </c>
      <c r="E675" s="12">
        <v>-8.1547600000000005E-3</v>
      </c>
      <c r="F675" s="12">
        <v>2.3329639999999999E-2</v>
      </c>
      <c r="G675" s="5">
        <v>0.72667999999999999</v>
      </c>
      <c r="H675" s="5">
        <v>0.92316299999999996</v>
      </c>
      <c r="I675" s="5" t="s">
        <v>871</v>
      </c>
      <c r="J675" s="12" t="s">
        <v>871</v>
      </c>
      <c r="K675" s="12" t="s">
        <v>871</v>
      </c>
      <c r="L675" s="5" t="s">
        <v>871</v>
      </c>
    </row>
    <row r="676" spans="1:12" x14ac:dyDescent="0.2">
      <c r="A676" s="1" t="s">
        <v>687</v>
      </c>
      <c r="B676" s="1" t="s">
        <v>12</v>
      </c>
      <c r="C676" s="1">
        <v>1</v>
      </c>
      <c r="D676" s="1" t="s">
        <v>13</v>
      </c>
      <c r="E676" s="12">
        <v>6.3842899999999999E-3</v>
      </c>
      <c r="F676" s="12">
        <v>1.829515E-2</v>
      </c>
      <c r="G676" s="5">
        <v>0.72711899999999996</v>
      </c>
      <c r="H676" s="5">
        <v>0.92316299999999996</v>
      </c>
      <c r="I676" s="5" t="s">
        <v>871</v>
      </c>
      <c r="J676" s="12" t="s">
        <v>871</v>
      </c>
      <c r="K676" s="12" t="s">
        <v>871</v>
      </c>
      <c r="L676" s="5" t="s">
        <v>871</v>
      </c>
    </row>
    <row r="677" spans="1:12" x14ac:dyDescent="0.2">
      <c r="A677" s="1" t="s">
        <v>688</v>
      </c>
      <c r="B677" s="1" t="s">
        <v>12</v>
      </c>
      <c r="C677" s="1">
        <v>1</v>
      </c>
      <c r="D677" s="1" t="s">
        <v>13</v>
      </c>
      <c r="E677" s="12">
        <v>-3.1646000000000001E-3</v>
      </c>
      <c r="F677" s="12">
        <v>9.1917700000000001E-3</v>
      </c>
      <c r="G677" s="5">
        <v>0.73063199999999995</v>
      </c>
      <c r="H677" s="5">
        <v>0.92316299999999996</v>
      </c>
      <c r="I677" s="5" t="s">
        <v>871</v>
      </c>
      <c r="J677" s="12" t="s">
        <v>871</v>
      </c>
      <c r="K677" s="12" t="s">
        <v>871</v>
      </c>
      <c r="L677" s="5" t="s">
        <v>871</v>
      </c>
    </row>
    <row r="678" spans="1:12" x14ac:dyDescent="0.2">
      <c r="A678" s="1" t="s">
        <v>689</v>
      </c>
      <c r="B678" s="1" t="s">
        <v>12</v>
      </c>
      <c r="C678" s="1">
        <v>1</v>
      </c>
      <c r="D678" s="1" t="s">
        <v>13</v>
      </c>
      <c r="E678" s="12">
        <v>-1.91209E-3</v>
      </c>
      <c r="F678" s="12">
        <v>5.5537900000000003E-3</v>
      </c>
      <c r="G678" s="5">
        <v>0.73063199999999995</v>
      </c>
      <c r="H678" s="5">
        <v>0.92316299999999996</v>
      </c>
      <c r="I678" s="5" t="s">
        <v>871</v>
      </c>
      <c r="J678" s="12" t="s">
        <v>871</v>
      </c>
      <c r="K678" s="12" t="s">
        <v>871</v>
      </c>
      <c r="L678" s="5" t="s">
        <v>871</v>
      </c>
    </row>
    <row r="679" spans="1:12" x14ac:dyDescent="0.2">
      <c r="A679" s="1" t="s">
        <v>690</v>
      </c>
      <c r="B679" s="1" t="s">
        <v>12</v>
      </c>
      <c r="C679" s="1">
        <v>1</v>
      </c>
      <c r="D679" s="1" t="s">
        <v>13</v>
      </c>
      <c r="E679" s="12">
        <v>-1.39309E-3</v>
      </c>
      <c r="F679" s="12">
        <v>4.04631E-3</v>
      </c>
      <c r="G679" s="5">
        <v>0.73063199999999995</v>
      </c>
      <c r="H679" s="5">
        <v>0.92316299999999996</v>
      </c>
      <c r="I679" s="5" t="s">
        <v>871</v>
      </c>
      <c r="J679" s="12" t="s">
        <v>871</v>
      </c>
      <c r="K679" s="12" t="s">
        <v>871</v>
      </c>
      <c r="L679" s="5" t="s">
        <v>871</v>
      </c>
    </row>
    <row r="680" spans="1:12" x14ac:dyDescent="0.2">
      <c r="A680" s="1" t="s">
        <v>691</v>
      </c>
      <c r="B680" s="1" t="s">
        <v>12</v>
      </c>
      <c r="C680" s="1">
        <v>1</v>
      </c>
      <c r="D680" s="1" t="s">
        <v>13</v>
      </c>
      <c r="E680" s="12">
        <v>-6.2408000000000003E-3</v>
      </c>
      <c r="F680" s="12">
        <v>1.8182210000000001E-2</v>
      </c>
      <c r="G680" s="5">
        <v>0.73141999999999996</v>
      </c>
      <c r="H680" s="5">
        <v>0.92316299999999996</v>
      </c>
      <c r="I680" s="5" t="s">
        <v>871</v>
      </c>
      <c r="J680" s="12" t="s">
        <v>871</v>
      </c>
      <c r="K680" s="12" t="s">
        <v>871</v>
      </c>
      <c r="L680" s="5" t="s">
        <v>871</v>
      </c>
    </row>
    <row r="681" spans="1:12" x14ac:dyDescent="0.2">
      <c r="A681" s="1" t="s">
        <v>692</v>
      </c>
      <c r="B681" s="1" t="s">
        <v>12</v>
      </c>
      <c r="C681" s="1">
        <v>1</v>
      </c>
      <c r="D681" s="1" t="s">
        <v>13</v>
      </c>
      <c r="E681" s="12">
        <v>5.0907799999999996E-3</v>
      </c>
      <c r="F681" s="12">
        <v>1.492161E-2</v>
      </c>
      <c r="G681" s="5">
        <v>0.73297699999999999</v>
      </c>
      <c r="H681" s="5">
        <v>0.92346799999999996</v>
      </c>
      <c r="I681" s="5" t="s">
        <v>871</v>
      </c>
      <c r="J681" s="12" t="s">
        <v>871</v>
      </c>
      <c r="K681" s="12" t="s">
        <v>871</v>
      </c>
      <c r="L681" s="5" t="s">
        <v>871</v>
      </c>
    </row>
    <row r="682" spans="1:12" x14ac:dyDescent="0.2">
      <c r="A682" s="1" t="s">
        <v>693</v>
      </c>
      <c r="B682" s="1" t="s">
        <v>12</v>
      </c>
      <c r="C682" s="1">
        <v>1</v>
      </c>
      <c r="D682" s="1" t="s">
        <v>13</v>
      </c>
      <c r="E682" s="12">
        <v>-5.6518999999999996E-3</v>
      </c>
      <c r="F682" s="12">
        <v>1.662069E-2</v>
      </c>
      <c r="G682" s="5">
        <v>0.73381700000000005</v>
      </c>
      <c r="H682" s="5">
        <v>0.92346799999999996</v>
      </c>
      <c r="I682" s="5" t="s">
        <v>871</v>
      </c>
      <c r="J682" s="12" t="s">
        <v>871</v>
      </c>
      <c r="K682" s="12" t="s">
        <v>871</v>
      </c>
      <c r="L682" s="5" t="s">
        <v>871</v>
      </c>
    </row>
    <row r="683" spans="1:12" x14ac:dyDescent="0.2">
      <c r="A683" s="1" t="s">
        <v>694</v>
      </c>
      <c r="B683" s="1" t="s">
        <v>12</v>
      </c>
      <c r="C683" s="1">
        <v>1</v>
      </c>
      <c r="D683" s="1" t="s">
        <v>13</v>
      </c>
      <c r="E683" s="12">
        <v>-8.2453700000000001E-3</v>
      </c>
      <c r="F683" s="12">
        <v>2.43763E-2</v>
      </c>
      <c r="G683" s="5">
        <v>0.73517200000000005</v>
      </c>
      <c r="H683" s="5">
        <v>0.92381599999999997</v>
      </c>
      <c r="I683" s="5" t="s">
        <v>871</v>
      </c>
      <c r="J683" s="12" t="s">
        <v>871</v>
      </c>
      <c r="K683" s="12" t="s">
        <v>871</v>
      </c>
      <c r="L683" s="5" t="s">
        <v>871</v>
      </c>
    </row>
    <row r="684" spans="1:12" x14ac:dyDescent="0.2">
      <c r="A684" s="1" t="s">
        <v>695</v>
      </c>
      <c r="B684" s="1" t="s">
        <v>12</v>
      </c>
      <c r="C684" s="1">
        <v>1</v>
      </c>
      <c r="D684" s="1" t="s">
        <v>13</v>
      </c>
      <c r="E684" s="12">
        <v>6.5545300000000003E-3</v>
      </c>
      <c r="F684" s="12">
        <v>1.9510989999999999E-2</v>
      </c>
      <c r="G684" s="5">
        <v>0.73691600000000002</v>
      </c>
      <c r="H684" s="5">
        <v>0.924651</v>
      </c>
      <c r="I684" s="5" t="s">
        <v>871</v>
      </c>
      <c r="J684" s="12" t="s">
        <v>871</v>
      </c>
      <c r="K684" s="12" t="s">
        <v>871</v>
      </c>
      <c r="L684" s="5" t="s">
        <v>871</v>
      </c>
    </row>
    <row r="685" spans="1:12" x14ac:dyDescent="0.2">
      <c r="A685" s="1" t="s">
        <v>696</v>
      </c>
      <c r="B685" s="1" t="s">
        <v>12</v>
      </c>
      <c r="C685" s="1">
        <v>1</v>
      </c>
      <c r="D685" s="1" t="s">
        <v>13</v>
      </c>
      <c r="E685" s="12">
        <v>-3.6099700000000001E-3</v>
      </c>
      <c r="F685" s="12">
        <v>1.0935800000000001E-2</v>
      </c>
      <c r="G685" s="5">
        <v>0.74131999999999998</v>
      </c>
      <c r="H685" s="5">
        <v>0.92834399999999995</v>
      </c>
      <c r="I685" s="5" t="s">
        <v>871</v>
      </c>
      <c r="J685" s="12" t="s">
        <v>871</v>
      </c>
      <c r="K685" s="12" t="s">
        <v>871</v>
      </c>
      <c r="L685" s="5" t="s">
        <v>871</v>
      </c>
    </row>
    <row r="686" spans="1:12" x14ac:dyDescent="0.2">
      <c r="A686" s="1" t="s">
        <v>697</v>
      </c>
      <c r="B686" s="1" t="s">
        <v>12</v>
      </c>
      <c r="C686" s="1">
        <v>1</v>
      </c>
      <c r="D686" s="1" t="s">
        <v>13</v>
      </c>
      <c r="E686" s="12">
        <v>1.2953000000000001E-3</v>
      </c>
      <c r="F686" s="12">
        <v>3.9698600000000004E-3</v>
      </c>
      <c r="G686" s="5">
        <v>0.74421000000000004</v>
      </c>
      <c r="H686" s="5">
        <v>0.92834399999999995</v>
      </c>
      <c r="I686" s="5" t="s">
        <v>871</v>
      </c>
      <c r="J686" s="12" t="s">
        <v>871</v>
      </c>
      <c r="K686" s="12" t="s">
        <v>871</v>
      </c>
      <c r="L686" s="5" t="s">
        <v>871</v>
      </c>
    </row>
    <row r="687" spans="1:12" x14ac:dyDescent="0.2">
      <c r="A687" s="1" t="s">
        <v>698</v>
      </c>
      <c r="B687" s="1" t="s">
        <v>12</v>
      </c>
      <c r="C687" s="1">
        <v>2</v>
      </c>
      <c r="D687" s="1" t="s">
        <v>62</v>
      </c>
      <c r="E687" s="12">
        <v>-3.9147699999999997E-3</v>
      </c>
      <c r="F687" s="12">
        <v>1.204394E-2</v>
      </c>
      <c r="G687" s="5">
        <v>0.74514999999999998</v>
      </c>
      <c r="H687" s="5">
        <v>0.92834399999999995</v>
      </c>
      <c r="I687" s="5">
        <v>0.335314</v>
      </c>
      <c r="J687" s="12" t="s">
        <v>871</v>
      </c>
      <c r="K687" s="12" t="s">
        <v>871</v>
      </c>
      <c r="L687" s="5" t="s">
        <v>871</v>
      </c>
    </row>
    <row r="688" spans="1:12" x14ac:dyDescent="0.2">
      <c r="A688" s="1" t="s">
        <v>699</v>
      </c>
      <c r="B688" s="1" t="s">
        <v>12</v>
      </c>
      <c r="C688" s="1">
        <v>2</v>
      </c>
      <c r="D688" s="1" t="s">
        <v>62</v>
      </c>
      <c r="E688" s="12">
        <v>2.0179899999999999E-3</v>
      </c>
      <c r="F688" s="12">
        <v>6.2282199999999996E-3</v>
      </c>
      <c r="G688" s="5">
        <v>0.74593200000000004</v>
      </c>
      <c r="H688" s="5">
        <v>0.92834399999999995</v>
      </c>
      <c r="I688" s="5">
        <v>0.16051199999999999</v>
      </c>
      <c r="J688" s="12" t="s">
        <v>871</v>
      </c>
      <c r="K688" s="12" t="s">
        <v>871</v>
      </c>
      <c r="L688" s="5" t="s">
        <v>871</v>
      </c>
    </row>
    <row r="689" spans="1:12" x14ac:dyDescent="0.2">
      <c r="A689" s="1" t="s">
        <v>700</v>
      </c>
      <c r="B689" s="1" t="s">
        <v>12</v>
      </c>
      <c r="C689" s="1">
        <v>1</v>
      </c>
      <c r="D689" s="1" t="s">
        <v>13</v>
      </c>
      <c r="E689" s="12">
        <v>2.9261999999999999E-3</v>
      </c>
      <c r="F689" s="12">
        <v>9.0568999999999997E-3</v>
      </c>
      <c r="G689" s="5">
        <v>0.74662600000000001</v>
      </c>
      <c r="H689" s="5">
        <v>0.92834399999999995</v>
      </c>
      <c r="I689" s="5" t="s">
        <v>871</v>
      </c>
      <c r="J689" s="12" t="s">
        <v>871</v>
      </c>
      <c r="K689" s="12" t="s">
        <v>871</v>
      </c>
      <c r="L689" s="5" t="s">
        <v>871</v>
      </c>
    </row>
    <row r="690" spans="1:12" x14ac:dyDescent="0.2">
      <c r="A690" s="1" t="s">
        <v>701</v>
      </c>
      <c r="B690" s="1" t="s">
        <v>12</v>
      </c>
      <c r="C690" s="1">
        <v>2</v>
      </c>
      <c r="D690" s="1" t="s">
        <v>62</v>
      </c>
      <c r="E690" s="12">
        <v>-1.8865400000000001E-2</v>
      </c>
      <c r="F690" s="12">
        <v>5.8400590000000002E-2</v>
      </c>
      <c r="G690" s="5">
        <v>0.74666999999999994</v>
      </c>
      <c r="H690" s="5">
        <v>0.92834399999999995</v>
      </c>
      <c r="I690" s="5">
        <v>1.1534200000000001E-3</v>
      </c>
      <c r="J690" s="12" t="s">
        <v>871</v>
      </c>
      <c r="K690" s="12" t="s">
        <v>871</v>
      </c>
      <c r="L690" s="5" t="s">
        <v>871</v>
      </c>
    </row>
    <row r="691" spans="1:12" x14ac:dyDescent="0.2">
      <c r="A691" s="1" t="s">
        <v>702</v>
      </c>
      <c r="B691" s="1" t="s">
        <v>12</v>
      </c>
      <c r="C691" s="1">
        <v>1</v>
      </c>
      <c r="D691" s="1" t="s">
        <v>13</v>
      </c>
      <c r="E691" s="12">
        <v>-6.8997900000000003E-3</v>
      </c>
      <c r="F691" s="12">
        <v>2.160283E-2</v>
      </c>
      <c r="G691" s="5">
        <v>0.74942900000000001</v>
      </c>
      <c r="H691" s="5">
        <v>0.92834399999999995</v>
      </c>
      <c r="I691" s="5" t="s">
        <v>871</v>
      </c>
      <c r="J691" s="12" t="s">
        <v>871</v>
      </c>
      <c r="K691" s="12" t="s">
        <v>871</v>
      </c>
      <c r="L691" s="5" t="s">
        <v>871</v>
      </c>
    </row>
    <row r="692" spans="1:12" x14ac:dyDescent="0.2">
      <c r="A692" s="1" t="s">
        <v>703</v>
      </c>
      <c r="B692" s="1" t="s">
        <v>12</v>
      </c>
      <c r="C692" s="1">
        <v>1</v>
      </c>
      <c r="D692" s="1" t="s">
        <v>13</v>
      </c>
      <c r="E692" s="12">
        <v>-6.5414899999999996E-3</v>
      </c>
      <c r="F692" s="12">
        <v>2.0512619999999999E-2</v>
      </c>
      <c r="G692" s="5">
        <v>0.74980199999999997</v>
      </c>
      <c r="H692" s="5">
        <v>0.92834399999999995</v>
      </c>
      <c r="I692" s="5" t="s">
        <v>871</v>
      </c>
      <c r="J692" s="12" t="s">
        <v>871</v>
      </c>
      <c r="K692" s="12" t="s">
        <v>871</v>
      </c>
      <c r="L692" s="5" t="s">
        <v>871</v>
      </c>
    </row>
    <row r="693" spans="1:12" x14ac:dyDescent="0.2">
      <c r="A693" s="1" t="s">
        <v>704</v>
      </c>
      <c r="B693" s="1" t="s">
        <v>12</v>
      </c>
      <c r="C693" s="1">
        <v>1</v>
      </c>
      <c r="D693" s="1" t="s">
        <v>13</v>
      </c>
      <c r="E693" s="12">
        <v>-4.3050099999999997E-3</v>
      </c>
      <c r="F693" s="12">
        <v>1.3547379999999999E-2</v>
      </c>
      <c r="G693" s="5">
        <v>0.75065599999999999</v>
      </c>
      <c r="H693" s="5">
        <v>0.92834399999999995</v>
      </c>
      <c r="I693" s="5" t="s">
        <v>871</v>
      </c>
      <c r="J693" s="12" t="s">
        <v>871</v>
      </c>
      <c r="K693" s="12" t="s">
        <v>871</v>
      </c>
      <c r="L693" s="5" t="s">
        <v>871</v>
      </c>
    </row>
    <row r="694" spans="1:12" x14ac:dyDescent="0.2">
      <c r="A694" s="1" t="s">
        <v>705</v>
      </c>
      <c r="B694" s="1" t="s">
        <v>12</v>
      </c>
      <c r="C694" s="1">
        <v>1</v>
      </c>
      <c r="D694" s="1" t="s">
        <v>13</v>
      </c>
      <c r="E694" s="12">
        <v>3.4331100000000001E-3</v>
      </c>
      <c r="F694" s="12">
        <v>1.093274E-2</v>
      </c>
      <c r="G694" s="5">
        <v>0.75350499999999998</v>
      </c>
      <c r="H694" s="5">
        <v>0.92834399999999995</v>
      </c>
      <c r="I694" s="5" t="s">
        <v>871</v>
      </c>
      <c r="J694" s="12" t="s">
        <v>871</v>
      </c>
      <c r="K694" s="12" t="s">
        <v>871</v>
      </c>
      <c r="L694" s="5" t="s">
        <v>871</v>
      </c>
    </row>
    <row r="695" spans="1:12" x14ac:dyDescent="0.2">
      <c r="A695" s="1" t="s">
        <v>706</v>
      </c>
      <c r="B695" s="1" t="s">
        <v>12</v>
      </c>
      <c r="C695" s="1">
        <v>1</v>
      </c>
      <c r="D695" s="1" t="s">
        <v>13</v>
      </c>
      <c r="E695" s="12">
        <v>-1.77103E-3</v>
      </c>
      <c r="F695" s="12">
        <v>5.6502100000000001E-3</v>
      </c>
      <c r="G695" s="5">
        <v>0.75394300000000003</v>
      </c>
      <c r="H695" s="5">
        <v>0.92834399999999995</v>
      </c>
      <c r="I695" s="5" t="s">
        <v>871</v>
      </c>
      <c r="J695" s="12" t="s">
        <v>871</v>
      </c>
      <c r="K695" s="12" t="s">
        <v>871</v>
      </c>
      <c r="L695" s="5" t="s">
        <v>871</v>
      </c>
    </row>
    <row r="696" spans="1:12" x14ac:dyDescent="0.2">
      <c r="A696" s="1" t="s">
        <v>707</v>
      </c>
      <c r="B696" s="1" t="s">
        <v>12</v>
      </c>
      <c r="C696" s="1">
        <v>1</v>
      </c>
      <c r="D696" s="1" t="s">
        <v>13</v>
      </c>
      <c r="E696" s="12">
        <v>-3.8959200000000002E-3</v>
      </c>
      <c r="F696" s="12">
        <v>1.2468760000000001E-2</v>
      </c>
      <c r="G696" s="5">
        <v>0.754695</v>
      </c>
      <c r="H696" s="5">
        <v>0.92834399999999995</v>
      </c>
      <c r="I696" s="5" t="s">
        <v>871</v>
      </c>
      <c r="J696" s="12" t="s">
        <v>871</v>
      </c>
      <c r="K696" s="12" t="s">
        <v>871</v>
      </c>
      <c r="L696" s="5" t="s">
        <v>871</v>
      </c>
    </row>
    <row r="697" spans="1:12" x14ac:dyDescent="0.2">
      <c r="A697" s="1" t="s">
        <v>708</v>
      </c>
      <c r="B697" s="1" t="s">
        <v>12</v>
      </c>
      <c r="C697" s="1">
        <v>1</v>
      </c>
      <c r="D697" s="1" t="s">
        <v>13</v>
      </c>
      <c r="E697" s="12">
        <v>7.2209500000000003E-3</v>
      </c>
      <c r="F697" s="12">
        <v>2.314801E-2</v>
      </c>
      <c r="G697" s="5">
        <v>0.755081</v>
      </c>
      <c r="H697" s="5">
        <v>0.92834399999999995</v>
      </c>
      <c r="I697" s="5" t="s">
        <v>871</v>
      </c>
      <c r="J697" s="12" t="s">
        <v>871</v>
      </c>
      <c r="K697" s="12" t="s">
        <v>871</v>
      </c>
      <c r="L697" s="5" t="s">
        <v>871</v>
      </c>
    </row>
    <row r="698" spans="1:12" x14ac:dyDescent="0.2">
      <c r="A698" s="1" t="s">
        <v>709</v>
      </c>
      <c r="B698" s="1" t="s">
        <v>12</v>
      </c>
      <c r="C698" s="1">
        <v>1</v>
      </c>
      <c r="D698" s="1" t="s">
        <v>13</v>
      </c>
      <c r="E698" s="12">
        <v>-2.70345E-3</v>
      </c>
      <c r="F698" s="12">
        <v>8.6755400000000007E-3</v>
      </c>
      <c r="G698" s="5">
        <v>0.75533099999999997</v>
      </c>
      <c r="H698" s="5">
        <v>0.92834399999999995</v>
      </c>
      <c r="I698" s="5" t="s">
        <v>871</v>
      </c>
      <c r="J698" s="12" t="s">
        <v>871</v>
      </c>
      <c r="K698" s="12" t="s">
        <v>871</v>
      </c>
      <c r="L698" s="5" t="s">
        <v>871</v>
      </c>
    </row>
    <row r="699" spans="1:12" x14ac:dyDescent="0.2">
      <c r="A699" s="1" t="s">
        <v>710</v>
      </c>
      <c r="B699" s="1" t="s">
        <v>12</v>
      </c>
      <c r="C699" s="1">
        <v>1</v>
      </c>
      <c r="D699" s="1" t="s">
        <v>13</v>
      </c>
      <c r="E699" s="12">
        <v>-5.5638800000000002E-3</v>
      </c>
      <c r="F699" s="12">
        <v>1.7958269999999998E-2</v>
      </c>
      <c r="G699" s="5">
        <v>0.75669600000000004</v>
      </c>
      <c r="H699" s="5">
        <v>0.92834399999999995</v>
      </c>
      <c r="I699" s="5" t="s">
        <v>871</v>
      </c>
      <c r="J699" s="12" t="s">
        <v>871</v>
      </c>
      <c r="K699" s="12" t="s">
        <v>871</v>
      </c>
      <c r="L699" s="5" t="s">
        <v>871</v>
      </c>
    </row>
    <row r="700" spans="1:12" x14ac:dyDescent="0.2">
      <c r="A700" s="1" t="s">
        <v>711</v>
      </c>
      <c r="B700" s="1" t="s">
        <v>12</v>
      </c>
      <c r="C700" s="1">
        <v>1</v>
      </c>
      <c r="D700" s="1" t="s">
        <v>13</v>
      </c>
      <c r="E700" s="12">
        <v>-2.7593600000000002E-3</v>
      </c>
      <c r="F700" s="12">
        <v>8.9475300000000004E-3</v>
      </c>
      <c r="G700" s="5">
        <v>0.75778299999999998</v>
      </c>
      <c r="H700" s="5">
        <v>0.92834399999999995</v>
      </c>
      <c r="I700" s="5" t="s">
        <v>871</v>
      </c>
      <c r="J700" s="12" t="s">
        <v>871</v>
      </c>
      <c r="K700" s="12" t="s">
        <v>871</v>
      </c>
      <c r="L700" s="5" t="s">
        <v>871</v>
      </c>
    </row>
    <row r="701" spans="1:12" x14ac:dyDescent="0.2">
      <c r="A701" s="1" t="s">
        <v>712</v>
      </c>
      <c r="B701" s="1" t="s">
        <v>12</v>
      </c>
      <c r="C701" s="1">
        <v>1</v>
      </c>
      <c r="D701" s="1" t="s">
        <v>13</v>
      </c>
      <c r="E701" s="12">
        <v>4.3781599999999999E-3</v>
      </c>
      <c r="F701" s="12">
        <v>1.422641E-2</v>
      </c>
      <c r="G701" s="5">
        <v>0.758274</v>
      </c>
      <c r="H701" s="5">
        <v>0.92834399999999995</v>
      </c>
      <c r="I701" s="5" t="s">
        <v>871</v>
      </c>
      <c r="J701" s="12" t="s">
        <v>871</v>
      </c>
      <c r="K701" s="12" t="s">
        <v>871</v>
      </c>
      <c r="L701" s="5" t="s">
        <v>871</v>
      </c>
    </row>
    <row r="702" spans="1:12" x14ac:dyDescent="0.2">
      <c r="A702" s="1" t="s">
        <v>713</v>
      </c>
      <c r="B702" s="1" t="s">
        <v>12</v>
      </c>
      <c r="C702" s="1">
        <v>1</v>
      </c>
      <c r="D702" s="1" t="s">
        <v>13</v>
      </c>
      <c r="E702" s="12">
        <v>3.3486599999999998E-3</v>
      </c>
      <c r="F702" s="12">
        <v>1.1013230000000001E-2</v>
      </c>
      <c r="G702" s="5">
        <v>0.76108399999999998</v>
      </c>
      <c r="H702" s="5">
        <v>0.92843600000000004</v>
      </c>
      <c r="I702" s="5" t="s">
        <v>871</v>
      </c>
      <c r="J702" s="12" t="s">
        <v>871</v>
      </c>
      <c r="K702" s="12" t="s">
        <v>871</v>
      </c>
      <c r="L702" s="5" t="s">
        <v>871</v>
      </c>
    </row>
    <row r="703" spans="1:12" x14ac:dyDescent="0.2">
      <c r="A703" s="1" t="s">
        <v>714</v>
      </c>
      <c r="B703" s="1" t="s">
        <v>12</v>
      </c>
      <c r="C703" s="1">
        <v>1</v>
      </c>
      <c r="D703" s="1" t="s">
        <v>13</v>
      </c>
      <c r="E703" s="12">
        <v>1.0267099999999999E-2</v>
      </c>
      <c r="F703" s="12">
        <v>3.3901529999999999E-2</v>
      </c>
      <c r="G703" s="5">
        <v>0.76200400000000001</v>
      </c>
      <c r="H703" s="5">
        <v>0.92843600000000004</v>
      </c>
      <c r="I703" s="5" t="s">
        <v>871</v>
      </c>
      <c r="J703" s="12" t="s">
        <v>871</v>
      </c>
      <c r="K703" s="12" t="s">
        <v>871</v>
      </c>
      <c r="L703" s="5" t="s">
        <v>871</v>
      </c>
    </row>
    <row r="704" spans="1:12" x14ac:dyDescent="0.2">
      <c r="A704" s="1" t="s">
        <v>715</v>
      </c>
      <c r="B704" s="1" t="s">
        <v>12</v>
      </c>
      <c r="C704" s="1">
        <v>1</v>
      </c>
      <c r="D704" s="1" t="s">
        <v>13</v>
      </c>
      <c r="E704" s="12">
        <v>6.2271899999999996E-3</v>
      </c>
      <c r="F704" s="12">
        <v>2.0616809999999999E-2</v>
      </c>
      <c r="G704" s="5">
        <v>0.76261800000000002</v>
      </c>
      <c r="H704" s="5">
        <v>0.92843600000000004</v>
      </c>
      <c r="I704" s="5" t="s">
        <v>871</v>
      </c>
      <c r="J704" s="12" t="s">
        <v>871</v>
      </c>
      <c r="K704" s="12" t="s">
        <v>871</v>
      </c>
      <c r="L704" s="5" t="s">
        <v>871</v>
      </c>
    </row>
    <row r="705" spans="1:12" x14ac:dyDescent="0.2">
      <c r="A705" s="1" t="s">
        <v>716</v>
      </c>
      <c r="B705" s="1" t="s">
        <v>12</v>
      </c>
      <c r="C705" s="1">
        <v>1</v>
      </c>
      <c r="D705" s="1" t="s">
        <v>13</v>
      </c>
      <c r="E705" s="12">
        <v>-2.25516E-3</v>
      </c>
      <c r="F705" s="12">
        <v>7.4924600000000003E-3</v>
      </c>
      <c r="G705" s="5">
        <v>0.76342200000000005</v>
      </c>
      <c r="H705" s="5">
        <v>0.92843600000000004</v>
      </c>
      <c r="I705" s="5" t="s">
        <v>871</v>
      </c>
      <c r="J705" s="12" t="s">
        <v>871</v>
      </c>
      <c r="K705" s="12" t="s">
        <v>871</v>
      </c>
      <c r="L705" s="5" t="s">
        <v>871</v>
      </c>
    </row>
    <row r="706" spans="1:12" x14ac:dyDescent="0.2">
      <c r="A706" s="1" t="s">
        <v>717</v>
      </c>
      <c r="B706" s="1" t="s">
        <v>12</v>
      </c>
      <c r="C706" s="1">
        <v>1</v>
      </c>
      <c r="D706" s="1" t="s">
        <v>13</v>
      </c>
      <c r="E706" s="12">
        <v>-1.84227E-3</v>
      </c>
      <c r="F706" s="12">
        <v>6.1298799999999999E-3</v>
      </c>
      <c r="G706" s="5">
        <v>0.76376599999999994</v>
      </c>
      <c r="H706" s="5">
        <v>0.92843600000000004</v>
      </c>
      <c r="I706" s="5" t="s">
        <v>871</v>
      </c>
      <c r="J706" s="12" t="s">
        <v>871</v>
      </c>
      <c r="K706" s="12" t="s">
        <v>871</v>
      </c>
      <c r="L706" s="5" t="s">
        <v>871</v>
      </c>
    </row>
    <row r="707" spans="1:12" x14ac:dyDescent="0.2">
      <c r="A707" s="1" t="s">
        <v>718</v>
      </c>
      <c r="B707" s="1" t="s">
        <v>12</v>
      </c>
      <c r="C707" s="1">
        <v>1</v>
      </c>
      <c r="D707" s="1" t="s">
        <v>13</v>
      </c>
      <c r="E707" s="12">
        <v>9.9292799999999991E-4</v>
      </c>
      <c r="F707" s="12">
        <v>3.4191899999999999E-3</v>
      </c>
      <c r="G707" s="5">
        <v>0.77151099999999995</v>
      </c>
      <c r="H707" s="5">
        <v>0.93560299999999996</v>
      </c>
      <c r="I707" s="5" t="s">
        <v>871</v>
      </c>
      <c r="J707" s="12" t="s">
        <v>871</v>
      </c>
      <c r="K707" s="12" t="s">
        <v>871</v>
      </c>
      <c r="L707" s="5" t="s">
        <v>871</v>
      </c>
    </row>
    <row r="708" spans="1:12" x14ac:dyDescent="0.2">
      <c r="A708" s="1" t="s">
        <v>719</v>
      </c>
      <c r="B708" s="1" t="s">
        <v>12</v>
      </c>
      <c r="C708" s="1">
        <v>1</v>
      </c>
      <c r="D708" s="1" t="s">
        <v>13</v>
      </c>
      <c r="E708" s="12">
        <v>2.0723500000000001E-3</v>
      </c>
      <c r="F708" s="12">
        <v>7.1852900000000004E-3</v>
      </c>
      <c r="G708" s="5">
        <v>0.77302899999999997</v>
      </c>
      <c r="H708" s="5">
        <v>0.93560299999999996</v>
      </c>
      <c r="I708" s="5" t="s">
        <v>871</v>
      </c>
      <c r="J708" s="12" t="s">
        <v>871</v>
      </c>
      <c r="K708" s="12" t="s">
        <v>871</v>
      </c>
      <c r="L708" s="5" t="s">
        <v>871</v>
      </c>
    </row>
    <row r="709" spans="1:12" x14ac:dyDescent="0.2">
      <c r="A709" s="1" t="s">
        <v>720</v>
      </c>
      <c r="B709" s="1" t="s">
        <v>12</v>
      </c>
      <c r="C709" s="1">
        <v>1</v>
      </c>
      <c r="D709" s="1" t="s">
        <v>13</v>
      </c>
      <c r="E709" s="12">
        <v>1.35965E-3</v>
      </c>
      <c r="F709" s="12">
        <v>4.7356999999999998E-3</v>
      </c>
      <c r="G709" s="5">
        <v>0.77403100000000002</v>
      </c>
      <c r="H709" s="5">
        <v>0.93560299999999996</v>
      </c>
      <c r="I709" s="5" t="s">
        <v>871</v>
      </c>
      <c r="J709" s="12" t="s">
        <v>871</v>
      </c>
      <c r="K709" s="12" t="s">
        <v>871</v>
      </c>
      <c r="L709" s="5" t="s">
        <v>871</v>
      </c>
    </row>
    <row r="710" spans="1:12" x14ac:dyDescent="0.2">
      <c r="A710" s="1" t="s">
        <v>721</v>
      </c>
      <c r="B710" s="1" t="s">
        <v>12</v>
      </c>
      <c r="C710" s="1">
        <v>1</v>
      </c>
      <c r="D710" s="1" t="s">
        <v>13</v>
      </c>
      <c r="E710" s="12">
        <v>-5.2895900000000003E-3</v>
      </c>
      <c r="F710" s="12">
        <v>1.8427820000000001E-2</v>
      </c>
      <c r="G710" s="5">
        <v>0.77407899999999996</v>
      </c>
      <c r="H710" s="5">
        <v>0.93560299999999996</v>
      </c>
      <c r="I710" s="5" t="s">
        <v>871</v>
      </c>
      <c r="J710" s="12" t="s">
        <v>871</v>
      </c>
      <c r="K710" s="12" t="s">
        <v>871</v>
      </c>
      <c r="L710" s="5" t="s">
        <v>871</v>
      </c>
    </row>
    <row r="711" spans="1:12" x14ac:dyDescent="0.2">
      <c r="A711" s="1" t="s">
        <v>722</v>
      </c>
      <c r="B711" s="1" t="s">
        <v>12</v>
      </c>
      <c r="C711" s="1">
        <v>1</v>
      </c>
      <c r="D711" s="1" t="s">
        <v>13</v>
      </c>
      <c r="E711" s="12">
        <v>3.4798300000000002E-3</v>
      </c>
      <c r="F711" s="12">
        <v>1.2211069999999999E-2</v>
      </c>
      <c r="G711" s="5">
        <v>0.77566400000000002</v>
      </c>
      <c r="H711" s="5">
        <v>0.93560299999999996</v>
      </c>
      <c r="I711" s="5" t="s">
        <v>871</v>
      </c>
      <c r="J711" s="12" t="s">
        <v>871</v>
      </c>
      <c r="K711" s="12" t="s">
        <v>871</v>
      </c>
      <c r="L711" s="5" t="s">
        <v>871</v>
      </c>
    </row>
    <row r="712" spans="1:12" x14ac:dyDescent="0.2">
      <c r="A712" s="1" t="s">
        <v>723</v>
      </c>
      <c r="B712" s="1" t="s">
        <v>12</v>
      </c>
      <c r="C712" s="1">
        <v>1</v>
      </c>
      <c r="D712" s="1" t="s">
        <v>13</v>
      </c>
      <c r="E712" s="12">
        <v>-4.0312999999999998E-3</v>
      </c>
      <c r="F712" s="12">
        <v>1.41818E-2</v>
      </c>
      <c r="G712" s="5">
        <v>0.77621200000000001</v>
      </c>
      <c r="H712" s="5">
        <v>0.93560299999999996</v>
      </c>
      <c r="I712" s="5" t="s">
        <v>871</v>
      </c>
      <c r="J712" s="12" t="s">
        <v>871</v>
      </c>
      <c r="K712" s="12" t="s">
        <v>871</v>
      </c>
      <c r="L712" s="5" t="s">
        <v>871</v>
      </c>
    </row>
    <row r="713" spans="1:12" x14ac:dyDescent="0.2">
      <c r="A713" s="1" t="s">
        <v>724</v>
      </c>
      <c r="B713" s="1" t="s">
        <v>12</v>
      </c>
      <c r="C713" s="1">
        <v>1</v>
      </c>
      <c r="D713" s="1" t="s">
        <v>13</v>
      </c>
      <c r="E713" s="12">
        <v>5.4360900000000002E-3</v>
      </c>
      <c r="F713" s="12">
        <v>1.9266169999999999E-2</v>
      </c>
      <c r="G713" s="5">
        <v>0.77782300000000004</v>
      </c>
      <c r="H713" s="5">
        <v>0.93622799999999995</v>
      </c>
      <c r="I713" s="5" t="s">
        <v>871</v>
      </c>
      <c r="J713" s="12" t="s">
        <v>871</v>
      </c>
      <c r="K713" s="12" t="s">
        <v>871</v>
      </c>
      <c r="L713" s="5" t="s">
        <v>871</v>
      </c>
    </row>
    <row r="714" spans="1:12" x14ac:dyDescent="0.2">
      <c r="A714" s="1" t="s">
        <v>725</v>
      </c>
      <c r="B714" s="1" t="s">
        <v>12</v>
      </c>
      <c r="C714" s="1">
        <v>1</v>
      </c>
      <c r="D714" s="1" t="s">
        <v>13</v>
      </c>
      <c r="E714" s="12">
        <v>1.61107E-3</v>
      </c>
      <c r="F714" s="12">
        <v>5.7969099999999997E-3</v>
      </c>
      <c r="G714" s="5">
        <v>0.78107499999999996</v>
      </c>
      <c r="H714" s="5">
        <v>0.93882399999999999</v>
      </c>
      <c r="I714" s="5" t="s">
        <v>871</v>
      </c>
      <c r="J714" s="12" t="s">
        <v>871</v>
      </c>
      <c r="K714" s="12" t="s">
        <v>871</v>
      </c>
      <c r="L714" s="5" t="s">
        <v>871</v>
      </c>
    </row>
    <row r="715" spans="1:12" x14ac:dyDescent="0.2">
      <c r="A715" s="1" t="s">
        <v>726</v>
      </c>
      <c r="B715" s="1" t="s">
        <v>12</v>
      </c>
      <c r="C715" s="1">
        <v>1</v>
      </c>
      <c r="D715" s="1" t="s">
        <v>13</v>
      </c>
      <c r="E715" s="12">
        <v>-4.1927400000000004E-3</v>
      </c>
      <c r="F715" s="12">
        <v>1.517933E-2</v>
      </c>
      <c r="G715" s="5">
        <v>0.78238399999999997</v>
      </c>
      <c r="H715" s="5">
        <v>0.939079</v>
      </c>
      <c r="I715" s="5" t="s">
        <v>871</v>
      </c>
      <c r="J715" s="12" t="s">
        <v>871</v>
      </c>
      <c r="K715" s="12" t="s">
        <v>871</v>
      </c>
      <c r="L715" s="5" t="s">
        <v>871</v>
      </c>
    </row>
    <row r="716" spans="1:12" x14ac:dyDescent="0.2">
      <c r="A716" s="1" t="s">
        <v>727</v>
      </c>
      <c r="B716" s="1" t="s">
        <v>12</v>
      </c>
      <c r="C716" s="1">
        <v>1</v>
      </c>
      <c r="D716" s="1" t="s">
        <v>13</v>
      </c>
      <c r="E716" s="12">
        <v>-2.4347100000000001E-3</v>
      </c>
      <c r="F716" s="12">
        <v>9.0134399999999993E-3</v>
      </c>
      <c r="G716" s="5">
        <v>0.78706799999999999</v>
      </c>
      <c r="H716" s="5">
        <v>0.94338</v>
      </c>
      <c r="I716" s="5" t="s">
        <v>871</v>
      </c>
      <c r="J716" s="12" t="s">
        <v>871</v>
      </c>
      <c r="K716" s="12" t="s">
        <v>871</v>
      </c>
      <c r="L716" s="5" t="s">
        <v>871</v>
      </c>
    </row>
    <row r="717" spans="1:12" x14ac:dyDescent="0.2">
      <c r="A717" s="1" t="s">
        <v>728</v>
      </c>
      <c r="B717" s="1" t="s">
        <v>12</v>
      </c>
      <c r="C717" s="1">
        <v>1</v>
      </c>
      <c r="D717" s="1" t="s">
        <v>13</v>
      </c>
      <c r="E717" s="12">
        <v>-7.0348099999999998E-3</v>
      </c>
      <c r="F717" s="12">
        <v>2.6712989999999999E-2</v>
      </c>
      <c r="G717" s="5">
        <v>0.79228299999999996</v>
      </c>
      <c r="H717" s="5">
        <v>0.94805700000000004</v>
      </c>
      <c r="I717" s="5" t="s">
        <v>871</v>
      </c>
      <c r="J717" s="12" t="s">
        <v>871</v>
      </c>
      <c r="K717" s="12" t="s">
        <v>871</v>
      </c>
      <c r="L717" s="5" t="s">
        <v>871</v>
      </c>
    </row>
    <row r="718" spans="1:12" x14ac:dyDescent="0.2">
      <c r="A718" s="1" t="s">
        <v>729</v>
      </c>
      <c r="B718" s="1" t="s">
        <v>12</v>
      </c>
      <c r="C718" s="1">
        <v>1</v>
      </c>
      <c r="D718" s="1" t="s">
        <v>13</v>
      </c>
      <c r="E718" s="12">
        <v>-4.7948899999999996E-3</v>
      </c>
      <c r="F718" s="12">
        <v>1.8306220000000002E-2</v>
      </c>
      <c r="G718" s="5">
        <v>0.79337800000000003</v>
      </c>
      <c r="H718" s="5">
        <v>0.94805700000000004</v>
      </c>
      <c r="I718" s="5" t="s">
        <v>871</v>
      </c>
      <c r="J718" s="12" t="s">
        <v>871</v>
      </c>
      <c r="K718" s="12" t="s">
        <v>871</v>
      </c>
      <c r="L718" s="5" t="s">
        <v>871</v>
      </c>
    </row>
    <row r="719" spans="1:12" x14ac:dyDescent="0.2">
      <c r="A719" s="1" t="s">
        <v>730</v>
      </c>
      <c r="B719" s="1" t="s">
        <v>12</v>
      </c>
      <c r="C719" s="1">
        <v>2</v>
      </c>
      <c r="D719" s="1" t="s">
        <v>62</v>
      </c>
      <c r="E719" s="12">
        <v>-1.9728900000000001E-3</v>
      </c>
      <c r="F719" s="12">
        <v>7.6333599999999996E-3</v>
      </c>
      <c r="G719" s="5">
        <v>0.79605499999999996</v>
      </c>
      <c r="H719" s="5">
        <v>0.94805700000000004</v>
      </c>
      <c r="I719" s="5">
        <v>0.428979</v>
      </c>
      <c r="J719" s="12" t="s">
        <v>871</v>
      </c>
      <c r="K719" s="12" t="s">
        <v>871</v>
      </c>
      <c r="L719" s="5" t="s">
        <v>871</v>
      </c>
    </row>
    <row r="720" spans="1:12" x14ac:dyDescent="0.2">
      <c r="A720" s="1" t="s">
        <v>731</v>
      </c>
      <c r="B720" s="1" t="s">
        <v>12</v>
      </c>
      <c r="C720" s="1">
        <v>1</v>
      </c>
      <c r="D720" s="1" t="s">
        <v>13</v>
      </c>
      <c r="E720" s="12">
        <v>1.075E-3</v>
      </c>
      <c r="F720" s="12">
        <v>4.1683299999999996E-3</v>
      </c>
      <c r="G720" s="5">
        <v>0.79648600000000003</v>
      </c>
      <c r="H720" s="5">
        <v>0.94805700000000004</v>
      </c>
      <c r="I720" s="5" t="s">
        <v>871</v>
      </c>
      <c r="J720" s="12" t="s">
        <v>871</v>
      </c>
      <c r="K720" s="12" t="s">
        <v>871</v>
      </c>
      <c r="L720" s="5" t="s">
        <v>871</v>
      </c>
    </row>
    <row r="721" spans="1:12" x14ac:dyDescent="0.2">
      <c r="A721" s="1" t="s">
        <v>732</v>
      </c>
      <c r="B721" s="1" t="s">
        <v>12</v>
      </c>
      <c r="C721" s="1">
        <v>1</v>
      </c>
      <c r="D721" s="1" t="s">
        <v>13</v>
      </c>
      <c r="E721" s="12">
        <v>3.3229000000000002E-3</v>
      </c>
      <c r="F721" s="12">
        <v>1.2921790000000001E-2</v>
      </c>
      <c r="G721" s="5">
        <v>0.79705899999999996</v>
      </c>
      <c r="H721" s="5">
        <v>0.94805700000000004</v>
      </c>
      <c r="I721" s="5" t="s">
        <v>871</v>
      </c>
      <c r="J721" s="12" t="s">
        <v>871</v>
      </c>
      <c r="K721" s="12" t="s">
        <v>871</v>
      </c>
      <c r="L721" s="5" t="s">
        <v>871</v>
      </c>
    </row>
    <row r="722" spans="1:12" x14ac:dyDescent="0.2">
      <c r="A722" s="1" t="s">
        <v>733</v>
      </c>
      <c r="B722" s="1" t="s">
        <v>12</v>
      </c>
      <c r="C722" s="1">
        <v>1</v>
      </c>
      <c r="D722" s="1" t="s">
        <v>13</v>
      </c>
      <c r="E722" s="12">
        <v>3.96014E-3</v>
      </c>
      <c r="F722" s="12">
        <v>1.551492E-2</v>
      </c>
      <c r="G722" s="5">
        <v>0.79853200000000002</v>
      </c>
      <c r="H722" s="5">
        <v>0.94805700000000004</v>
      </c>
      <c r="I722" s="5" t="s">
        <v>871</v>
      </c>
      <c r="J722" s="12" t="s">
        <v>871</v>
      </c>
      <c r="K722" s="12" t="s">
        <v>871</v>
      </c>
      <c r="L722" s="5" t="s">
        <v>871</v>
      </c>
    </row>
    <row r="723" spans="1:12" x14ac:dyDescent="0.2">
      <c r="A723" s="1" t="s">
        <v>734</v>
      </c>
      <c r="B723" s="1" t="s">
        <v>12</v>
      </c>
      <c r="C723" s="1">
        <v>1</v>
      </c>
      <c r="D723" s="1" t="s">
        <v>13</v>
      </c>
      <c r="E723" s="12">
        <v>-1.92111E-3</v>
      </c>
      <c r="F723" s="12">
        <v>7.5334099999999999E-3</v>
      </c>
      <c r="G723" s="5">
        <v>0.79871300000000001</v>
      </c>
      <c r="H723" s="5">
        <v>0.94805700000000004</v>
      </c>
      <c r="I723" s="5" t="s">
        <v>871</v>
      </c>
      <c r="J723" s="12" t="s">
        <v>871</v>
      </c>
      <c r="K723" s="12" t="s">
        <v>871</v>
      </c>
      <c r="L723" s="5" t="s">
        <v>871</v>
      </c>
    </row>
    <row r="724" spans="1:12" x14ac:dyDescent="0.2">
      <c r="A724" s="1" t="s">
        <v>735</v>
      </c>
      <c r="B724" s="1" t="s">
        <v>12</v>
      </c>
      <c r="C724" s="1">
        <v>1</v>
      </c>
      <c r="D724" s="1" t="s">
        <v>13</v>
      </c>
      <c r="E724" s="12">
        <v>-2.30576E-3</v>
      </c>
      <c r="F724" s="12">
        <v>9.2002000000000004E-3</v>
      </c>
      <c r="G724" s="5">
        <v>0.80210700000000001</v>
      </c>
      <c r="H724" s="5">
        <v>0.95076899999999998</v>
      </c>
      <c r="I724" s="5" t="s">
        <v>871</v>
      </c>
      <c r="J724" s="12" t="s">
        <v>871</v>
      </c>
      <c r="K724" s="12" t="s">
        <v>871</v>
      </c>
      <c r="L724" s="5" t="s">
        <v>871</v>
      </c>
    </row>
    <row r="725" spans="1:12" x14ac:dyDescent="0.2">
      <c r="A725" s="1" t="s">
        <v>736</v>
      </c>
      <c r="B725" s="1" t="s">
        <v>12</v>
      </c>
      <c r="C725" s="1">
        <v>1</v>
      </c>
      <c r="D725" s="1" t="s">
        <v>13</v>
      </c>
      <c r="E725" s="12">
        <v>-1.3849800000000001E-3</v>
      </c>
      <c r="F725" s="12">
        <v>5.5802300000000003E-3</v>
      </c>
      <c r="G725" s="5">
        <v>0.80398400000000003</v>
      </c>
      <c r="H725" s="5">
        <v>0.951677</v>
      </c>
      <c r="I725" s="5" t="s">
        <v>871</v>
      </c>
      <c r="J725" s="12" t="s">
        <v>871</v>
      </c>
      <c r="K725" s="12" t="s">
        <v>871</v>
      </c>
      <c r="L725" s="5" t="s">
        <v>871</v>
      </c>
    </row>
    <row r="726" spans="1:12" x14ac:dyDescent="0.2">
      <c r="A726" s="1" t="s">
        <v>737</v>
      </c>
      <c r="B726" s="1" t="s">
        <v>12</v>
      </c>
      <c r="C726" s="1">
        <v>1</v>
      </c>
      <c r="D726" s="1" t="s">
        <v>13</v>
      </c>
      <c r="E726" s="12">
        <v>3.2617900000000001E-3</v>
      </c>
      <c r="F726" s="12">
        <v>1.322133E-2</v>
      </c>
      <c r="G726" s="5">
        <v>0.80513500000000005</v>
      </c>
      <c r="H726" s="5">
        <v>0.95172500000000004</v>
      </c>
      <c r="I726" s="5" t="s">
        <v>871</v>
      </c>
      <c r="J726" s="12" t="s">
        <v>871</v>
      </c>
      <c r="K726" s="12" t="s">
        <v>871</v>
      </c>
      <c r="L726" s="5" t="s">
        <v>871</v>
      </c>
    </row>
    <row r="727" spans="1:12" x14ac:dyDescent="0.2">
      <c r="A727" s="1" t="s">
        <v>738</v>
      </c>
      <c r="B727" s="1" t="s">
        <v>12</v>
      </c>
      <c r="C727" s="1">
        <v>1</v>
      </c>
      <c r="D727" s="1" t="s">
        <v>13</v>
      </c>
      <c r="E727" s="12">
        <v>1.2495799999999999E-3</v>
      </c>
      <c r="F727" s="12">
        <v>5.10605E-3</v>
      </c>
      <c r="G727" s="5">
        <v>0.80666899999999997</v>
      </c>
      <c r="H727" s="5">
        <v>0.95222499999999999</v>
      </c>
      <c r="I727" s="5" t="s">
        <v>871</v>
      </c>
      <c r="J727" s="12" t="s">
        <v>871</v>
      </c>
      <c r="K727" s="12" t="s">
        <v>871</v>
      </c>
      <c r="L727" s="5" t="s">
        <v>871</v>
      </c>
    </row>
    <row r="728" spans="1:12" x14ac:dyDescent="0.2">
      <c r="A728" s="1" t="s">
        <v>739</v>
      </c>
      <c r="B728" s="1" t="s">
        <v>12</v>
      </c>
      <c r="C728" s="1">
        <v>1</v>
      </c>
      <c r="D728" s="1" t="s">
        <v>13</v>
      </c>
      <c r="E728" s="12">
        <v>1.51794E-3</v>
      </c>
      <c r="F728" s="12">
        <v>6.3163999999999998E-3</v>
      </c>
      <c r="G728" s="5">
        <v>0.81008500000000006</v>
      </c>
      <c r="H728" s="5">
        <v>0.95278300000000005</v>
      </c>
      <c r="I728" s="5" t="s">
        <v>871</v>
      </c>
      <c r="J728" s="12" t="s">
        <v>871</v>
      </c>
      <c r="K728" s="12" t="s">
        <v>871</v>
      </c>
      <c r="L728" s="5" t="s">
        <v>871</v>
      </c>
    </row>
    <row r="729" spans="1:12" x14ac:dyDescent="0.2">
      <c r="A729" s="1" t="s">
        <v>740</v>
      </c>
      <c r="B729" s="1" t="s">
        <v>12</v>
      </c>
      <c r="C729" s="1">
        <v>1</v>
      </c>
      <c r="D729" s="1" t="s">
        <v>13</v>
      </c>
      <c r="E729" s="12">
        <v>-3.3507200000000002E-3</v>
      </c>
      <c r="F729" s="12">
        <v>1.4027970000000001E-2</v>
      </c>
      <c r="G729" s="5">
        <v>0.81121399999999999</v>
      </c>
      <c r="H729" s="5">
        <v>0.95278300000000005</v>
      </c>
      <c r="I729" s="5" t="s">
        <v>871</v>
      </c>
      <c r="J729" s="12" t="s">
        <v>871</v>
      </c>
      <c r="K729" s="12" t="s">
        <v>871</v>
      </c>
      <c r="L729" s="5" t="s">
        <v>871</v>
      </c>
    </row>
    <row r="730" spans="1:12" x14ac:dyDescent="0.2">
      <c r="A730" s="1" t="s">
        <v>741</v>
      </c>
      <c r="B730" s="1" t="s">
        <v>12</v>
      </c>
      <c r="C730" s="1">
        <v>1</v>
      </c>
      <c r="D730" s="1" t="s">
        <v>13</v>
      </c>
      <c r="E730" s="12">
        <v>4.8008699999999996E-3</v>
      </c>
      <c r="F730" s="12">
        <v>2.0139560000000001E-2</v>
      </c>
      <c r="G730" s="5">
        <v>0.81158600000000003</v>
      </c>
      <c r="H730" s="5">
        <v>0.95278300000000005</v>
      </c>
      <c r="I730" s="5" t="s">
        <v>871</v>
      </c>
      <c r="J730" s="12" t="s">
        <v>871</v>
      </c>
      <c r="K730" s="12" t="s">
        <v>871</v>
      </c>
      <c r="L730" s="5" t="s">
        <v>871</v>
      </c>
    </row>
    <row r="731" spans="1:12" x14ac:dyDescent="0.2">
      <c r="A731" s="1" t="s">
        <v>742</v>
      </c>
      <c r="B731" s="1" t="s">
        <v>12</v>
      </c>
      <c r="C731" s="1">
        <v>1</v>
      </c>
      <c r="D731" s="1" t="s">
        <v>13</v>
      </c>
      <c r="E731" s="12">
        <v>1.72332E-3</v>
      </c>
      <c r="F731" s="12">
        <v>7.2293699999999997E-3</v>
      </c>
      <c r="G731" s="5">
        <v>0.811589</v>
      </c>
      <c r="H731" s="5">
        <v>0.95278300000000005</v>
      </c>
      <c r="I731" s="5" t="s">
        <v>871</v>
      </c>
      <c r="J731" s="12" t="s">
        <v>871</v>
      </c>
      <c r="K731" s="12" t="s">
        <v>871</v>
      </c>
      <c r="L731" s="5" t="s">
        <v>871</v>
      </c>
    </row>
    <row r="732" spans="1:12" x14ac:dyDescent="0.2">
      <c r="A732" s="1" t="s">
        <v>743</v>
      </c>
      <c r="B732" s="1" t="s">
        <v>12</v>
      </c>
      <c r="C732" s="1">
        <v>1</v>
      </c>
      <c r="D732" s="1" t="s">
        <v>13</v>
      </c>
      <c r="E732" s="12">
        <v>1.0450800000000001E-3</v>
      </c>
      <c r="F732" s="12">
        <v>4.4722399999999997E-3</v>
      </c>
      <c r="G732" s="5">
        <v>0.81523199999999996</v>
      </c>
      <c r="H732" s="5">
        <v>0.95574999999999999</v>
      </c>
      <c r="I732" s="5" t="s">
        <v>871</v>
      </c>
      <c r="J732" s="12" t="s">
        <v>871</v>
      </c>
      <c r="K732" s="12" t="s">
        <v>871</v>
      </c>
      <c r="L732" s="5" t="s">
        <v>871</v>
      </c>
    </row>
    <row r="733" spans="1:12" x14ac:dyDescent="0.2">
      <c r="A733" s="1" t="s">
        <v>744</v>
      </c>
      <c r="B733" s="1" t="s">
        <v>12</v>
      </c>
      <c r="C733" s="1">
        <v>1</v>
      </c>
      <c r="D733" s="1" t="s">
        <v>13</v>
      </c>
      <c r="E733" s="12">
        <v>2.5017300000000002E-3</v>
      </c>
      <c r="F733" s="12">
        <v>1.091925E-2</v>
      </c>
      <c r="G733" s="5">
        <v>0.81878200000000001</v>
      </c>
      <c r="H733" s="5">
        <v>0.95860199999999995</v>
      </c>
      <c r="I733" s="5" t="s">
        <v>871</v>
      </c>
      <c r="J733" s="12" t="s">
        <v>871</v>
      </c>
      <c r="K733" s="12" t="s">
        <v>871</v>
      </c>
      <c r="L733" s="5" t="s">
        <v>871</v>
      </c>
    </row>
    <row r="734" spans="1:12" x14ac:dyDescent="0.2">
      <c r="A734" s="1" t="s">
        <v>745</v>
      </c>
      <c r="B734" s="1" t="s">
        <v>12</v>
      </c>
      <c r="C734" s="1">
        <v>1</v>
      </c>
      <c r="D734" s="1" t="s">
        <v>13</v>
      </c>
      <c r="E734" s="12">
        <v>-4.8709699999999996E-3</v>
      </c>
      <c r="F734" s="12">
        <v>2.1630150000000001E-2</v>
      </c>
      <c r="G734" s="5">
        <v>0.82182900000000003</v>
      </c>
      <c r="H734" s="5">
        <v>0.95955900000000005</v>
      </c>
      <c r="I734" s="5" t="s">
        <v>871</v>
      </c>
      <c r="J734" s="12" t="s">
        <v>871</v>
      </c>
      <c r="K734" s="12" t="s">
        <v>871</v>
      </c>
      <c r="L734" s="5" t="s">
        <v>871</v>
      </c>
    </row>
    <row r="735" spans="1:12" x14ac:dyDescent="0.2">
      <c r="A735" s="1" t="s">
        <v>746</v>
      </c>
      <c r="B735" s="1" t="s">
        <v>12</v>
      </c>
      <c r="C735" s="1">
        <v>2</v>
      </c>
      <c r="D735" s="1" t="s">
        <v>62</v>
      </c>
      <c r="E735" s="12">
        <v>5.8152999999999998E-3</v>
      </c>
      <c r="F735" s="12">
        <v>2.5908850000000001E-2</v>
      </c>
      <c r="G735" s="5">
        <v>0.82240500000000005</v>
      </c>
      <c r="H735" s="5">
        <v>0.95955900000000005</v>
      </c>
      <c r="I735" s="5">
        <v>1.0269500000000001E-2</v>
      </c>
      <c r="J735" s="12" t="s">
        <v>871</v>
      </c>
      <c r="K735" s="12" t="s">
        <v>871</v>
      </c>
      <c r="L735" s="5" t="s">
        <v>871</v>
      </c>
    </row>
    <row r="736" spans="1:12" x14ac:dyDescent="0.2">
      <c r="A736" s="1" t="s">
        <v>747</v>
      </c>
      <c r="B736" s="1" t="s">
        <v>12</v>
      </c>
      <c r="C736" s="1">
        <v>1</v>
      </c>
      <c r="D736" s="1" t="s">
        <v>13</v>
      </c>
      <c r="E736" s="12">
        <v>-2.7167799999999998E-3</v>
      </c>
      <c r="F736" s="12">
        <v>1.214342E-2</v>
      </c>
      <c r="G736" s="5">
        <v>0.82297200000000004</v>
      </c>
      <c r="H736" s="5">
        <v>0.95955900000000005</v>
      </c>
      <c r="I736" s="5" t="s">
        <v>871</v>
      </c>
      <c r="J736" s="12" t="s">
        <v>871</v>
      </c>
      <c r="K736" s="12" t="s">
        <v>871</v>
      </c>
      <c r="L736" s="5" t="s">
        <v>871</v>
      </c>
    </row>
    <row r="737" spans="1:12" x14ac:dyDescent="0.2">
      <c r="A737" s="1" t="s">
        <v>748</v>
      </c>
      <c r="B737" s="1" t="s">
        <v>12</v>
      </c>
      <c r="C737" s="1">
        <v>1</v>
      </c>
      <c r="D737" s="1" t="s">
        <v>13</v>
      </c>
      <c r="E737" s="12">
        <v>5.4048300000000002E-3</v>
      </c>
      <c r="F737" s="12">
        <v>2.4504209999999998E-2</v>
      </c>
      <c r="G737" s="5">
        <v>0.82542899999999997</v>
      </c>
      <c r="H737" s="5">
        <v>0.95955900000000005</v>
      </c>
      <c r="I737" s="5" t="s">
        <v>871</v>
      </c>
      <c r="J737" s="12" t="s">
        <v>871</v>
      </c>
      <c r="K737" s="12" t="s">
        <v>871</v>
      </c>
      <c r="L737" s="5" t="s">
        <v>871</v>
      </c>
    </row>
    <row r="738" spans="1:12" x14ac:dyDescent="0.2">
      <c r="A738" s="1" t="s">
        <v>749</v>
      </c>
      <c r="B738" s="1" t="s">
        <v>12</v>
      </c>
      <c r="C738" s="1">
        <v>1</v>
      </c>
      <c r="D738" s="1" t="s">
        <v>13</v>
      </c>
      <c r="E738" s="12">
        <v>2.47693E-3</v>
      </c>
      <c r="F738" s="12">
        <v>1.1312539999999999E-2</v>
      </c>
      <c r="G738" s="5">
        <v>0.826685</v>
      </c>
      <c r="H738" s="5">
        <v>0.95955900000000005</v>
      </c>
      <c r="I738" s="5" t="s">
        <v>871</v>
      </c>
      <c r="J738" s="12" t="s">
        <v>871</v>
      </c>
      <c r="K738" s="12" t="s">
        <v>871</v>
      </c>
      <c r="L738" s="5" t="s">
        <v>871</v>
      </c>
    </row>
    <row r="739" spans="1:12" x14ac:dyDescent="0.2">
      <c r="A739" s="1" t="s">
        <v>750</v>
      </c>
      <c r="B739" s="1" t="s">
        <v>12</v>
      </c>
      <c r="C739" s="1">
        <v>1</v>
      </c>
      <c r="D739" s="1" t="s">
        <v>13</v>
      </c>
      <c r="E739" s="12">
        <v>-4.2241900000000001E-3</v>
      </c>
      <c r="F739" s="12">
        <v>1.9601759999999999E-2</v>
      </c>
      <c r="G739" s="5">
        <v>0.82937700000000003</v>
      </c>
      <c r="H739" s="5">
        <v>0.95955900000000005</v>
      </c>
      <c r="I739" s="5" t="s">
        <v>871</v>
      </c>
      <c r="J739" s="12" t="s">
        <v>871</v>
      </c>
      <c r="K739" s="12" t="s">
        <v>871</v>
      </c>
      <c r="L739" s="5" t="s">
        <v>871</v>
      </c>
    </row>
    <row r="740" spans="1:12" x14ac:dyDescent="0.2">
      <c r="A740" s="1" t="s">
        <v>751</v>
      </c>
      <c r="B740" s="1" t="s">
        <v>12</v>
      </c>
      <c r="C740" s="1">
        <v>1</v>
      </c>
      <c r="D740" s="1" t="s">
        <v>13</v>
      </c>
      <c r="E740" s="12">
        <v>1.0828299999999999E-3</v>
      </c>
      <c r="F740" s="12">
        <v>5.143E-3</v>
      </c>
      <c r="G740" s="5">
        <v>0.83324200000000004</v>
      </c>
      <c r="H740" s="5">
        <v>0.95955900000000005</v>
      </c>
      <c r="I740" s="5" t="s">
        <v>871</v>
      </c>
      <c r="J740" s="12" t="s">
        <v>871</v>
      </c>
      <c r="K740" s="12" t="s">
        <v>871</v>
      </c>
      <c r="L740" s="5" t="s">
        <v>871</v>
      </c>
    </row>
    <row r="741" spans="1:12" x14ac:dyDescent="0.2">
      <c r="A741" s="1" t="s">
        <v>752</v>
      </c>
      <c r="B741" s="1" t="s">
        <v>12</v>
      </c>
      <c r="C741" s="1">
        <v>1</v>
      </c>
      <c r="D741" s="1" t="s">
        <v>13</v>
      </c>
      <c r="E741" s="12">
        <v>-3.6903399999999999E-3</v>
      </c>
      <c r="F741" s="12">
        <v>1.752948E-2</v>
      </c>
      <c r="G741" s="5">
        <v>0.83326</v>
      </c>
      <c r="H741" s="5">
        <v>0.95955900000000005</v>
      </c>
      <c r="I741" s="5" t="s">
        <v>871</v>
      </c>
      <c r="J741" s="12" t="s">
        <v>871</v>
      </c>
      <c r="K741" s="12" t="s">
        <v>871</v>
      </c>
      <c r="L741" s="5" t="s">
        <v>871</v>
      </c>
    </row>
    <row r="742" spans="1:12" x14ac:dyDescent="0.2">
      <c r="A742" s="1" t="s">
        <v>753</v>
      </c>
      <c r="B742" s="1" t="s">
        <v>12</v>
      </c>
      <c r="C742" s="1">
        <v>1</v>
      </c>
      <c r="D742" s="1" t="s">
        <v>13</v>
      </c>
      <c r="E742" s="12">
        <v>-3.59071E-3</v>
      </c>
      <c r="F742" s="12">
        <v>1.7211230000000001E-2</v>
      </c>
      <c r="G742" s="5">
        <v>0.83474000000000004</v>
      </c>
      <c r="H742" s="5">
        <v>0.95955900000000005</v>
      </c>
      <c r="I742" s="5" t="s">
        <v>871</v>
      </c>
      <c r="J742" s="12" t="s">
        <v>871</v>
      </c>
      <c r="K742" s="12" t="s">
        <v>871</v>
      </c>
      <c r="L742" s="5" t="s">
        <v>871</v>
      </c>
    </row>
    <row r="743" spans="1:12" x14ac:dyDescent="0.2">
      <c r="A743" s="1" t="s">
        <v>754</v>
      </c>
      <c r="B743" s="1" t="s">
        <v>12</v>
      </c>
      <c r="C743" s="1">
        <v>1</v>
      </c>
      <c r="D743" s="1" t="s">
        <v>13</v>
      </c>
      <c r="E743" s="12">
        <v>2.30825E-3</v>
      </c>
      <c r="F743" s="12">
        <v>1.11155E-2</v>
      </c>
      <c r="G743" s="5">
        <v>0.83549399999999996</v>
      </c>
      <c r="H743" s="5">
        <v>0.95955900000000005</v>
      </c>
      <c r="I743" s="5" t="s">
        <v>871</v>
      </c>
      <c r="J743" s="12" t="s">
        <v>871</v>
      </c>
      <c r="K743" s="12" t="s">
        <v>871</v>
      </c>
      <c r="L743" s="5" t="s">
        <v>871</v>
      </c>
    </row>
    <row r="744" spans="1:12" x14ac:dyDescent="0.2">
      <c r="A744" s="1" t="s">
        <v>755</v>
      </c>
      <c r="B744" s="1" t="s">
        <v>12</v>
      </c>
      <c r="C744" s="1">
        <v>1</v>
      </c>
      <c r="D744" s="1" t="s">
        <v>13</v>
      </c>
      <c r="E744" s="12">
        <v>8.1464600000000003E-4</v>
      </c>
      <c r="F744" s="12">
        <v>3.9264699999999996E-3</v>
      </c>
      <c r="G744" s="5">
        <v>0.83563900000000002</v>
      </c>
      <c r="H744" s="5">
        <v>0.95955900000000005</v>
      </c>
      <c r="I744" s="5" t="s">
        <v>871</v>
      </c>
      <c r="J744" s="12" t="s">
        <v>871</v>
      </c>
      <c r="K744" s="12" t="s">
        <v>871</v>
      </c>
      <c r="L744" s="5" t="s">
        <v>871</v>
      </c>
    </row>
    <row r="745" spans="1:12" x14ac:dyDescent="0.2">
      <c r="A745" s="1" t="s">
        <v>756</v>
      </c>
      <c r="B745" s="1" t="s">
        <v>12</v>
      </c>
      <c r="C745" s="1">
        <v>1</v>
      </c>
      <c r="D745" s="1" t="s">
        <v>13</v>
      </c>
      <c r="E745" s="12">
        <v>2.1435299999999998E-3</v>
      </c>
      <c r="F745" s="12">
        <v>1.034537E-2</v>
      </c>
      <c r="G745" s="5">
        <v>0.83585600000000004</v>
      </c>
      <c r="H745" s="5">
        <v>0.95955900000000005</v>
      </c>
      <c r="I745" s="5" t="s">
        <v>871</v>
      </c>
      <c r="J745" s="12" t="s">
        <v>871</v>
      </c>
      <c r="K745" s="12" t="s">
        <v>871</v>
      </c>
      <c r="L745" s="5" t="s">
        <v>871</v>
      </c>
    </row>
    <row r="746" spans="1:12" x14ac:dyDescent="0.2">
      <c r="A746" s="1" t="s">
        <v>757</v>
      </c>
      <c r="B746" s="1" t="s">
        <v>12</v>
      </c>
      <c r="C746" s="1">
        <v>1</v>
      </c>
      <c r="D746" s="1" t="s">
        <v>13</v>
      </c>
      <c r="E746" s="12">
        <v>2.1383800000000001E-3</v>
      </c>
      <c r="F746" s="12">
        <v>1.042734E-2</v>
      </c>
      <c r="G746" s="5">
        <v>0.83751399999999998</v>
      </c>
      <c r="H746" s="5">
        <v>0.95955900000000005</v>
      </c>
      <c r="I746" s="5" t="s">
        <v>871</v>
      </c>
      <c r="J746" s="12" t="s">
        <v>871</v>
      </c>
      <c r="K746" s="12" t="s">
        <v>871</v>
      </c>
      <c r="L746" s="5" t="s">
        <v>871</v>
      </c>
    </row>
    <row r="747" spans="1:12" x14ac:dyDescent="0.2">
      <c r="A747" s="1" t="s">
        <v>758</v>
      </c>
      <c r="B747" s="1" t="s">
        <v>12</v>
      </c>
      <c r="C747" s="1">
        <v>1</v>
      </c>
      <c r="D747" s="1" t="s">
        <v>13</v>
      </c>
      <c r="E747" s="12">
        <v>3.3066699999999998E-3</v>
      </c>
      <c r="F747" s="12">
        <v>1.6204530000000002E-2</v>
      </c>
      <c r="G747" s="5">
        <v>0.83830800000000005</v>
      </c>
      <c r="H747" s="5">
        <v>0.95955900000000005</v>
      </c>
      <c r="I747" s="5" t="s">
        <v>871</v>
      </c>
      <c r="J747" s="12" t="s">
        <v>871</v>
      </c>
      <c r="K747" s="12" t="s">
        <v>871</v>
      </c>
      <c r="L747" s="5" t="s">
        <v>871</v>
      </c>
    </row>
    <row r="748" spans="1:12" x14ac:dyDescent="0.2">
      <c r="A748" s="1" t="s">
        <v>759</v>
      </c>
      <c r="B748" s="1" t="s">
        <v>12</v>
      </c>
      <c r="C748" s="1">
        <v>1</v>
      </c>
      <c r="D748" s="1" t="s">
        <v>13</v>
      </c>
      <c r="E748" s="12">
        <v>-3.9170300000000002E-3</v>
      </c>
      <c r="F748" s="12">
        <v>1.9223230000000001E-2</v>
      </c>
      <c r="G748" s="5">
        <v>0.83853699999999998</v>
      </c>
      <c r="H748" s="5">
        <v>0.95955900000000005</v>
      </c>
      <c r="I748" s="5" t="s">
        <v>871</v>
      </c>
      <c r="J748" s="12" t="s">
        <v>871</v>
      </c>
      <c r="K748" s="12" t="s">
        <v>871</v>
      </c>
      <c r="L748" s="5" t="s">
        <v>871</v>
      </c>
    </row>
    <row r="749" spans="1:12" x14ac:dyDescent="0.2">
      <c r="A749" s="1" t="s">
        <v>760</v>
      </c>
      <c r="B749" s="1" t="s">
        <v>12</v>
      </c>
      <c r="C749" s="1">
        <v>1</v>
      </c>
      <c r="D749" s="1" t="s">
        <v>13</v>
      </c>
      <c r="E749" s="12">
        <v>-6.3772099999999995E-4</v>
      </c>
      <c r="F749" s="12">
        <v>3.1606199999999998E-3</v>
      </c>
      <c r="G749" s="5">
        <v>0.84009599999999995</v>
      </c>
      <c r="H749" s="5">
        <v>0.95955900000000005</v>
      </c>
      <c r="I749" s="5" t="s">
        <v>871</v>
      </c>
      <c r="J749" s="12" t="s">
        <v>871</v>
      </c>
      <c r="K749" s="12" t="s">
        <v>871</v>
      </c>
      <c r="L749" s="5" t="s">
        <v>871</v>
      </c>
    </row>
    <row r="750" spans="1:12" x14ac:dyDescent="0.2">
      <c r="A750" s="1" t="s">
        <v>761</v>
      </c>
      <c r="B750" s="1" t="s">
        <v>12</v>
      </c>
      <c r="C750" s="1">
        <v>1</v>
      </c>
      <c r="D750" s="1" t="s">
        <v>13</v>
      </c>
      <c r="E750" s="12">
        <v>-1.41982E-3</v>
      </c>
      <c r="F750" s="12">
        <v>7.0397200000000002E-3</v>
      </c>
      <c r="G750" s="5">
        <v>0.84016199999999996</v>
      </c>
      <c r="H750" s="5">
        <v>0.95955900000000005</v>
      </c>
      <c r="I750" s="5" t="s">
        <v>871</v>
      </c>
      <c r="J750" s="12" t="s">
        <v>871</v>
      </c>
      <c r="K750" s="12" t="s">
        <v>871</v>
      </c>
      <c r="L750" s="5" t="s">
        <v>871</v>
      </c>
    </row>
    <row r="751" spans="1:12" x14ac:dyDescent="0.2">
      <c r="A751" s="1" t="s">
        <v>762</v>
      </c>
      <c r="B751" s="1" t="s">
        <v>12</v>
      </c>
      <c r="C751" s="1">
        <v>1</v>
      </c>
      <c r="D751" s="1" t="s">
        <v>13</v>
      </c>
      <c r="E751" s="12">
        <v>4.9119999999999997E-3</v>
      </c>
      <c r="F751" s="12">
        <v>2.468453E-2</v>
      </c>
      <c r="G751" s="5">
        <v>0.84226999999999996</v>
      </c>
      <c r="H751" s="5">
        <v>0.95955900000000005</v>
      </c>
      <c r="I751" s="5" t="s">
        <v>871</v>
      </c>
      <c r="J751" s="12" t="s">
        <v>871</v>
      </c>
      <c r="K751" s="12" t="s">
        <v>871</v>
      </c>
      <c r="L751" s="5" t="s">
        <v>871</v>
      </c>
    </row>
    <row r="752" spans="1:12" x14ac:dyDescent="0.2">
      <c r="A752" s="1" t="s">
        <v>763</v>
      </c>
      <c r="B752" s="1" t="s">
        <v>12</v>
      </c>
      <c r="C752" s="1">
        <v>1</v>
      </c>
      <c r="D752" s="1" t="s">
        <v>13</v>
      </c>
      <c r="E752" s="12">
        <v>2.7819400000000001E-3</v>
      </c>
      <c r="F752" s="12">
        <v>1.3982929999999999E-2</v>
      </c>
      <c r="G752" s="5">
        <v>0.84230000000000005</v>
      </c>
      <c r="H752" s="5">
        <v>0.95955900000000005</v>
      </c>
      <c r="I752" s="5" t="s">
        <v>871</v>
      </c>
      <c r="J752" s="12" t="s">
        <v>871</v>
      </c>
      <c r="K752" s="12" t="s">
        <v>871</v>
      </c>
      <c r="L752" s="5" t="s">
        <v>871</v>
      </c>
    </row>
    <row r="753" spans="1:12" x14ac:dyDescent="0.2">
      <c r="A753" s="1" t="s">
        <v>764</v>
      </c>
      <c r="B753" s="1" t="s">
        <v>12</v>
      </c>
      <c r="C753" s="1">
        <v>1</v>
      </c>
      <c r="D753" s="1" t="s">
        <v>13</v>
      </c>
      <c r="E753" s="12">
        <v>-3.0933499999999999E-3</v>
      </c>
      <c r="F753" s="12">
        <v>1.5610600000000001E-2</v>
      </c>
      <c r="G753" s="5">
        <v>0.84292199999999995</v>
      </c>
      <c r="H753" s="5">
        <v>0.95955900000000005</v>
      </c>
      <c r="I753" s="5" t="s">
        <v>871</v>
      </c>
      <c r="J753" s="12" t="s">
        <v>871</v>
      </c>
      <c r="K753" s="12" t="s">
        <v>871</v>
      </c>
      <c r="L753" s="5" t="s">
        <v>871</v>
      </c>
    </row>
    <row r="754" spans="1:12" x14ac:dyDescent="0.2">
      <c r="A754" s="1" t="s">
        <v>765</v>
      </c>
      <c r="B754" s="1" t="s">
        <v>12</v>
      </c>
      <c r="C754" s="1">
        <v>1</v>
      </c>
      <c r="D754" s="1" t="s">
        <v>13</v>
      </c>
      <c r="E754" s="12">
        <v>-4.7421399999999997E-3</v>
      </c>
      <c r="F754" s="12">
        <v>2.3960720000000001E-2</v>
      </c>
      <c r="G754" s="5">
        <v>0.843113</v>
      </c>
      <c r="H754" s="5">
        <v>0.95955900000000005</v>
      </c>
      <c r="I754" s="5" t="s">
        <v>871</v>
      </c>
      <c r="J754" s="12" t="s">
        <v>871</v>
      </c>
      <c r="K754" s="12" t="s">
        <v>871</v>
      </c>
      <c r="L754" s="5" t="s">
        <v>871</v>
      </c>
    </row>
    <row r="755" spans="1:12" x14ac:dyDescent="0.2">
      <c r="A755" s="1" t="s">
        <v>766</v>
      </c>
      <c r="B755" s="1" t="s">
        <v>12</v>
      </c>
      <c r="C755" s="1">
        <v>1</v>
      </c>
      <c r="D755" s="1" t="s">
        <v>13</v>
      </c>
      <c r="E755" s="12">
        <v>-1.6945300000000001E-3</v>
      </c>
      <c r="F755" s="12">
        <v>8.7070199999999993E-3</v>
      </c>
      <c r="G755" s="5">
        <v>0.84569300000000003</v>
      </c>
      <c r="H755" s="5">
        <v>0.96064099999999997</v>
      </c>
      <c r="I755" s="5" t="s">
        <v>871</v>
      </c>
      <c r="J755" s="12" t="s">
        <v>871</v>
      </c>
      <c r="K755" s="12" t="s">
        <v>871</v>
      </c>
      <c r="L755" s="5" t="s">
        <v>871</v>
      </c>
    </row>
    <row r="756" spans="1:12" x14ac:dyDescent="0.2">
      <c r="A756" s="1" t="s">
        <v>767</v>
      </c>
      <c r="B756" s="1" t="s">
        <v>12</v>
      </c>
      <c r="C756" s="1">
        <v>1</v>
      </c>
      <c r="D756" s="1" t="s">
        <v>13</v>
      </c>
      <c r="E756" s="12">
        <v>8.7649600000000005E-4</v>
      </c>
      <c r="F756" s="12">
        <v>4.5225400000000002E-3</v>
      </c>
      <c r="G756" s="5">
        <v>0.84632799999999997</v>
      </c>
      <c r="H756" s="5">
        <v>0.96064099999999997</v>
      </c>
      <c r="I756" s="5" t="s">
        <v>871</v>
      </c>
      <c r="J756" s="12" t="s">
        <v>871</v>
      </c>
      <c r="K756" s="12" t="s">
        <v>871</v>
      </c>
      <c r="L756" s="5" t="s">
        <v>871</v>
      </c>
    </row>
    <row r="757" spans="1:12" x14ac:dyDescent="0.2">
      <c r="A757" s="1" t="s">
        <v>768</v>
      </c>
      <c r="B757" s="1" t="s">
        <v>12</v>
      </c>
      <c r="C757" s="1">
        <v>2</v>
      </c>
      <c r="D757" s="1" t="s">
        <v>62</v>
      </c>
      <c r="E757" s="12">
        <v>2.79692E-3</v>
      </c>
      <c r="F757" s="12">
        <v>1.4617359999999999E-2</v>
      </c>
      <c r="G757" s="5">
        <v>0.84825700000000004</v>
      </c>
      <c r="H757" s="5">
        <v>0.96064099999999997</v>
      </c>
      <c r="I757" s="5">
        <v>0.15218599999999999</v>
      </c>
      <c r="J757" s="12" t="s">
        <v>871</v>
      </c>
      <c r="K757" s="12" t="s">
        <v>871</v>
      </c>
      <c r="L757" s="5" t="s">
        <v>871</v>
      </c>
    </row>
    <row r="758" spans="1:12" x14ac:dyDescent="0.2">
      <c r="A758" s="1" t="s">
        <v>769</v>
      </c>
      <c r="B758" s="1" t="s">
        <v>12</v>
      </c>
      <c r="C758" s="1">
        <v>1</v>
      </c>
      <c r="D758" s="1" t="s">
        <v>13</v>
      </c>
      <c r="E758" s="12">
        <v>-2.5137499999999999E-3</v>
      </c>
      <c r="F758" s="12">
        <v>1.316469E-2</v>
      </c>
      <c r="G758" s="5">
        <v>0.84856799999999999</v>
      </c>
      <c r="H758" s="5">
        <v>0.96064099999999997</v>
      </c>
      <c r="I758" s="5" t="s">
        <v>871</v>
      </c>
      <c r="J758" s="12" t="s">
        <v>871</v>
      </c>
      <c r="K758" s="12" t="s">
        <v>871</v>
      </c>
      <c r="L758" s="5" t="s">
        <v>871</v>
      </c>
    </row>
    <row r="759" spans="1:12" x14ac:dyDescent="0.2">
      <c r="A759" s="1" t="s">
        <v>770</v>
      </c>
      <c r="B759" s="1" t="s">
        <v>12</v>
      </c>
      <c r="C759" s="1">
        <v>1</v>
      </c>
      <c r="D759" s="1" t="s">
        <v>13</v>
      </c>
      <c r="E759" s="12">
        <v>3.8140100000000001E-3</v>
      </c>
      <c r="F759" s="12">
        <v>2.0122299999999999E-2</v>
      </c>
      <c r="G759" s="5">
        <v>0.84966799999999998</v>
      </c>
      <c r="H759" s="5">
        <v>0.96064099999999997</v>
      </c>
      <c r="I759" s="5" t="s">
        <v>871</v>
      </c>
      <c r="J759" s="12" t="s">
        <v>871</v>
      </c>
      <c r="K759" s="12" t="s">
        <v>871</v>
      </c>
      <c r="L759" s="5" t="s">
        <v>871</v>
      </c>
    </row>
    <row r="760" spans="1:12" x14ac:dyDescent="0.2">
      <c r="A760" s="1" t="s">
        <v>771</v>
      </c>
      <c r="B760" s="1" t="s">
        <v>12</v>
      </c>
      <c r="C760" s="1">
        <v>1</v>
      </c>
      <c r="D760" s="1" t="s">
        <v>13</v>
      </c>
      <c r="E760" s="12">
        <v>-2.3558799999999999E-3</v>
      </c>
      <c r="F760" s="12">
        <v>1.278351E-2</v>
      </c>
      <c r="G760" s="5">
        <v>0.85378600000000004</v>
      </c>
      <c r="H760" s="5">
        <v>0.96228400000000003</v>
      </c>
      <c r="I760" s="5" t="s">
        <v>871</v>
      </c>
      <c r="J760" s="12" t="s">
        <v>871</v>
      </c>
      <c r="K760" s="12" t="s">
        <v>871</v>
      </c>
      <c r="L760" s="5" t="s">
        <v>871</v>
      </c>
    </row>
    <row r="761" spans="1:12" x14ac:dyDescent="0.2">
      <c r="A761" s="1" t="s">
        <v>772</v>
      </c>
      <c r="B761" s="1" t="s">
        <v>12</v>
      </c>
      <c r="C761" s="1">
        <v>1</v>
      </c>
      <c r="D761" s="1" t="s">
        <v>13</v>
      </c>
      <c r="E761" s="12">
        <v>-5.6314499999999997E-3</v>
      </c>
      <c r="F761" s="12">
        <v>3.0709790000000001E-2</v>
      </c>
      <c r="G761" s="5">
        <v>0.85450300000000001</v>
      </c>
      <c r="H761" s="5">
        <v>0.96228400000000003</v>
      </c>
      <c r="I761" s="5" t="s">
        <v>871</v>
      </c>
      <c r="J761" s="12" t="s">
        <v>871</v>
      </c>
      <c r="K761" s="12" t="s">
        <v>871</v>
      </c>
      <c r="L761" s="5" t="s">
        <v>871</v>
      </c>
    </row>
    <row r="762" spans="1:12" x14ac:dyDescent="0.2">
      <c r="A762" s="1" t="s">
        <v>773</v>
      </c>
      <c r="B762" s="1" t="s">
        <v>12</v>
      </c>
      <c r="C762" s="1">
        <v>1</v>
      </c>
      <c r="D762" s="1" t="s">
        <v>13</v>
      </c>
      <c r="E762" s="12">
        <v>-2.97445E-3</v>
      </c>
      <c r="F762" s="12">
        <v>1.6253879999999998E-2</v>
      </c>
      <c r="G762" s="5">
        <v>0.85479899999999998</v>
      </c>
      <c r="H762" s="5">
        <v>0.96228400000000003</v>
      </c>
      <c r="I762" s="5" t="s">
        <v>871</v>
      </c>
      <c r="J762" s="12" t="s">
        <v>871</v>
      </c>
      <c r="K762" s="12" t="s">
        <v>871</v>
      </c>
      <c r="L762" s="5" t="s">
        <v>871</v>
      </c>
    </row>
    <row r="763" spans="1:12" x14ac:dyDescent="0.2">
      <c r="A763" s="1" t="s">
        <v>774</v>
      </c>
      <c r="B763" s="1" t="s">
        <v>12</v>
      </c>
      <c r="C763" s="1">
        <v>2</v>
      </c>
      <c r="D763" s="1" t="s">
        <v>62</v>
      </c>
      <c r="E763" s="12">
        <v>-1.24043E-3</v>
      </c>
      <c r="F763" s="12">
        <v>6.8169800000000003E-3</v>
      </c>
      <c r="G763" s="5">
        <v>0.85561299999999996</v>
      </c>
      <c r="H763" s="5">
        <v>0.96228400000000003</v>
      </c>
      <c r="I763" s="5">
        <v>0.72268200000000005</v>
      </c>
      <c r="J763" s="12" t="s">
        <v>871</v>
      </c>
      <c r="K763" s="12" t="s">
        <v>871</v>
      </c>
      <c r="L763" s="5" t="s">
        <v>871</v>
      </c>
    </row>
    <row r="764" spans="1:12" x14ac:dyDescent="0.2">
      <c r="A764" s="1" t="s">
        <v>775</v>
      </c>
      <c r="B764" s="1" t="s">
        <v>12</v>
      </c>
      <c r="C764" s="1">
        <v>2</v>
      </c>
      <c r="D764" s="1" t="s">
        <v>62</v>
      </c>
      <c r="E764" s="12">
        <v>-2.2108000000000002E-3</v>
      </c>
      <c r="F764" s="12">
        <v>1.2271880000000001E-2</v>
      </c>
      <c r="G764" s="5">
        <v>0.85703399999999996</v>
      </c>
      <c r="H764" s="5">
        <v>0.96261799999999997</v>
      </c>
      <c r="I764" s="5">
        <v>7.5075999999999997E-3</v>
      </c>
      <c r="J764" s="12" t="s">
        <v>871</v>
      </c>
      <c r="K764" s="12" t="s">
        <v>871</v>
      </c>
      <c r="L764" s="5" t="s">
        <v>871</v>
      </c>
    </row>
    <row r="765" spans="1:12" x14ac:dyDescent="0.2">
      <c r="A765" s="1" t="s">
        <v>776</v>
      </c>
      <c r="B765" s="1" t="s">
        <v>12</v>
      </c>
      <c r="C765" s="1">
        <v>1</v>
      </c>
      <c r="D765" s="1" t="s">
        <v>13</v>
      </c>
      <c r="E765" s="12">
        <v>-1.5175799999999999E-3</v>
      </c>
      <c r="F765" s="12">
        <v>8.4951899999999997E-3</v>
      </c>
      <c r="G765" s="5">
        <v>0.85822100000000001</v>
      </c>
      <c r="H765" s="5">
        <v>0.96269000000000005</v>
      </c>
      <c r="I765" s="5" t="s">
        <v>871</v>
      </c>
      <c r="J765" s="12" t="s">
        <v>871</v>
      </c>
      <c r="K765" s="12" t="s">
        <v>871</v>
      </c>
      <c r="L765" s="5" t="s">
        <v>871</v>
      </c>
    </row>
    <row r="766" spans="1:12" x14ac:dyDescent="0.2">
      <c r="A766" s="1" t="s">
        <v>777</v>
      </c>
      <c r="B766" s="1" t="s">
        <v>12</v>
      </c>
      <c r="C766" s="1">
        <v>1</v>
      </c>
      <c r="D766" s="1" t="s">
        <v>13</v>
      </c>
      <c r="E766" s="12">
        <v>2.9491999999999999E-3</v>
      </c>
      <c r="F766" s="12">
        <v>1.6723869999999998E-2</v>
      </c>
      <c r="G766" s="5">
        <v>0.86002199999999995</v>
      </c>
      <c r="H766" s="5">
        <v>0.96316199999999996</v>
      </c>
      <c r="I766" s="5" t="s">
        <v>871</v>
      </c>
      <c r="J766" s="12" t="s">
        <v>871</v>
      </c>
      <c r="K766" s="12" t="s">
        <v>871</v>
      </c>
      <c r="L766" s="5" t="s">
        <v>871</v>
      </c>
    </row>
    <row r="767" spans="1:12" x14ac:dyDescent="0.2">
      <c r="A767" s="1" t="s">
        <v>778</v>
      </c>
      <c r="B767" s="1" t="s">
        <v>12</v>
      </c>
      <c r="C767" s="1">
        <v>1</v>
      </c>
      <c r="D767" s="1" t="s">
        <v>13</v>
      </c>
      <c r="E767" s="12">
        <v>2.75274E-3</v>
      </c>
      <c r="F767" s="12">
        <v>1.6088970000000001E-2</v>
      </c>
      <c r="G767" s="5">
        <v>0.86414899999999994</v>
      </c>
      <c r="H767" s="5">
        <v>0.96316199999999996</v>
      </c>
      <c r="I767" s="5" t="s">
        <v>871</v>
      </c>
      <c r="J767" s="12" t="s">
        <v>871</v>
      </c>
      <c r="K767" s="12" t="s">
        <v>871</v>
      </c>
      <c r="L767" s="5" t="s">
        <v>871</v>
      </c>
    </row>
    <row r="768" spans="1:12" x14ac:dyDescent="0.2">
      <c r="A768" s="1" t="s">
        <v>779</v>
      </c>
      <c r="B768" s="1" t="s">
        <v>12</v>
      </c>
      <c r="C768" s="1">
        <v>1</v>
      </c>
      <c r="D768" s="1" t="s">
        <v>13</v>
      </c>
      <c r="E768" s="12">
        <v>-3.3485899999999998E-3</v>
      </c>
      <c r="F768" s="12">
        <v>1.988504E-2</v>
      </c>
      <c r="G768" s="5">
        <v>0.86627100000000001</v>
      </c>
      <c r="H768" s="5">
        <v>0.96316199999999996</v>
      </c>
      <c r="I768" s="5" t="s">
        <v>871</v>
      </c>
      <c r="J768" s="12" t="s">
        <v>871</v>
      </c>
      <c r="K768" s="12" t="s">
        <v>871</v>
      </c>
      <c r="L768" s="5" t="s">
        <v>871</v>
      </c>
    </row>
    <row r="769" spans="1:12" x14ac:dyDescent="0.2">
      <c r="A769" s="1" t="s">
        <v>780</v>
      </c>
      <c r="B769" s="1" t="s">
        <v>12</v>
      </c>
      <c r="C769" s="1">
        <v>1</v>
      </c>
      <c r="D769" s="1" t="s">
        <v>13</v>
      </c>
      <c r="E769" s="12">
        <v>3.2782900000000001E-3</v>
      </c>
      <c r="F769" s="12">
        <v>1.9467620000000001E-2</v>
      </c>
      <c r="G769" s="5">
        <v>0.86627100000000001</v>
      </c>
      <c r="H769" s="5">
        <v>0.96316199999999996</v>
      </c>
      <c r="I769" s="5" t="s">
        <v>871</v>
      </c>
      <c r="J769" s="12" t="s">
        <v>871</v>
      </c>
      <c r="K769" s="12" t="s">
        <v>871</v>
      </c>
      <c r="L769" s="5" t="s">
        <v>871</v>
      </c>
    </row>
    <row r="770" spans="1:12" x14ac:dyDescent="0.2">
      <c r="A770" s="1" t="s">
        <v>781</v>
      </c>
      <c r="B770" s="1" t="s">
        <v>12</v>
      </c>
      <c r="C770" s="1">
        <v>2</v>
      </c>
      <c r="D770" s="1" t="s">
        <v>62</v>
      </c>
      <c r="E770" s="12">
        <v>1.90606E-3</v>
      </c>
      <c r="F770" s="12">
        <v>1.1360800000000001E-2</v>
      </c>
      <c r="G770" s="5">
        <v>0.86675999999999997</v>
      </c>
      <c r="H770" s="5">
        <v>0.96316199999999996</v>
      </c>
      <c r="I770" s="5">
        <v>0.81232700000000002</v>
      </c>
      <c r="J770" s="12" t="s">
        <v>871</v>
      </c>
      <c r="K770" s="12" t="s">
        <v>871</v>
      </c>
      <c r="L770" s="5" t="s">
        <v>871</v>
      </c>
    </row>
    <row r="771" spans="1:12" x14ac:dyDescent="0.2">
      <c r="A771" s="1" t="s">
        <v>782</v>
      </c>
      <c r="B771" s="1" t="s">
        <v>12</v>
      </c>
      <c r="C771" s="1">
        <v>1</v>
      </c>
      <c r="D771" s="1" t="s">
        <v>13</v>
      </c>
      <c r="E771" s="12">
        <v>2.8321100000000001E-3</v>
      </c>
      <c r="F771" s="12">
        <v>1.6916009999999999E-2</v>
      </c>
      <c r="G771" s="5">
        <v>0.86703799999999998</v>
      </c>
      <c r="H771" s="5">
        <v>0.96316199999999996</v>
      </c>
      <c r="I771" s="5" t="s">
        <v>871</v>
      </c>
      <c r="J771" s="12" t="s">
        <v>871</v>
      </c>
      <c r="K771" s="12" t="s">
        <v>871</v>
      </c>
      <c r="L771" s="5" t="s">
        <v>871</v>
      </c>
    </row>
    <row r="772" spans="1:12" x14ac:dyDescent="0.2">
      <c r="A772" s="1" t="s">
        <v>783</v>
      </c>
      <c r="B772" s="1" t="s">
        <v>12</v>
      </c>
      <c r="C772" s="1">
        <v>1</v>
      </c>
      <c r="D772" s="1" t="s">
        <v>13</v>
      </c>
      <c r="E772" s="12">
        <v>1.72076E-3</v>
      </c>
      <c r="F772" s="12">
        <v>1.035252E-2</v>
      </c>
      <c r="G772" s="5">
        <v>0.86798699999999995</v>
      </c>
      <c r="H772" s="5">
        <v>0.96316199999999996</v>
      </c>
      <c r="I772" s="5" t="s">
        <v>871</v>
      </c>
      <c r="J772" s="12" t="s">
        <v>871</v>
      </c>
      <c r="K772" s="12" t="s">
        <v>871</v>
      </c>
      <c r="L772" s="5" t="s">
        <v>871</v>
      </c>
    </row>
    <row r="773" spans="1:12" x14ac:dyDescent="0.2">
      <c r="A773" s="1" t="s">
        <v>784</v>
      </c>
      <c r="B773" s="1" t="s">
        <v>12</v>
      </c>
      <c r="C773" s="1">
        <v>1</v>
      </c>
      <c r="D773" s="1" t="s">
        <v>13</v>
      </c>
      <c r="E773" s="12">
        <v>2.6938999999999999E-3</v>
      </c>
      <c r="F773" s="12">
        <v>1.637282E-2</v>
      </c>
      <c r="G773" s="5">
        <v>0.86931000000000003</v>
      </c>
      <c r="H773" s="5">
        <v>0.96316199999999996</v>
      </c>
      <c r="I773" s="5" t="s">
        <v>871</v>
      </c>
      <c r="J773" s="12" t="s">
        <v>871</v>
      </c>
      <c r="K773" s="12" t="s">
        <v>871</v>
      </c>
      <c r="L773" s="5" t="s">
        <v>871</v>
      </c>
    </row>
    <row r="774" spans="1:12" x14ac:dyDescent="0.2">
      <c r="A774" s="1" t="s">
        <v>785</v>
      </c>
      <c r="B774" s="1" t="s">
        <v>12</v>
      </c>
      <c r="C774" s="1">
        <v>1</v>
      </c>
      <c r="D774" s="1" t="s">
        <v>13</v>
      </c>
      <c r="E774" s="12">
        <v>-1.6727199999999999E-3</v>
      </c>
      <c r="F774" s="12">
        <v>1.028195E-2</v>
      </c>
      <c r="G774" s="5">
        <v>0.87076600000000004</v>
      </c>
      <c r="H774" s="5">
        <v>0.96316199999999996</v>
      </c>
      <c r="I774" s="5" t="s">
        <v>871</v>
      </c>
      <c r="J774" s="12" t="s">
        <v>871</v>
      </c>
      <c r="K774" s="12" t="s">
        <v>871</v>
      </c>
      <c r="L774" s="5" t="s">
        <v>871</v>
      </c>
    </row>
    <row r="775" spans="1:12" x14ac:dyDescent="0.2">
      <c r="A775" s="1" t="s">
        <v>786</v>
      </c>
      <c r="B775" s="1" t="s">
        <v>12</v>
      </c>
      <c r="C775" s="1">
        <v>2</v>
      </c>
      <c r="D775" s="1" t="s">
        <v>62</v>
      </c>
      <c r="E775" s="12">
        <v>-1.4548199999999999E-3</v>
      </c>
      <c r="F775" s="12">
        <v>8.9946599999999998E-3</v>
      </c>
      <c r="G775" s="5">
        <v>0.87150899999999998</v>
      </c>
      <c r="H775" s="5">
        <v>0.96316199999999996</v>
      </c>
      <c r="I775" s="5">
        <v>0.96796700000000002</v>
      </c>
      <c r="J775" s="12" t="s">
        <v>871</v>
      </c>
      <c r="K775" s="12" t="s">
        <v>871</v>
      </c>
      <c r="L775" s="5" t="s">
        <v>871</v>
      </c>
    </row>
    <row r="776" spans="1:12" x14ac:dyDescent="0.2">
      <c r="A776" s="1" t="s">
        <v>787</v>
      </c>
      <c r="B776" s="1" t="s">
        <v>12</v>
      </c>
      <c r="C776" s="1">
        <v>1</v>
      </c>
      <c r="D776" s="1" t="s">
        <v>13</v>
      </c>
      <c r="E776" s="12">
        <v>-2.8621200000000001E-3</v>
      </c>
      <c r="F776" s="12">
        <v>1.7704230000000001E-2</v>
      </c>
      <c r="G776" s="5">
        <v>0.87157099999999998</v>
      </c>
      <c r="H776" s="5">
        <v>0.96316199999999996</v>
      </c>
      <c r="I776" s="5" t="s">
        <v>871</v>
      </c>
      <c r="J776" s="12" t="s">
        <v>871</v>
      </c>
      <c r="K776" s="12" t="s">
        <v>871</v>
      </c>
      <c r="L776" s="5" t="s">
        <v>871</v>
      </c>
    </row>
    <row r="777" spans="1:12" x14ac:dyDescent="0.2">
      <c r="A777" s="1" t="s">
        <v>788</v>
      </c>
      <c r="B777" s="1" t="s">
        <v>12</v>
      </c>
      <c r="C777" s="1">
        <v>1</v>
      </c>
      <c r="D777" s="1" t="s">
        <v>13</v>
      </c>
      <c r="E777" s="12">
        <v>1.4517099999999999E-3</v>
      </c>
      <c r="F777" s="12">
        <v>9.0192999999999992E-3</v>
      </c>
      <c r="G777" s="5">
        <v>0.87212800000000001</v>
      </c>
      <c r="H777" s="5">
        <v>0.96316199999999996</v>
      </c>
      <c r="I777" s="5" t="s">
        <v>871</v>
      </c>
      <c r="J777" s="12" t="s">
        <v>871</v>
      </c>
      <c r="K777" s="12" t="s">
        <v>871</v>
      </c>
      <c r="L777" s="5" t="s">
        <v>871</v>
      </c>
    </row>
    <row r="778" spans="1:12" x14ac:dyDescent="0.2">
      <c r="A778" s="1" t="s">
        <v>789</v>
      </c>
      <c r="B778" s="1" t="s">
        <v>12</v>
      </c>
      <c r="C778" s="1">
        <v>1</v>
      </c>
      <c r="D778" s="1" t="s">
        <v>13</v>
      </c>
      <c r="E778" s="12">
        <v>1.33921E-3</v>
      </c>
      <c r="F778" s="12">
        <v>8.4058599999999994E-3</v>
      </c>
      <c r="G778" s="5">
        <v>0.87341800000000003</v>
      </c>
      <c r="H778" s="5">
        <v>0.96334500000000001</v>
      </c>
      <c r="I778" s="5" t="s">
        <v>871</v>
      </c>
      <c r="J778" s="12" t="s">
        <v>871</v>
      </c>
      <c r="K778" s="12" t="s">
        <v>871</v>
      </c>
      <c r="L778" s="5" t="s">
        <v>871</v>
      </c>
    </row>
    <row r="779" spans="1:12" x14ac:dyDescent="0.2">
      <c r="A779" s="1" t="s">
        <v>790</v>
      </c>
      <c r="B779" s="1" t="s">
        <v>12</v>
      </c>
      <c r="C779" s="1">
        <v>2</v>
      </c>
      <c r="D779" s="1" t="s">
        <v>62</v>
      </c>
      <c r="E779" s="12">
        <v>-2.1282900000000001E-3</v>
      </c>
      <c r="F779" s="12">
        <v>1.3673070000000001E-2</v>
      </c>
      <c r="G779" s="5">
        <v>0.87630399999999997</v>
      </c>
      <c r="H779" s="5">
        <v>0.96528599999999998</v>
      </c>
      <c r="I779" s="5">
        <v>0.223027</v>
      </c>
      <c r="J779" s="12" t="s">
        <v>871</v>
      </c>
      <c r="K779" s="12" t="s">
        <v>871</v>
      </c>
      <c r="L779" s="5" t="s">
        <v>871</v>
      </c>
    </row>
    <row r="780" spans="1:12" x14ac:dyDescent="0.2">
      <c r="A780" s="1" t="s">
        <v>791</v>
      </c>
      <c r="B780" s="1" t="s">
        <v>12</v>
      </c>
      <c r="C780" s="1">
        <v>1</v>
      </c>
      <c r="D780" s="1" t="s">
        <v>13</v>
      </c>
      <c r="E780" s="12">
        <v>-1.1653E-3</v>
      </c>
      <c r="F780" s="12">
        <v>7.5666500000000003E-3</v>
      </c>
      <c r="G780" s="5">
        <v>0.877606</v>
      </c>
      <c r="H780" s="5">
        <v>0.96547899999999998</v>
      </c>
      <c r="I780" s="5" t="s">
        <v>871</v>
      </c>
      <c r="J780" s="12" t="s">
        <v>871</v>
      </c>
      <c r="K780" s="12" t="s">
        <v>871</v>
      </c>
      <c r="L780" s="5" t="s">
        <v>871</v>
      </c>
    </row>
    <row r="781" spans="1:12" x14ac:dyDescent="0.2">
      <c r="A781" s="1" t="s">
        <v>792</v>
      </c>
      <c r="B781" s="1" t="s">
        <v>12</v>
      </c>
      <c r="C781" s="1">
        <v>1</v>
      </c>
      <c r="D781" s="1" t="s">
        <v>13</v>
      </c>
      <c r="E781" s="12">
        <v>1.7111699999999999E-3</v>
      </c>
      <c r="F781" s="12">
        <v>1.172278E-2</v>
      </c>
      <c r="G781" s="5">
        <v>0.88394499999999998</v>
      </c>
      <c r="H781" s="5">
        <v>0.96857199999999999</v>
      </c>
      <c r="I781" s="5" t="s">
        <v>871</v>
      </c>
      <c r="J781" s="12" t="s">
        <v>871</v>
      </c>
      <c r="K781" s="12" t="s">
        <v>871</v>
      </c>
      <c r="L781" s="5" t="s">
        <v>871</v>
      </c>
    </row>
    <row r="782" spans="1:12" x14ac:dyDescent="0.2">
      <c r="A782" s="1" t="s">
        <v>793</v>
      </c>
      <c r="B782" s="1" t="s">
        <v>12</v>
      </c>
      <c r="C782" s="1">
        <v>1</v>
      </c>
      <c r="D782" s="1" t="s">
        <v>13</v>
      </c>
      <c r="E782" s="12">
        <v>-1.26552E-3</v>
      </c>
      <c r="F782" s="12">
        <v>8.7301500000000008E-3</v>
      </c>
      <c r="G782" s="5">
        <v>0.88474299999999995</v>
      </c>
      <c r="H782" s="5">
        <v>0.96857199999999999</v>
      </c>
      <c r="I782" s="5" t="s">
        <v>871</v>
      </c>
      <c r="J782" s="12" t="s">
        <v>871</v>
      </c>
      <c r="K782" s="12" t="s">
        <v>871</v>
      </c>
      <c r="L782" s="5" t="s">
        <v>871</v>
      </c>
    </row>
    <row r="783" spans="1:12" x14ac:dyDescent="0.2">
      <c r="A783" s="1" t="s">
        <v>794</v>
      </c>
      <c r="B783" s="1" t="s">
        <v>12</v>
      </c>
      <c r="C783" s="1">
        <v>2</v>
      </c>
      <c r="D783" s="1" t="s">
        <v>62</v>
      </c>
      <c r="E783" s="12">
        <v>1.40328E-3</v>
      </c>
      <c r="F783" s="12">
        <v>9.7481300000000007E-3</v>
      </c>
      <c r="G783" s="5">
        <v>0.88553700000000002</v>
      </c>
      <c r="H783" s="5">
        <v>0.96857199999999999</v>
      </c>
      <c r="I783" s="5">
        <v>0.68784900000000004</v>
      </c>
      <c r="J783" s="12" t="s">
        <v>871</v>
      </c>
      <c r="K783" s="12" t="s">
        <v>871</v>
      </c>
      <c r="L783" s="5" t="s">
        <v>871</v>
      </c>
    </row>
    <row r="784" spans="1:12" x14ac:dyDescent="0.2">
      <c r="A784" s="1" t="s">
        <v>795</v>
      </c>
      <c r="B784" s="1" t="s">
        <v>12</v>
      </c>
      <c r="C784" s="1">
        <v>1</v>
      </c>
      <c r="D784" s="1" t="s">
        <v>13</v>
      </c>
      <c r="E784" s="12">
        <v>-1.2035699999999999E-3</v>
      </c>
      <c r="F784" s="12">
        <v>8.4442900000000001E-3</v>
      </c>
      <c r="G784" s="5">
        <v>0.88666100000000003</v>
      </c>
      <c r="H784" s="5">
        <v>0.96857199999999999</v>
      </c>
      <c r="I784" s="5" t="s">
        <v>871</v>
      </c>
      <c r="J784" s="12" t="s">
        <v>871</v>
      </c>
      <c r="K784" s="12" t="s">
        <v>871</v>
      </c>
      <c r="L784" s="5" t="s">
        <v>871</v>
      </c>
    </row>
    <row r="785" spans="1:12" x14ac:dyDescent="0.2">
      <c r="A785" s="1" t="s">
        <v>796</v>
      </c>
      <c r="B785" s="1" t="s">
        <v>12</v>
      </c>
      <c r="C785" s="1">
        <v>1</v>
      </c>
      <c r="D785" s="1" t="s">
        <v>13</v>
      </c>
      <c r="E785" s="12">
        <v>-2.9045799999999999E-3</v>
      </c>
      <c r="F785" s="12">
        <v>2.075811E-2</v>
      </c>
      <c r="G785" s="5">
        <v>0.88871900000000004</v>
      </c>
      <c r="H785" s="5">
        <v>0.96857199999999999</v>
      </c>
      <c r="I785" s="5" t="s">
        <v>871</v>
      </c>
      <c r="J785" s="12" t="s">
        <v>871</v>
      </c>
      <c r="K785" s="12" t="s">
        <v>871</v>
      </c>
      <c r="L785" s="5" t="s">
        <v>871</v>
      </c>
    </row>
    <row r="786" spans="1:12" x14ac:dyDescent="0.2">
      <c r="A786" s="1" t="s">
        <v>797</v>
      </c>
      <c r="B786" s="1" t="s">
        <v>12</v>
      </c>
      <c r="C786" s="1">
        <v>1</v>
      </c>
      <c r="D786" s="1" t="s">
        <v>13</v>
      </c>
      <c r="E786" s="12">
        <v>1.76355E-3</v>
      </c>
      <c r="F786" s="12">
        <v>1.2805260000000001E-2</v>
      </c>
      <c r="G786" s="5">
        <v>0.89046099999999995</v>
      </c>
      <c r="H786" s="5">
        <v>0.96857199999999999</v>
      </c>
      <c r="I786" s="5" t="s">
        <v>871</v>
      </c>
      <c r="J786" s="12" t="s">
        <v>871</v>
      </c>
      <c r="K786" s="12" t="s">
        <v>871</v>
      </c>
      <c r="L786" s="5" t="s">
        <v>871</v>
      </c>
    </row>
    <row r="787" spans="1:12" x14ac:dyDescent="0.2">
      <c r="A787" s="1" t="s">
        <v>798</v>
      </c>
      <c r="B787" s="1" t="s">
        <v>12</v>
      </c>
      <c r="C787" s="1">
        <v>1</v>
      </c>
      <c r="D787" s="1" t="s">
        <v>13</v>
      </c>
      <c r="E787" s="12">
        <v>2.7448400000000001E-3</v>
      </c>
      <c r="F787" s="12">
        <v>2.0163460000000001E-2</v>
      </c>
      <c r="G787" s="5">
        <v>0.89171900000000004</v>
      </c>
      <c r="H787" s="5">
        <v>0.96857199999999999</v>
      </c>
      <c r="I787" s="5" t="s">
        <v>871</v>
      </c>
      <c r="J787" s="12" t="s">
        <v>871</v>
      </c>
      <c r="K787" s="12" t="s">
        <v>871</v>
      </c>
      <c r="L787" s="5" t="s">
        <v>871</v>
      </c>
    </row>
    <row r="788" spans="1:12" x14ac:dyDescent="0.2">
      <c r="A788" s="1" t="s">
        <v>799</v>
      </c>
      <c r="B788" s="1" t="s">
        <v>12</v>
      </c>
      <c r="C788" s="1">
        <v>1</v>
      </c>
      <c r="D788" s="1" t="s">
        <v>13</v>
      </c>
      <c r="E788" s="12">
        <v>2.0435700000000002E-3</v>
      </c>
      <c r="F788" s="12">
        <v>1.5011969999999999E-2</v>
      </c>
      <c r="G788" s="5">
        <v>0.89171900000000004</v>
      </c>
      <c r="H788" s="5">
        <v>0.96857199999999999</v>
      </c>
      <c r="I788" s="5" t="s">
        <v>871</v>
      </c>
      <c r="J788" s="12" t="s">
        <v>871</v>
      </c>
      <c r="K788" s="12" t="s">
        <v>871</v>
      </c>
      <c r="L788" s="5" t="s">
        <v>871</v>
      </c>
    </row>
    <row r="789" spans="1:12" x14ac:dyDescent="0.2">
      <c r="A789" s="1" t="s">
        <v>800</v>
      </c>
      <c r="B789" s="1" t="s">
        <v>12</v>
      </c>
      <c r="C789" s="1">
        <v>1</v>
      </c>
      <c r="D789" s="1" t="s">
        <v>13</v>
      </c>
      <c r="E789" s="12">
        <v>2.09742E-3</v>
      </c>
      <c r="F789" s="12">
        <v>1.5407519999999999E-2</v>
      </c>
      <c r="G789" s="5">
        <v>0.89171900000000004</v>
      </c>
      <c r="H789" s="5">
        <v>0.96857199999999999</v>
      </c>
      <c r="I789" s="5" t="s">
        <v>871</v>
      </c>
      <c r="J789" s="12" t="s">
        <v>871</v>
      </c>
      <c r="K789" s="12" t="s">
        <v>871</v>
      </c>
      <c r="L789" s="5" t="s">
        <v>871</v>
      </c>
    </row>
    <row r="790" spans="1:12" x14ac:dyDescent="0.2">
      <c r="A790" s="1" t="s">
        <v>801</v>
      </c>
      <c r="B790" s="1" t="s">
        <v>12</v>
      </c>
      <c r="C790" s="1">
        <v>1</v>
      </c>
      <c r="D790" s="1" t="s">
        <v>13</v>
      </c>
      <c r="E790" s="12">
        <v>6.9315000000000002E-4</v>
      </c>
      <c r="F790" s="12">
        <v>5.0918400000000003E-3</v>
      </c>
      <c r="G790" s="5">
        <v>0.89171900000000004</v>
      </c>
      <c r="H790" s="5">
        <v>0.96857199999999999</v>
      </c>
      <c r="I790" s="5" t="s">
        <v>871</v>
      </c>
      <c r="J790" s="12" t="s">
        <v>871</v>
      </c>
      <c r="K790" s="12" t="s">
        <v>871</v>
      </c>
      <c r="L790" s="5" t="s">
        <v>871</v>
      </c>
    </row>
    <row r="791" spans="1:12" x14ac:dyDescent="0.2">
      <c r="A791" s="1" t="s">
        <v>802</v>
      </c>
      <c r="B791" s="1" t="s">
        <v>12</v>
      </c>
      <c r="C791" s="1">
        <v>1</v>
      </c>
      <c r="D791" s="1" t="s">
        <v>13</v>
      </c>
      <c r="E791" s="12">
        <v>-1.1782100000000001E-3</v>
      </c>
      <c r="F791" s="12">
        <v>8.8049300000000007E-3</v>
      </c>
      <c r="G791" s="5">
        <v>0.89355099999999998</v>
      </c>
      <c r="H791" s="5">
        <v>0.969333</v>
      </c>
      <c r="I791" s="5" t="s">
        <v>871</v>
      </c>
      <c r="J791" s="12" t="s">
        <v>871</v>
      </c>
      <c r="K791" s="12" t="s">
        <v>871</v>
      </c>
      <c r="L791" s="5" t="s">
        <v>871</v>
      </c>
    </row>
    <row r="792" spans="1:12" x14ac:dyDescent="0.2">
      <c r="A792" s="1" t="s">
        <v>803</v>
      </c>
      <c r="B792" s="1" t="s">
        <v>12</v>
      </c>
      <c r="C792" s="1">
        <v>1</v>
      </c>
      <c r="D792" s="1" t="s">
        <v>13</v>
      </c>
      <c r="E792" s="12">
        <v>-2.3599599999999999E-3</v>
      </c>
      <c r="F792" s="12">
        <v>1.8159459999999999E-2</v>
      </c>
      <c r="G792" s="5">
        <v>0.89659999999999995</v>
      </c>
      <c r="H792" s="5">
        <v>0.97098899999999999</v>
      </c>
      <c r="I792" s="5" t="s">
        <v>871</v>
      </c>
      <c r="J792" s="12" t="s">
        <v>871</v>
      </c>
      <c r="K792" s="12" t="s">
        <v>871</v>
      </c>
      <c r="L792" s="5" t="s">
        <v>871</v>
      </c>
    </row>
    <row r="793" spans="1:12" x14ac:dyDescent="0.2">
      <c r="A793" s="1" t="s">
        <v>804</v>
      </c>
      <c r="B793" s="1" t="s">
        <v>12</v>
      </c>
      <c r="C793" s="1">
        <v>1</v>
      </c>
      <c r="D793" s="1" t="s">
        <v>13</v>
      </c>
      <c r="E793" s="12">
        <v>2.9465200000000002E-3</v>
      </c>
      <c r="F793" s="12">
        <v>2.286987E-2</v>
      </c>
      <c r="G793" s="5">
        <v>0.89748499999999998</v>
      </c>
      <c r="H793" s="5">
        <v>0.97098899999999999</v>
      </c>
      <c r="I793" s="5" t="s">
        <v>871</v>
      </c>
      <c r="J793" s="12" t="s">
        <v>871</v>
      </c>
      <c r="K793" s="12" t="s">
        <v>871</v>
      </c>
      <c r="L793" s="5" t="s">
        <v>871</v>
      </c>
    </row>
    <row r="794" spans="1:12" x14ac:dyDescent="0.2">
      <c r="A794" s="1" t="s">
        <v>805</v>
      </c>
      <c r="B794" s="1" t="s">
        <v>12</v>
      </c>
      <c r="C794" s="1">
        <v>1</v>
      </c>
      <c r="D794" s="1" t="s">
        <v>13</v>
      </c>
      <c r="E794" s="12">
        <v>-1.98766E-3</v>
      </c>
      <c r="F794" s="12">
        <v>1.5578949999999999E-2</v>
      </c>
      <c r="G794" s="5">
        <v>0.89847600000000005</v>
      </c>
      <c r="H794" s="5">
        <v>0.97098899999999999</v>
      </c>
      <c r="I794" s="5" t="s">
        <v>871</v>
      </c>
      <c r="J794" s="12" t="s">
        <v>871</v>
      </c>
      <c r="K794" s="12" t="s">
        <v>871</v>
      </c>
      <c r="L794" s="5" t="s">
        <v>871</v>
      </c>
    </row>
    <row r="795" spans="1:12" x14ac:dyDescent="0.2">
      <c r="A795" s="1" t="s">
        <v>806</v>
      </c>
      <c r="B795" s="1" t="s">
        <v>12</v>
      </c>
      <c r="C795" s="1">
        <v>1</v>
      </c>
      <c r="D795" s="1" t="s">
        <v>13</v>
      </c>
      <c r="E795" s="12">
        <v>9.8437900000000007E-4</v>
      </c>
      <c r="F795" s="12">
        <v>7.9136099999999997E-3</v>
      </c>
      <c r="G795" s="5">
        <v>0.90100599999999997</v>
      </c>
      <c r="H795" s="5">
        <v>0.97249600000000003</v>
      </c>
      <c r="I795" s="5" t="s">
        <v>871</v>
      </c>
      <c r="J795" s="12" t="s">
        <v>871</v>
      </c>
      <c r="K795" s="12" t="s">
        <v>871</v>
      </c>
      <c r="L795" s="5" t="s">
        <v>871</v>
      </c>
    </row>
    <row r="796" spans="1:12" x14ac:dyDescent="0.2">
      <c r="A796" s="1" t="s">
        <v>807</v>
      </c>
      <c r="B796" s="1" t="s">
        <v>12</v>
      </c>
      <c r="C796" s="1">
        <v>1</v>
      </c>
      <c r="D796" s="1" t="s">
        <v>13</v>
      </c>
      <c r="E796" s="12">
        <v>-2.2543900000000002E-3</v>
      </c>
      <c r="F796" s="12">
        <v>1.833742E-2</v>
      </c>
      <c r="G796" s="5">
        <v>0.90215500000000004</v>
      </c>
      <c r="H796" s="5">
        <v>0.97251200000000004</v>
      </c>
      <c r="I796" s="5" t="s">
        <v>871</v>
      </c>
      <c r="J796" s="12" t="s">
        <v>871</v>
      </c>
      <c r="K796" s="12" t="s">
        <v>871</v>
      </c>
      <c r="L796" s="5" t="s">
        <v>871</v>
      </c>
    </row>
    <row r="797" spans="1:12" x14ac:dyDescent="0.2">
      <c r="A797" s="1" t="s">
        <v>808</v>
      </c>
      <c r="B797" s="1" t="s">
        <v>12</v>
      </c>
      <c r="C797" s="1">
        <v>1</v>
      </c>
      <c r="D797" s="1" t="s">
        <v>13</v>
      </c>
      <c r="E797" s="12">
        <v>3.1403300000000002E-3</v>
      </c>
      <c r="F797" s="12">
        <v>2.611463E-2</v>
      </c>
      <c r="G797" s="5">
        <v>0.90428399999999998</v>
      </c>
      <c r="H797" s="5">
        <v>0.97358199999999995</v>
      </c>
      <c r="I797" s="5" t="s">
        <v>871</v>
      </c>
      <c r="J797" s="12" t="s">
        <v>871</v>
      </c>
      <c r="K797" s="12" t="s">
        <v>871</v>
      </c>
      <c r="L797" s="5" t="s">
        <v>871</v>
      </c>
    </row>
    <row r="798" spans="1:12" x14ac:dyDescent="0.2">
      <c r="A798" s="1" t="s">
        <v>809</v>
      </c>
      <c r="B798" s="1" t="s">
        <v>12</v>
      </c>
      <c r="C798" s="1">
        <v>1</v>
      </c>
      <c r="D798" s="1" t="s">
        <v>13</v>
      </c>
      <c r="E798" s="12">
        <v>-1.1707499999999999E-3</v>
      </c>
      <c r="F798" s="12">
        <v>1.059683E-2</v>
      </c>
      <c r="G798" s="5">
        <v>0.91202799999999995</v>
      </c>
      <c r="H798" s="5">
        <v>0.97977700000000001</v>
      </c>
      <c r="I798" s="5" t="s">
        <v>871</v>
      </c>
      <c r="J798" s="12" t="s">
        <v>871</v>
      </c>
      <c r="K798" s="12" t="s">
        <v>871</v>
      </c>
      <c r="L798" s="5" t="s">
        <v>871</v>
      </c>
    </row>
    <row r="799" spans="1:12" x14ac:dyDescent="0.2">
      <c r="A799" s="1" t="s">
        <v>810</v>
      </c>
      <c r="B799" s="1" t="s">
        <v>12</v>
      </c>
      <c r="C799" s="1">
        <v>1</v>
      </c>
      <c r="D799" s="1" t="s">
        <v>13</v>
      </c>
      <c r="E799" s="12">
        <v>1.2599600000000001E-3</v>
      </c>
      <c r="F799" s="12">
        <v>1.1476460000000001E-2</v>
      </c>
      <c r="G799" s="5">
        <v>0.912578</v>
      </c>
      <c r="H799" s="5">
        <v>0.97977700000000001</v>
      </c>
      <c r="I799" s="5" t="s">
        <v>871</v>
      </c>
      <c r="J799" s="12" t="s">
        <v>871</v>
      </c>
      <c r="K799" s="12" t="s">
        <v>871</v>
      </c>
      <c r="L799" s="5" t="s">
        <v>871</v>
      </c>
    </row>
    <row r="800" spans="1:12" x14ac:dyDescent="0.2">
      <c r="A800" s="1" t="s">
        <v>811</v>
      </c>
      <c r="B800" s="1" t="s">
        <v>12</v>
      </c>
      <c r="C800" s="1">
        <v>1</v>
      </c>
      <c r="D800" s="1" t="s">
        <v>13</v>
      </c>
      <c r="E800" s="12">
        <v>-1.71261E-3</v>
      </c>
      <c r="F800" s="12">
        <v>1.5760340000000001E-2</v>
      </c>
      <c r="G800" s="5">
        <v>0.91346700000000003</v>
      </c>
      <c r="H800" s="5">
        <v>0.97977700000000001</v>
      </c>
      <c r="I800" s="5" t="s">
        <v>871</v>
      </c>
      <c r="J800" s="12" t="s">
        <v>871</v>
      </c>
      <c r="K800" s="12" t="s">
        <v>871</v>
      </c>
      <c r="L800" s="5" t="s">
        <v>871</v>
      </c>
    </row>
    <row r="801" spans="1:12" x14ac:dyDescent="0.2">
      <c r="A801" s="1" t="s">
        <v>812</v>
      </c>
      <c r="B801" s="1" t="s">
        <v>12</v>
      </c>
      <c r="C801" s="1">
        <v>1</v>
      </c>
      <c r="D801" s="1" t="s">
        <v>13</v>
      </c>
      <c r="E801" s="12">
        <v>6.7645300000000004E-4</v>
      </c>
      <c r="F801" s="12">
        <v>6.3602299999999997E-3</v>
      </c>
      <c r="G801" s="5">
        <v>0.91529899999999997</v>
      </c>
      <c r="H801" s="5">
        <v>0.98051500000000003</v>
      </c>
      <c r="I801" s="5" t="s">
        <v>871</v>
      </c>
      <c r="J801" s="12" t="s">
        <v>871</v>
      </c>
      <c r="K801" s="12" t="s">
        <v>871</v>
      </c>
      <c r="L801" s="5" t="s">
        <v>871</v>
      </c>
    </row>
    <row r="802" spans="1:12" x14ac:dyDescent="0.2">
      <c r="A802" s="1" t="s">
        <v>813</v>
      </c>
      <c r="B802" s="1" t="s">
        <v>12</v>
      </c>
      <c r="C802" s="1">
        <v>1</v>
      </c>
      <c r="D802" s="1" t="s">
        <v>13</v>
      </c>
      <c r="E802" s="12">
        <v>-2.21309E-3</v>
      </c>
      <c r="F802" s="12">
        <v>2.1886449999999998E-2</v>
      </c>
      <c r="G802" s="5">
        <v>0.919458</v>
      </c>
      <c r="H802" s="5">
        <v>0.98155899999999996</v>
      </c>
      <c r="I802" s="5" t="s">
        <v>871</v>
      </c>
      <c r="J802" s="12" t="s">
        <v>871</v>
      </c>
      <c r="K802" s="12" t="s">
        <v>871</v>
      </c>
      <c r="L802" s="5" t="s">
        <v>871</v>
      </c>
    </row>
    <row r="803" spans="1:12" x14ac:dyDescent="0.2">
      <c r="A803" s="1" t="s">
        <v>814</v>
      </c>
      <c r="B803" s="1" t="s">
        <v>12</v>
      </c>
      <c r="C803" s="1">
        <v>1</v>
      </c>
      <c r="D803" s="1" t="s">
        <v>13</v>
      </c>
      <c r="E803" s="12">
        <v>-6.30267E-4</v>
      </c>
      <c r="F803" s="12">
        <v>6.3998099999999997E-3</v>
      </c>
      <c r="G803" s="5">
        <v>0.92154999999999998</v>
      </c>
      <c r="H803" s="5">
        <v>0.98155899999999996</v>
      </c>
      <c r="I803" s="5" t="s">
        <v>871</v>
      </c>
      <c r="J803" s="12" t="s">
        <v>871</v>
      </c>
      <c r="K803" s="12" t="s">
        <v>871</v>
      </c>
      <c r="L803" s="5" t="s">
        <v>871</v>
      </c>
    </row>
    <row r="804" spans="1:12" x14ac:dyDescent="0.2">
      <c r="A804" s="1" t="s">
        <v>815</v>
      </c>
      <c r="B804" s="1" t="s">
        <v>12</v>
      </c>
      <c r="C804" s="1">
        <v>2</v>
      </c>
      <c r="D804" s="1" t="s">
        <v>62</v>
      </c>
      <c r="E804" s="12">
        <v>1.3303900000000001E-3</v>
      </c>
      <c r="F804" s="12">
        <v>1.35979E-2</v>
      </c>
      <c r="G804" s="5">
        <v>0.92206100000000002</v>
      </c>
      <c r="H804" s="5">
        <v>0.98155899999999996</v>
      </c>
      <c r="I804" s="5">
        <v>0.49438399999999999</v>
      </c>
      <c r="J804" s="12" t="s">
        <v>871</v>
      </c>
      <c r="K804" s="12" t="s">
        <v>871</v>
      </c>
      <c r="L804" s="5" t="s">
        <v>871</v>
      </c>
    </row>
    <row r="805" spans="1:12" x14ac:dyDescent="0.2">
      <c r="A805" s="1" t="s">
        <v>816</v>
      </c>
      <c r="B805" s="1" t="s">
        <v>12</v>
      </c>
      <c r="C805" s="1">
        <v>1</v>
      </c>
      <c r="D805" s="1" t="s">
        <v>13</v>
      </c>
      <c r="E805" s="12">
        <v>6.4977700000000004E-4</v>
      </c>
      <c r="F805" s="12">
        <v>6.8228100000000003E-3</v>
      </c>
      <c r="G805" s="5">
        <v>0.92412700000000003</v>
      </c>
      <c r="H805" s="5">
        <v>0.98155899999999996</v>
      </c>
      <c r="I805" s="5" t="s">
        <v>871</v>
      </c>
      <c r="J805" s="12" t="s">
        <v>871</v>
      </c>
      <c r="K805" s="12" t="s">
        <v>871</v>
      </c>
      <c r="L805" s="5" t="s">
        <v>871</v>
      </c>
    </row>
    <row r="806" spans="1:12" x14ac:dyDescent="0.2">
      <c r="A806" s="1" t="s">
        <v>817</v>
      </c>
      <c r="B806" s="1" t="s">
        <v>12</v>
      </c>
      <c r="C806" s="1">
        <v>1</v>
      </c>
      <c r="D806" s="1" t="s">
        <v>13</v>
      </c>
      <c r="E806" s="12">
        <v>-1.3979000000000001E-3</v>
      </c>
      <c r="F806" s="12">
        <v>1.4959780000000001E-2</v>
      </c>
      <c r="G806" s="5">
        <v>0.92555100000000001</v>
      </c>
      <c r="H806" s="5">
        <v>0.98155899999999996</v>
      </c>
      <c r="I806" s="5" t="s">
        <v>871</v>
      </c>
      <c r="J806" s="12" t="s">
        <v>871</v>
      </c>
      <c r="K806" s="12" t="s">
        <v>871</v>
      </c>
      <c r="L806" s="5" t="s">
        <v>871</v>
      </c>
    </row>
    <row r="807" spans="1:12" x14ac:dyDescent="0.2">
      <c r="A807" s="1" t="s">
        <v>818</v>
      </c>
      <c r="B807" s="1" t="s">
        <v>12</v>
      </c>
      <c r="C807" s="1">
        <v>1</v>
      </c>
      <c r="D807" s="1" t="s">
        <v>13</v>
      </c>
      <c r="E807" s="12">
        <v>1.0712E-3</v>
      </c>
      <c r="F807" s="12">
        <v>1.174683E-2</v>
      </c>
      <c r="G807" s="5">
        <v>0.92734099999999997</v>
      </c>
      <c r="H807" s="5">
        <v>0.98155899999999996</v>
      </c>
      <c r="I807" s="5" t="s">
        <v>871</v>
      </c>
      <c r="J807" s="12" t="s">
        <v>871</v>
      </c>
      <c r="K807" s="12" t="s">
        <v>871</v>
      </c>
      <c r="L807" s="5" t="s">
        <v>871</v>
      </c>
    </row>
    <row r="808" spans="1:12" x14ac:dyDescent="0.2">
      <c r="A808" s="1" t="s">
        <v>819</v>
      </c>
      <c r="B808" s="1" t="s">
        <v>12</v>
      </c>
      <c r="C808" s="1">
        <v>1</v>
      </c>
      <c r="D808" s="1" t="s">
        <v>13</v>
      </c>
      <c r="E808" s="12">
        <v>1.47138E-3</v>
      </c>
      <c r="F808" s="12">
        <v>1.644201E-2</v>
      </c>
      <c r="G808" s="5">
        <v>0.92869400000000002</v>
      </c>
      <c r="H808" s="5">
        <v>0.98155899999999996</v>
      </c>
      <c r="I808" s="5" t="s">
        <v>871</v>
      </c>
      <c r="J808" s="12" t="s">
        <v>871</v>
      </c>
      <c r="K808" s="12" t="s">
        <v>871</v>
      </c>
      <c r="L808" s="5" t="s">
        <v>871</v>
      </c>
    </row>
    <row r="809" spans="1:12" x14ac:dyDescent="0.2">
      <c r="A809" s="1" t="s">
        <v>820</v>
      </c>
      <c r="B809" s="1" t="s">
        <v>12</v>
      </c>
      <c r="C809" s="1">
        <v>1</v>
      </c>
      <c r="D809" s="1" t="s">
        <v>13</v>
      </c>
      <c r="E809" s="12">
        <v>1.8421399999999999E-3</v>
      </c>
      <c r="F809" s="12">
        <v>2.0670170000000002E-2</v>
      </c>
      <c r="G809" s="5">
        <v>0.92898599999999998</v>
      </c>
      <c r="H809" s="5">
        <v>0.98155899999999996</v>
      </c>
      <c r="I809" s="5" t="s">
        <v>871</v>
      </c>
      <c r="J809" s="12" t="s">
        <v>871</v>
      </c>
      <c r="K809" s="12" t="s">
        <v>871</v>
      </c>
      <c r="L809" s="5" t="s">
        <v>871</v>
      </c>
    </row>
    <row r="810" spans="1:12" x14ac:dyDescent="0.2">
      <c r="A810" s="1" t="s">
        <v>821</v>
      </c>
      <c r="B810" s="1" t="s">
        <v>12</v>
      </c>
      <c r="C810" s="1">
        <v>1</v>
      </c>
      <c r="D810" s="1" t="s">
        <v>13</v>
      </c>
      <c r="E810" s="12">
        <v>1.0002699999999999E-3</v>
      </c>
      <c r="F810" s="12">
        <v>1.134139E-2</v>
      </c>
      <c r="G810" s="5">
        <v>0.92971999999999999</v>
      </c>
      <c r="H810" s="5">
        <v>0.98155899999999996</v>
      </c>
      <c r="I810" s="5" t="s">
        <v>871</v>
      </c>
      <c r="J810" s="12" t="s">
        <v>871</v>
      </c>
      <c r="K810" s="12" t="s">
        <v>871</v>
      </c>
      <c r="L810" s="5" t="s">
        <v>871</v>
      </c>
    </row>
    <row r="811" spans="1:12" x14ac:dyDescent="0.2">
      <c r="A811" s="1" t="s">
        <v>822</v>
      </c>
      <c r="B811" s="1" t="s">
        <v>12</v>
      </c>
      <c r="C811" s="1">
        <v>1</v>
      </c>
      <c r="D811" s="1" t="s">
        <v>13</v>
      </c>
      <c r="E811" s="12">
        <v>5.8391400000000005E-4</v>
      </c>
      <c r="F811" s="12">
        <v>6.7785299999999996E-3</v>
      </c>
      <c r="G811" s="5">
        <v>0.93135400000000002</v>
      </c>
      <c r="H811" s="5">
        <v>0.98155899999999996</v>
      </c>
      <c r="I811" s="5" t="s">
        <v>871</v>
      </c>
      <c r="J811" s="12" t="s">
        <v>871</v>
      </c>
      <c r="K811" s="12" t="s">
        <v>871</v>
      </c>
      <c r="L811" s="5" t="s">
        <v>871</v>
      </c>
    </row>
    <row r="812" spans="1:12" x14ac:dyDescent="0.2">
      <c r="A812" s="1" t="s">
        <v>823</v>
      </c>
      <c r="B812" s="1" t="s">
        <v>12</v>
      </c>
      <c r="C812" s="1">
        <v>1</v>
      </c>
      <c r="D812" s="1" t="s">
        <v>13</v>
      </c>
      <c r="E812" s="12">
        <v>-7.7800099999999995E-4</v>
      </c>
      <c r="F812" s="12">
        <v>9.2253600000000002E-3</v>
      </c>
      <c r="G812" s="5">
        <v>0.93279199999999995</v>
      </c>
      <c r="H812" s="5">
        <v>0.98155899999999996</v>
      </c>
      <c r="I812" s="5" t="s">
        <v>871</v>
      </c>
      <c r="J812" s="12" t="s">
        <v>871</v>
      </c>
      <c r="K812" s="12" t="s">
        <v>871</v>
      </c>
      <c r="L812" s="5" t="s">
        <v>871</v>
      </c>
    </row>
    <row r="813" spans="1:12" x14ac:dyDescent="0.2">
      <c r="A813" s="1" t="s">
        <v>824</v>
      </c>
      <c r="B813" s="1" t="s">
        <v>12</v>
      </c>
      <c r="C813" s="1">
        <v>1</v>
      </c>
      <c r="D813" s="1" t="s">
        <v>13</v>
      </c>
      <c r="E813" s="12">
        <v>1.7737E-3</v>
      </c>
      <c r="F813" s="12">
        <v>2.129118E-2</v>
      </c>
      <c r="G813" s="5">
        <v>0.93360799999999999</v>
      </c>
      <c r="H813" s="5">
        <v>0.98155899999999996</v>
      </c>
      <c r="I813" s="5" t="s">
        <v>871</v>
      </c>
      <c r="J813" s="12" t="s">
        <v>871</v>
      </c>
      <c r="K813" s="12" t="s">
        <v>871</v>
      </c>
      <c r="L813" s="5" t="s">
        <v>871</v>
      </c>
    </row>
    <row r="814" spans="1:12" x14ac:dyDescent="0.2">
      <c r="A814" s="1" t="s">
        <v>825</v>
      </c>
      <c r="B814" s="1" t="s">
        <v>12</v>
      </c>
      <c r="C814" s="1">
        <v>1</v>
      </c>
      <c r="D814" s="1" t="s">
        <v>13</v>
      </c>
      <c r="E814" s="12">
        <v>-5.3842899999999999E-4</v>
      </c>
      <c r="F814" s="12">
        <v>6.5056100000000002E-3</v>
      </c>
      <c r="G814" s="5">
        <v>0.93403899999999995</v>
      </c>
      <c r="H814" s="5">
        <v>0.98155899999999996</v>
      </c>
      <c r="I814" s="5" t="s">
        <v>871</v>
      </c>
      <c r="J814" s="12" t="s">
        <v>871</v>
      </c>
      <c r="K814" s="12" t="s">
        <v>871</v>
      </c>
      <c r="L814" s="5" t="s">
        <v>871</v>
      </c>
    </row>
    <row r="815" spans="1:12" x14ac:dyDescent="0.2">
      <c r="A815" s="1" t="s">
        <v>826</v>
      </c>
      <c r="B815" s="1" t="s">
        <v>12</v>
      </c>
      <c r="C815" s="1">
        <v>2</v>
      </c>
      <c r="D815" s="1" t="s">
        <v>62</v>
      </c>
      <c r="E815" s="12">
        <v>2.7398700000000002E-3</v>
      </c>
      <c r="F815" s="12">
        <v>3.3514479999999999E-2</v>
      </c>
      <c r="G815" s="5">
        <v>0.93484400000000001</v>
      </c>
      <c r="H815" s="5">
        <v>0.98155899999999996</v>
      </c>
      <c r="I815" s="5">
        <v>2.4411099999999998E-3</v>
      </c>
      <c r="J815" s="12" t="s">
        <v>871</v>
      </c>
      <c r="K815" s="12" t="s">
        <v>871</v>
      </c>
      <c r="L815" s="5" t="s">
        <v>871</v>
      </c>
    </row>
    <row r="816" spans="1:12" x14ac:dyDescent="0.2">
      <c r="A816" s="1" t="s">
        <v>827</v>
      </c>
      <c r="B816" s="1" t="s">
        <v>12</v>
      </c>
      <c r="C816" s="1">
        <v>3</v>
      </c>
      <c r="D816" s="1" t="s">
        <v>62</v>
      </c>
      <c r="E816" s="12">
        <v>1.68114E-3</v>
      </c>
      <c r="F816" s="12">
        <v>2.0686420000000001E-2</v>
      </c>
      <c r="G816" s="5">
        <v>0.93522899999999998</v>
      </c>
      <c r="H816" s="5">
        <v>0.98155899999999996</v>
      </c>
      <c r="I816" s="5">
        <v>0.191501</v>
      </c>
      <c r="J816" s="12">
        <v>6.2927629999999998E-2</v>
      </c>
      <c r="K816" s="12">
        <v>3.7407709999999997E-2</v>
      </c>
      <c r="L816" s="5">
        <v>0.34144000000000002</v>
      </c>
    </row>
    <row r="817" spans="1:12" x14ac:dyDescent="0.2">
      <c r="A817" s="1" t="s">
        <v>828</v>
      </c>
      <c r="B817" s="1" t="s">
        <v>12</v>
      </c>
      <c r="C817" s="1">
        <v>1</v>
      </c>
      <c r="D817" s="1" t="s">
        <v>13</v>
      </c>
      <c r="E817" s="12">
        <v>9.3663199999999996E-4</v>
      </c>
      <c r="F817" s="12">
        <v>1.160921E-2</v>
      </c>
      <c r="G817" s="5">
        <v>0.93569599999999997</v>
      </c>
      <c r="H817" s="5">
        <v>0.98155899999999996</v>
      </c>
      <c r="I817" s="5" t="s">
        <v>871</v>
      </c>
      <c r="J817" s="12" t="s">
        <v>871</v>
      </c>
      <c r="K817" s="12" t="s">
        <v>871</v>
      </c>
      <c r="L817" s="5" t="s">
        <v>871</v>
      </c>
    </row>
    <row r="818" spans="1:12" x14ac:dyDescent="0.2">
      <c r="A818" s="1" t="s">
        <v>829</v>
      </c>
      <c r="B818" s="1" t="s">
        <v>12</v>
      </c>
      <c r="C818" s="1">
        <v>1</v>
      </c>
      <c r="D818" s="1" t="s">
        <v>13</v>
      </c>
      <c r="E818" s="12">
        <v>-1.9837499999999998E-3</v>
      </c>
      <c r="F818" s="12">
        <v>2.4949570000000001E-2</v>
      </c>
      <c r="G818" s="5">
        <v>0.93662699999999999</v>
      </c>
      <c r="H818" s="5">
        <v>0.98155899999999996</v>
      </c>
      <c r="I818" s="5" t="s">
        <v>871</v>
      </c>
      <c r="J818" s="12" t="s">
        <v>871</v>
      </c>
      <c r="K818" s="12" t="s">
        <v>871</v>
      </c>
      <c r="L818" s="5" t="s">
        <v>871</v>
      </c>
    </row>
    <row r="819" spans="1:12" x14ac:dyDescent="0.2">
      <c r="A819" s="1" t="s">
        <v>830</v>
      </c>
      <c r="B819" s="1" t="s">
        <v>12</v>
      </c>
      <c r="C819" s="1">
        <v>1</v>
      </c>
      <c r="D819" s="1" t="s">
        <v>13</v>
      </c>
      <c r="E819" s="12">
        <v>-4.8583099999999999E-4</v>
      </c>
      <c r="F819" s="12">
        <v>6.1358699999999999E-3</v>
      </c>
      <c r="G819" s="5">
        <v>0.93689</v>
      </c>
      <c r="H819" s="5">
        <v>0.98155899999999996</v>
      </c>
      <c r="I819" s="5" t="s">
        <v>871</v>
      </c>
      <c r="J819" s="12" t="s">
        <v>871</v>
      </c>
      <c r="K819" s="12" t="s">
        <v>871</v>
      </c>
      <c r="L819" s="5" t="s">
        <v>871</v>
      </c>
    </row>
    <row r="820" spans="1:12" x14ac:dyDescent="0.2">
      <c r="A820" s="1" t="s">
        <v>831</v>
      </c>
      <c r="B820" s="1" t="s">
        <v>12</v>
      </c>
      <c r="C820" s="1">
        <v>1</v>
      </c>
      <c r="D820" s="1" t="s">
        <v>13</v>
      </c>
      <c r="E820" s="12">
        <v>7.3166400000000003E-4</v>
      </c>
      <c r="F820" s="12">
        <v>9.6884399999999996E-3</v>
      </c>
      <c r="G820" s="5">
        <v>0.93980200000000003</v>
      </c>
      <c r="H820" s="5">
        <v>0.983406</v>
      </c>
      <c r="I820" s="5" t="s">
        <v>871</v>
      </c>
      <c r="J820" s="12" t="s">
        <v>871</v>
      </c>
      <c r="K820" s="12" t="s">
        <v>871</v>
      </c>
      <c r="L820" s="5" t="s">
        <v>871</v>
      </c>
    </row>
    <row r="821" spans="1:12" x14ac:dyDescent="0.2">
      <c r="A821" s="1" t="s">
        <v>832</v>
      </c>
      <c r="B821" s="1" t="s">
        <v>12</v>
      </c>
      <c r="C821" s="1">
        <v>1</v>
      </c>
      <c r="D821" s="1" t="s">
        <v>13</v>
      </c>
      <c r="E821" s="12">
        <v>1.4039E-3</v>
      </c>
      <c r="F821" s="12">
        <v>1.9245780000000001E-2</v>
      </c>
      <c r="G821" s="5">
        <v>0.94184900000000005</v>
      </c>
      <c r="H821" s="5">
        <v>0.98399000000000003</v>
      </c>
      <c r="I821" s="5" t="s">
        <v>871</v>
      </c>
      <c r="J821" s="12" t="s">
        <v>871</v>
      </c>
      <c r="K821" s="12" t="s">
        <v>871</v>
      </c>
      <c r="L821" s="5" t="s">
        <v>871</v>
      </c>
    </row>
    <row r="822" spans="1:12" x14ac:dyDescent="0.2">
      <c r="A822" s="1" t="s">
        <v>833</v>
      </c>
      <c r="B822" s="1" t="s">
        <v>12</v>
      </c>
      <c r="C822" s="1">
        <v>1</v>
      </c>
      <c r="D822" s="1" t="s">
        <v>13</v>
      </c>
      <c r="E822" s="12">
        <v>-3.45545E-4</v>
      </c>
      <c r="F822" s="12">
        <v>4.8037699999999997E-3</v>
      </c>
      <c r="G822" s="5">
        <v>0.94265600000000005</v>
      </c>
      <c r="H822" s="5">
        <v>0.98399000000000003</v>
      </c>
      <c r="I822" s="5" t="s">
        <v>871</v>
      </c>
      <c r="J822" s="12" t="s">
        <v>871</v>
      </c>
      <c r="K822" s="12" t="s">
        <v>871</v>
      </c>
      <c r="L822" s="5" t="s">
        <v>871</v>
      </c>
    </row>
    <row r="823" spans="1:12" x14ac:dyDescent="0.2">
      <c r="A823" s="1" t="s">
        <v>834</v>
      </c>
      <c r="B823" s="1" t="s">
        <v>12</v>
      </c>
      <c r="C823" s="1">
        <v>1</v>
      </c>
      <c r="D823" s="1" t="s">
        <v>13</v>
      </c>
      <c r="E823" s="12">
        <v>-4.9131900000000004E-4</v>
      </c>
      <c r="F823" s="12">
        <v>7.2608799999999999E-3</v>
      </c>
      <c r="G823" s="5">
        <v>0.94605099999999998</v>
      </c>
      <c r="H823" s="5">
        <v>0.98576600000000003</v>
      </c>
      <c r="I823" s="5" t="s">
        <v>871</v>
      </c>
      <c r="J823" s="12" t="s">
        <v>871</v>
      </c>
      <c r="K823" s="12" t="s">
        <v>871</v>
      </c>
      <c r="L823" s="5" t="s">
        <v>871</v>
      </c>
    </row>
    <row r="824" spans="1:12" x14ac:dyDescent="0.2">
      <c r="A824" s="1" t="s">
        <v>835</v>
      </c>
      <c r="B824" s="1" t="s">
        <v>12</v>
      </c>
      <c r="C824" s="1">
        <v>1</v>
      </c>
      <c r="D824" s="1" t="s">
        <v>13</v>
      </c>
      <c r="E824" s="12">
        <v>-8.84343E-4</v>
      </c>
      <c r="F824" s="12">
        <v>1.3218010000000001E-2</v>
      </c>
      <c r="G824" s="5">
        <v>0.946658</v>
      </c>
      <c r="H824" s="5">
        <v>0.98576600000000003</v>
      </c>
      <c r="I824" s="5" t="s">
        <v>871</v>
      </c>
      <c r="J824" s="12" t="s">
        <v>871</v>
      </c>
      <c r="K824" s="12" t="s">
        <v>871</v>
      </c>
      <c r="L824" s="5" t="s">
        <v>871</v>
      </c>
    </row>
    <row r="825" spans="1:12" x14ac:dyDescent="0.2">
      <c r="A825" s="1" t="s">
        <v>836</v>
      </c>
      <c r="B825" s="1" t="s">
        <v>12</v>
      </c>
      <c r="C825" s="1">
        <v>1</v>
      </c>
      <c r="D825" s="1" t="s">
        <v>13</v>
      </c>
      <c r="E825" s="12">
        <v>1.5487700000000001E-3</v>
      </c>
      <c r="F825" s="12">
        <v>2.4142859999999999E-2</v>
      </c>
      <c r="G825" s="5">
        <v>0.948851</v>
      </c>
      <c r="H825" s="5">
        <v>0.98595299999999997</v>
      </c>
      <c r="I825" s="5" t="s">
        <v>871</v>
      </c>
      <c r="J825" s="12" t="s">
        <v>871</v>
      </c>
      <c r="K825" s="12" t="s">
        <v>871</v>
      </c>
      <c r="L825" s="5" t="s">
        <v>871</v>
      </c>
    </row>
    <row r="826" spans="1:12" x14ac:dyDescent="0.2">
      <c r="A826" s="1" t="s">
        <v>837</v>
      </c>
      <c r="B826" s="1" t="s">
        <v>12</v>
      </c>
      <c r="C826" s="1">
        <v>1</v>
      </c>
      <c r="D826" s="1" t="s">
        <v>13</v>
      </c>
      <c r="E826" s="12">
        <v>2.2600100000000001E-4</v>
      </c>
      <c r="F826" s="12">
        <v>3.5428999999999999E-3</v>
      </c>
      <c r="G826" s="5">
        <v>0.94913800000000004</v>
      </c>
      <c r="H826" s="5">
        <v>0.98595299999999997</v>
      </c>
      <c r="I826" s="5" t="s">
        <v>871</v>
      </c>
      <c r="J826" s="12" t="s">
        <v>871</v>
      </c>
      <c r="K826" s="12" t="s">
        <v>871</v>
      </c>
      <c r="L826" s="5" t="s">
        <v>871</v>
      </c>
    </row>
    <row r="827" spans="1:12" x14ac:dyDescent="0.2">
      <c r="A827" s="1" t="s">
        <v>838</v>
      </c>
      <c r="B827" s="1" t="s">
        <v>12</v>
      </c>
      <c r="C827" s="1">
        <v>2</v>
      </c>
      <c r="D827" s="1" t="s">
        <v>62</v>
      </c>
      <c r="E827" s="12">
        <v>-1.5892E-3</v>
      </c>
      <c r="F827" s="12">
        <v>2.5679449999999999E-2</v>
      </c>
      <c r="G827" s="5">
        <v>0.950654</v>
      </c>
      <c r="H827" s="5">
        <v>0.98633199999999999</v>
      </c>
      <c r="I827" s="5">
        <v>7.5309299999999999E-3</v>
      </c>
      <c r="J827" s="12" t="s">
        <v>871</v>
      </c>
      <c r="K827" s="12" t="s">
        <v>871</v>
      </c>
      <c r="L827" s="5" t="s">
        <v>871</v>
      </c>
    </row>
    <row r="828" spans="1:12" x14ac:dyDescent="0.2">
      <c r="A828" s="1" t="s">
        <v>839</v>
      </c>
      <c r="B828" s="1" t="s">
        <v>12</v>
      </c>
      <c r="C828" s="1">
        <v>1</v>
      </c>
      <c r="D828" s="1" t="s">
        <v>13</v>
      </c>
      <c r="E828" s="12">
        <v>-7.0348800000000005E-4</v>
      </c>
      <c r="F828" s="12">
        <v>1.170242E-2</v>
      </c>
      <c r="G828" s="5">
        <v>0.95206400000000002</v>
      </c>
      <c r="H828" s="5">
        <v>0.98660099999999995</v>
      </c>
      <c r="I828" s="5" t="s">
        <v>871</v>
      </c>
      <c r="J828" s="12" t="s">
        <v>871</v>
      </c>
      <c r="K828" s="12" t="s">
        <v>871</v>
      </c>
      <c r="L828" s="5" t="s">
        <v>871</v>
      </c>
    </row>
    <row r="829" spans="1:12" x14ac:dyDescent="0.2">
      <c r="A829" s="1" t="s">
        <v>840</v>
      </c>
      <c r="B829" s="1" t="s">
        <v>12</v>
      </c>
      <c r="C829" s="1">
        <v>1</v>
      </c>
      <c r="D829" s="1" t="s">
        <v>13</v>
      </c>
      <c r="E829" s="12">
        <v>-1.1446399999999999E-3</v>
      </c>
      <c r="F829" s="12">
        <v>2.0931769999999999E-2</v>
      </c>
      <c r="G829" s="5">
        <v>0.95638999999999996</v>
      </c>
      <c r="H829" s="5">
        <v>0.98883900000000002</v>
      </c>
      <c r="I829" s="5" t="s">
        <v>871</v>
      </c>
      <c r="J829" s="12" t="s">
        <v>871</v>
      </c>
      <c r="K829" s="12" t="s">
        <v>871</v>
      </c>
      <c r="L829" s="5" t="s">
        <v>871</v>
      </c>
    </row>
    <row r="830" spans="1:12" x14ac:dyDescent="0.2">
      <c r="A830" s="1" t="s">
        <v>841</v>
      </c>
      <c r="B830" s="1" t="s">
        <v>12</v>
      </c>
      <c r="C830" s="1">
        <v>1</v>
      </c>
      <c r="D830" s="1" t="s">
        <v>13</v>
      </c>
      <c r="E830" s="12">
        <v>7.8766800000000005E-4</v>
      </c>
      <c r="F830" s="12">
        <v>1.499634E-2</v>
      </c>
      <c r="G830" s="5">
        <v>0.95811100000000005</v>
      </c>
      <c r="H830" s="5">
        <v>0.98883900000000002</v>
      </c>
      <c r="I830" s="5" t="s">
        <v>871</v>
      </c>
      <c r="J830" s="12" t="s">
        <v>871</v>
      </c>
      <c r="K830" s="12" t="s">
        <v>871</v>
      </c>
      <c r="L830" s="5" t="s">
        <v>871</v>
      </c>
    </row>
    <row r="831" spans="1:12" x14ac:dyDescent="0.2">
      <c r="A831" s="1" t="s">
        <v>842</v>
      </c>
      <c r="B831" s="1" t="s">
        <v>12</v>
      </c>
      <c r="C831" s="1">
        <v>1</v>
      </c>
      <c r="D831" s="1" t="s">
        <v>13</v>
      </c>
      <c r="E831" s="12">
        <v>7.0653399999999998E-4</v>
      </c>
      <c r="F831" s="12">
        <v>1.3777609999999999E-2</v>
      </c>
      <c r="G831" s="5">
        <v>0.95910099999999998</v>
      </c>
      <c r="H831" s="5">
        <v>0.98883900000000002</v>
      </c>
      <c r="I831" s="5" t="s">
        <v>871</v>
      </c>
      <c r="J831" s="12" t="s">
        <v>871</v>
      </c>
      <c r="K831" s="12" t="s">
        <v>871</v>
      </c>
      <c r="L831" s="5" t="s">
        <v>871</v>
      </c>
    </row>
    <row r="832" spans="1:12" x14ac:dyDescent="0.2">
      <c r="A832" s="1" t="s">
        <v>843</v>
      </c>
      <c r="B832" s="1" t="s">
        <v>12</v>
      </c>
      <c r="C832" s="1">
        <v>1</v>
      </c>
      <c r="D832" s="1" t="s">
        <v>13</v>
      </c>
      <c r="E832" s="12">
        <v>5.4718400000000004E-4</v>
      </c>
      <c r="F832" s="12">
        <v>1.080893E-2</v>
      </c>
      <c r="G832" s="5">
        <v>0.95962599999999998</v>
      </c>
      <c r="H832" s="5">
        <v>0.98883900000000002</v>
      </c>
      <c r="I832" s="5" t="s">
        <v>871</v>
      </c>
      <c r="J832" s="12" t="s">
        <v>871</v>
      </c>
      <c r="K832" s="12" t="s">
        <v>871</v>
      </c>
      <c r="L832" s="5" t="s">
        <v>871</v>
      </c>
    </row>
    <row r="833" spans="1:12" x14ac:dyDescent="0.2">
      <c r="A833" s="1" t="s">
        <v>844</v>
      </c>
      <c r="B833" s="1" t="s">
        <v>12</v>
      </c>
      <c r="C833" s="1">
        <v>1</v>
      </c>
      <c r="D833" s="1" t="s">
        <v>13</v>
      </c>
      <c r="E833" s="12">
        <v>-4.7958899999999999E-4</v>
      </c>
      <c r="F833" s="12">
        <v>9.5606500000000004E-3</v>
      </c>
      <c r="G833" s="5">
        <v>0.95999299999999999</v>
      </c>
      <c r="H833" s="5">
        <v>0.98883900000000002</v>
      </c>
      <c r="I833" s="5" t="s">
        <v>871</v>
      </c>
      <c r="J833" s="12" t="s">
        <v>871</v>
      </c>
      <c r="K833" s="12" t="s">
        <v>871</v>
      </c>
      <c r="L833" s="5" t="s">
        <v>871</v>
      </c>
    </row>
    <row r="834" spans="1:12" x14ac:dyDescent="0.2">
      <c r="A834" s="1" t="s">
        <v>845</v>
      </c>
      <c r="B834" s="1" t="s">
        <v>12</v>
      </c>
      <c r="C834" s="1">
        <v>1</v>
      </c>
      <c r="D834" s="1" t="s">
        <v>13</v>
      </c>
      <c r="E834" s="12">
        <v>9.8727600000000004E-4</v>
      </c>
      <c r="F834" s="12">
        <v>2.029746E-2</v>
      </c>
      <c r="G834" s="5">
        <v>0.961206</v>
      </c>
      <c r="H834" s="5">
        <v>0.9889</v>
      </c>
      <c r="I834" s="5" t="s">
        <v>871</v>
      </c>
      <c r="J834" s="12" t="s">
        <v>871</v>
      </c>
      <c r="K834" s="12" t="s">
        <v>871</v>
      </c>
      <c r="L834" s="5" t="s">
        <v>871</v>
      </c>
    </row>
    <row r="835" spans="1:12" x14ac:dyDescent="0.2">
      <c r="A835" s="1" t="s">
        <v>846</v>
      </c>
      <c r="B835" s="1" t="s">
        <v>12</v>
      </c>
      <c r="C835" s="1">
        <v>1</v>
      </c>
      <c r="D835" s="1" t="s">
        <v>13</v>
      </c>
      <c r="E835" s="12">
        <v>5.9112499999999996E-4</v>
      </c>
      <c r="F835" s="12">
        <v>1.374302E-2</v>
      </c>
      <c r="G835" s="5">
        <v>0.96569099999999997</v>
      </c>
      <c r="H835" s="5">
        <v>0.99076699999999995</v>
      </c>
      <c r="I835" s="5" t="s">
        <v>871</v>
      </c>
      <c r="J835" s="12" t="s">
        <v>871</v>
      </c>
      <c r="K835" s="12" t="s">
        <v>871</v>
      </c>
      <c r="L835" s="5" t="s">
        <v>871</v>
      </c>
    </row>
    <row r="836" spans="1:12" x14ac:dyDescent="0.2">
      <c r="A836" s="1" t="s">
        <v>847</v>
      </c>
      <c r="B836" s="1" t="s">
        <v>12</v>
      </c>
      <c r="C836" s="1">
        <v>1</v>
      </c>
      <c r="D836" s="1" t="s">
        <v>13</v>
      </c>
      <c r="E836" s="12">
        <v>-9.3387600000000004E-4</v>
      </c>
      <c r="F836" s="12">
        <v>2.1736390000000001E-2</v>
      </c>
      <c r="G836" s="5">
        <v>0.96572999999999998</v>
      </c>
      <c r="H836" s="5">
        <v>0.99076699999999995</v>
      </c>
      <c r="I836" s="5" t="s">
        <v>871</v>
      </c>
      <c r="J836" s="12" t="s">
        <v>871</v>
      </c>
      <c r="K836" s="12" t="s">
        <v>871</v>
      </c>
      <c r="L836" s="5" t="s">
        <v>871</v>
      </c>
    </row>
    <row r="837" spans="1:12" x14ac:dyDescent="0.2">
      <c r="A837" s="1" t="s">
        <v>848</v>
      </c>
      <c r="B837" s="1" t="s">
        <v>12</v>
      </c>
      <c r="C837" s="1">
        <v>1</v>
      </c>
      <c r="D837" s="1" t="s">
        <v>13</v>
      </c>
      <c r="E837" s="12">
        <v>-1.84344E-4</v>
      </c>
      <c r="F837" s="12">
        <v>4.3878700000000003E-3</v>
      </c>
      <c r="G837" s="5">
        <v>0.96648900000000004</v>
      </c>
      <c r="H837" s="5">
        <v>0.99076699999999995</v>
      </c>
      <c r="I837" s="5" t="s">
        <v>871</v>
      </c>
      <c r="J837" s="12" t="s">
        <v>871</v>
      </c>
      <c r="K837" s="12" t="s">
        <v>871</v>
      </c>
      <c r="L837" s="5" t="s">
        <v>871</v>
      </c>
    </row>
    <row r="838" spans="1:12" x14ac:dyDescent="0.2">
      <c r="A838" s="1" t="s">
        <v>849</v>
      </c>
      <c r="B838" s="1" t="s">
        <v>12</v>
      </c>
      <c r="C838" s="1">
        <v>1</v>
      </c>
      <c r="D838" s="1" t="s">
        <v>13</v>
      </c>
      <c r="E838" s="12">
        <v>-6.5536900000000005E-4</v>
      </c>
      <c r="F838" s="12">
        <v>1.6510420000000001E-2</v>
      </c>
      <c r="G838" s="5">
        <v>0.968337</v>
      </c>
      <c r="H838" s="5">
        <v>0.99099599999999999</v>
      </c>
      <c r="I838" s="5" t="s">
        <v>871</v>
      </c>
      <c r="J838" s="12" t="s">
        <v>871</v>
      </c>
      <c r="K838" s="12" t="s">
        <v>871</v>
      </c>
      <c r="L838" s="5" t="s">
        <v>871</v>
      </c>
    </row>
    <row r="839" spans="1:12" x14ac:dyDescent="0.2">
      <c r="A839" s="1" t="s">
        <v>850</v>
      </c>
      <c r="B839" s="1" t="s">
        <v>12</v>
      </c>
      <c r="C839" s="1">
        <v>1</v>
      </c>
      <c r="D839" s="1" t="s">
        <v>13</v>
      </c>
      <c r="E839" s="12">
        <v>2.3779199999999999E-4</v>
      </c>
      <c r="F839" s="12">
        <v>6.3226999999999997E-3</v>
      </c>
      <c r="G839" s="5">
        <v>0.96999899999999994</v>
      </c>
      <c r="H839" s="5">
        <v>0.99099599999999999</v>
      </c>
      <c r="I839" s="5" t="s">
        <v>871</v>
      </c>
      <c r="J839" s="12" t="s">
        <v>871</v>
      </c>
      <c r="K839" s="12" t="s">
        <v>871</v>
      </c>
      <c r="L839" s="5" t="s">
        <v>871</v>
      </c>
    </row>
    <row r="840" spans="1:12" x14ac:dyDescent="0.2">
      <c r="A840" s="1" t="s">
        <v>851</v>
      </c>
      <c r="B840" s="1" t="s">
        <v>12</v>
      </c>
      <c r="C840" s="1">
        <v>1</v>
      </c>
      <c r="D840" s="1" t="s">
        <v>13</v>
      </c>
      <c r="E840" s="12">
        <v>-2.6193700000000001E-4</v>
      </c>
      <c r="F840" s="12">
        <v>7.0073799999999997E-3</v>
      </c>
      <c r="G840" s="5">
        <v>0.97018199999999999</v>
      </c>
      <c r="H840" s="5">
        <v>0.99099599999999999</v>
      </c>
      <c r="I840" s="5" t="s">
        <v>871</v>
      </c>
      <c r="J840" s="12" t="s">
        <v>871</v>
      </c>
      <c r="K840" s="12" t="s">
        <v>871</v>
      </c>
      <c r="L840" s="5" t="s">
        <v>871</v>
      </c>
    </row>
    <row r="841" spans="1:12" x14ac:dyDescent="0.2">
      <c r="A841" s="1" t="s">
        <v>852</v>
      </c>
      <c r="B841" s="1" t="s">
        <v>12</v>
      </c>
      <c r="C841" s="1">
        <v>1</v>
      </c>
      <c r="D841" s="1" t="s">
        <v>13</v>
      </c>
      <c r="E841" s="12">
        <v>-8.3682899999999998E-5</v>
      </c>
      <c r="F841" s="12">
        <v>3.13993E-3</v>
      </c>
      <c r="G841" s="5">
        <v>0.978738</v>
      </c>
      <c r="H841" s="5">
        <v>0.99601399999999995</v>
      </c>
      <c r="I841" s="5" t="s">
        <v>871</v>
      </c>
      <c r="J841" s="12" t="s">
        <v>871</v>
      </c>
      <c r="K841" s="12" t="s">
        <v>871</v>
      </c>
      <c r="L841" s="5" t="s">
        <v>871</v>
      </c>
    </row>
    <row r="842" spans="1:12" x14ac:dyDescent="0.2">
      <c r="A842" s="1" t="s">
        <v>853</v>
      </c>
      <c r="B842" s="1" t="s">
        <v>12</v>
      </c>
      <c r="C842" s="1">
        <v>1</v>
      </c>
      <c r="D842" s="1" t="s">
        <v>13</v>
      </c>
      <c r="E842" s="12">
        <v>-6.9834699999999999E-4</v>
      </c>
      <c r="F842" s="12">
        <v>2.631739E-2</v>
      </c>
      <c r="G842" s="5">
        <v>0.97882999999999998</v>
      </c>
      <c r="H842" s="5">
        <v>0.99601399999999995</v>
      </c>
      <c r="I842" s="5" t="s">
        <v>871</v>
      </c>
      <c r="J842" s="12" t="s">
        <v>871</v>
      </c>
      <c r="K842" s="12" t="s">
        <v>871</v>
      </c>
      <c r="L842" s="5" t="s">
        <v>871</v>
      </c>
    </row>
    <row r="843" spans="1:12" x14ac:dyDescent="0.2">
      <c r="A843" s="1" t="s">
        <v>854</v>
      </c>
      <c r="B843" s="1" t="s">
        <v>12</v>
      </c>
      <c r="C843" s="1">
        <v>2</v>
      </c>
      <c r="D843" s="1" t="s">
        <v>62</v>
      </c>
      <c r="E843" s="12">
        <v>3.6685299999999999E-4</v>
      </c>
      <c r="F843" s="12">
        <v>1.3939760000000001E-2</v>
      </c>
      <c r="G843" s="5">
        <v>0.97900500000000001</v>
      </c>
      <c r="H843" s="5">
        <v>0.99601399999999995</v>
      </c>
      <c r="I843" s="5">
        <v>0.38129600000000002</v>
      </c>
      <c r="J843" s="12" t="s">
        <v>871</v>
      </c>
      <c r="K843" s="12" t="s">
        <v>871</v>
      </c>
      <c r="L843" s="5" t="s">
        <v>871</v>
      </c>
    </row>
    <row r="844" spans="1:12" x14ac:dyDescent="0.2">
      <c r="A844" s="1" t="s">
        <v>855</v>
      </c>
      <c r="B844" s="1" t="s">
        <v>12</v>
      </c>
      <c r="C844" s="1">
        <v>1</v>
      </c>
      <c r="D844" s="1" t="s">
        <v>13</v>
      </c>
      <c r="E844" s="12">
        <v>3.5397500000000003E-4</v>
      </c>
      <c r="F844" s="12">
        <v>1.493506E-2</v>
      </c>
      <c r="G844" s="5">
        <v>0.98109100000000005</v>
      </c>
      <c r="H844" s="5">
        <v>0.99601399999999995</v>
      </c>
      <c r="I844" s="5" t="s">
        <v>871</v>
      </c>
      <c r="J844" s="12" t="s">
        <v>871</v>
      </c>
      <c r="K844" s="12" t="s">
        <v>871</v>
      </c>
      <c r="L844" s="5" t="s">
        <v>871</v>
      </c>
    </row>
    <row r="845" spans="1:12" x14ac:dyDescent="0.2">
      <c r="A845" s="1" t="s">
        <v>856</v>
      </c>
      <c r="B845" s="1" t="s">
        <v>12</v>
      </c>
      <c r="C845" s="1">
        <v>1</v>
      </c>
      <c r="D845" s="1" t="s">
        <v>13</v>
      </c>
      <c r="E845" s="12">
        <v>-8.0688900000000006E-5</v>
      </c>
      <c r="F845" s="12">
        <v>4.2070700000000003E-3</v>
      </c>
      <c r="G845" s="5">
        <v>0.98469799999999996</v>
      </c>
      <c r="H845" s="5">
        <v>0.99601399999999995</v>
      </c>
      <c r="I845" s="5" t="s">
        <v>871</v>
      </c>
      <c r="J845" s="12" t="s">
        <v>871</v>
      </c>
      <c r="K845" s="12" t="s">
        <v>871</v>
      </c>
      <c r="L845" s="5" t="s">
        <v>871</v>
      </c>
    </row>
    <row r="846" spans="1:12" x14ac:dyDescent="0.2">
      <c r="A846" s="1" t="s">
        <v>857</v>
      </c>
      <c r="B846" s="1" t="s">
        <v>12</v>
      </c>
      <c r="C846" s="1">
        <v>1</v>
      </c>
      <c r="D846" s="1" t="s">
        <v>13</v>
      </c>
      <c r="E846" s="12">
        <v>-3.0026800000000002E-4</v>
      </c>
      <c r="F846" s="12">
        <v>1.5935879999999999E-2</v>
      </c>
      <c r="G846" s="5">
        <v>0.98496700000000004</v>
      </c>
      <c r="H846" s="5">
        <v>0.99601399999999995</v>
      </c>
      <c r="I846" s="5" t="s">
        <v>871</v>
      </c>
      <c r="J846" s="12" t="s">
        <v>871</v>
      </c>
      <c r="K846" s="12" t="s">
        <v>871</v>
      </c>
      <c r="L846" s="5" t="s">
        <v>871</v>
      </c>
    </row>
    <row r="847" spans="1:12" x14ac:dyDescent="0.2">
      <c r="A847" s="1" t="s">
        <v>858</v>
      </c>
      <c r="B847" s="1" t="s">
        <v>12</v>
      </c>
      <c r="C847" s="1">
        <v>2</v>
      </c>
      <c r="D847" s="1" t="s">
        <v>62</v>
      </c>
      <c r="E847" s="12">
        <v>-1.26515E-4</v>
      </c>
      <c r="F847" s="12">
        <v>6.8073300000000003E-3</v>
      </c>
      <c r="G847" s="5">
        <v>0.98517200000000005</v>
      </c>
      <c r="H847" s="5">
        <v>0.99601399999999995</v>
      </c>
      <c r="I847" s="5">
        <v>0.91561800000000004</v>
      </c>
      <c r="J847" s="12" t="s">
        <v>871</v>
      </c>
      <c r="K847" s="12" t="s">
        <v>871</v>
      </c>
      <c r="L847" s="5" t="s">
        <v>871</v>
      </c>
    </row>
    <row r="848" spans="1:12" x14ac:dyDescent="0.2">
      <c r="A848" s="1" t="s">
        <v>859</v>
      </c>
      <c r="B848" s="1" t="s">
        <v>12</v>
      </c>
      <c r="C848" s="1">
        <v>2</v>
      </c>
      <c r="D848" s="1" t="s">
        <v>62</v>
      </c>
      <c r="E848" s="12">
        <v>-1.0765E-4</v>
      </c>
      <c r="F848" s="12">
        <v>6.0337799999999999E-3</v>
      </c>
      <c r="G848" s="5">
        <v>0.98576600000000003</v>
      </c>
      <c r="H848" s="5">
        <v>0.99601399999999995</v>
      </c>
      <c r="I848" s="5">
        <v>0.82613899999999996</v>
      </c>
      <c r="J848" s="12" t="s">
        <v>871</v>
      </c>
      <c r="K848" s="12" t="s">
        <v>871</v>
      </c>
      <c r="L848" s="5" t="s">
        <v>871</v>
      </c>
    </row>
    <row r="849" spans="1:12" x14ac:dyDescent="0.2">
      <c r="A849" s="1" t="s">
        <v>860</v>
      </c>
      <c r="B849" s="1" t="s">
        <v>12</v>
      </c>
      <c r="C849" s="1">
        <v>1</v>
      </c>
      <c r="D849" s="1" t="s">
        <v>13</v>
      </c>
      <c r="E849" s="12">
        <v>-1.4476499999999999E-4</v>
      </c>
      <c r="F849" s="12">
        <v>9.1803600000000003E-3</v>
      </c>
      <c r="G849" s="5">
        <v>0.98741900000000005</v>
      </c>
      <c r="H849" s="5">
        <v>0.99601399999999995</v>
      </c>
      <c r="I849" s="5" t="s">
        <v>871</v>
      </c>
      <c r="J849" s="12" t="s">
        <v>871</v>
      </c>
      <c r="K849" s="12" t="s">
        <v>871</v>
      </c>
      <c r="L849" s="5" t="s">
        <v>871</v>
      </c>
    </row>
    <row r="850" spans="1:12" x14ac:dyDescent="0.2">
      <c r="A850" s="1" t="s">
        <v>861</v>
      </c>
      <c r="B850" s="1" t="s">
        <v>12</v>
      </c>
      <c r="C850" s="1">
        <v>1</v>
      </c>
      <c r="D850" s="1" t="s">
        <v>13</v>
      </c>
      <c r="E850" s="12">
        <v>2.4852199999999999E-4</v>
      </c>
      <c r="F850" s="12">
        <v>1.7931530000000001E-2</v>
      </c>
      <c r="G850" s="5">
        <v>0.98894199999999999</v>
      </c>
      <c r="H850" s="5">
        <v>0.99601399999999995</v>
      </c>
      <c r="I850" s="5" t="s">
        <v>871</v>
      </c>
      <c r="J850" s="12" t="s">
        <v>871</v>
      </c>
      <c r="K850" s="12" t="s">
        <v>871</v>
      </c>
      <c r="L850" s="5" t="s">
        <v>871</v>
      </c>
    </row>
    <row r="851" spans="1:12" x14ac:dyDescent="0.2">
      <c r="A851" s="1" t="s">
        <v>862</v>
      </c>
      <c r="B851" s="1" t="s">
        <v>12</v>
      </c>
      <c r="C851" s="1">
        <v>1</v>
      </c>
      <c r="D851" s="1" t="s">
        <v>13</v>
      </c>
      <c r="E851" s="12">
        <v>-1.80977E-4</v>
      </c>
      <c r="F851" s="12">
        <v>1.4574490000000001E-2</v>
      </c>
      <c r="G851" s="5">
        <v>0.990093</v>
      </c>
      <c r="H851" s="5">
        <v>0.99601399999999995</v>
      </c>
      <c r="I851" s="5" t="s">
        <v>871</v>
      </c>
      <c r="J851" s="12" t="s">
        <v>871</v>
      </c>
      <c r="K851" s="12" t="s">
        <v>871</v>
      </c>
      <c r="L851" s="5" t="s">
        <v>871</v>
      </c>
    </row>
    <row r="852" spans="1:12" x14ac:dyDescent="0.2">
      <c r="A852" s="1" t="s">
        <v>863</v>
      </c>
      <c r="B852" s="1" t="s">
        <v>12</v>
      </c>
      <c r="C852" s="1">
        <v>1</v>
      </c>
      <c r="D852" s="1" t="s">
        <v>13</v>
      </c>
      <c r="E852" s="12">
        <v>-1.32316E-4</v>
      </c>
      <c r="F852" s="12">
        <v>1.0655670000000001E-2</v>
      </c>
      <c r="G852" s="5">
        <v>0.990093</v>
      </c>
      <c r="H852" s="5">
        <v>0.99601399999999995</v>
      </c>
      <c r="I852" s="5" t="s">
        <v>871</v>
      </c>
      <c r="J852" s="12" t="s">
        <v>871</v>
      </c>
      <c r="K852" s="12" t="s">
        <v>871</v>
      </c>
      <c r="L852" s="5" t="s">
        <v>871</v>
      </c>
    </row>
    <row r="853" spans="1:12" x14ac:dyDescent="0.2">
      <c r="A853" s="1" t="s">
        <v>864</v>
      </c>
      <c r="B853" s="1" t="s">
        <v>12</v>
      </c>
      <c r="C853" s="1">
        <v>1</v>
      </c>
      <c r="D853" s="1" t="s">
        <v>13</v>
      </c>
      <c r="E853" s="12">
        <v>-1.08526E-4</v>
      </c>
      <c r="F853" s="12">
        <v>8.8379700000000005E-3</v>
      </c>
      <c r="G853" s="5">
        <v>0.99020300000000006</v>
      </c>
      <c r="H853" s="5">
        <v>0.99601399999999995</v>
      </c>
      <c r="I853" s="5" t="s">
        <v>871</v>
      </c>
      <c r="J853" s="12" t="s">
        <v>871</v>
      </c>
      <c r="K853" s="12" t="s">
        <v>871</v>
      </c>
      <c r="L853" s="5" t="s">
        <v>871</v>
      </c>
    </row>
    <row r="854" spans="1:12" x14ac:dyDescent="0.2">
      <c r="A854" s="1" t="s">
        <v>865</v>
      </c>
      <c r="B854" s="1" t="s">
        <v>12</v>
      </c>
      <c r="C854" s="1">
        <v>1</v>
      </c>
      <c r="D854" s="1" t="s">
        <v>13</v>
      </c>
      <c r="E854" s="12">
        <v>2.43141E-4</v>
      </c>
      <c r="F854" s="12">
        <v>2.422736E-2</v>
      </c>
      <c r="G854" s="5">
        <v>0.99199300000000001</v>
      </c>
      <c r="H854" s="5">
        <v>0.996035</v>
      </c>
      <c r="I854" s="5" t="s">
        <v>871</v>
      </c>
      <c r="J854" s="12" t="s">
        <v>871</v>
      </c>
      <c r="K854" s="12" t="s">
        <v>871</v>
      </c>
      <c r="L854" s="5" t="s">
        <v>871</v>
      </c>
    </row>
    <row r="855" spans="1:12" x14ac:dyDescent="0.2">
      <c r="A855" s="1" t="s">
        <v>866</v>
      </c>
      <c r="B855" s="1" t="s">
        <v>12</v>
      </c>
      <c r="C855" s="1">
        <v>1</v>
      </c>
      <c r="D855" s="1" t="s">
        <v>13</v>
      </c>
      <c r="E855" s="12">
        <v>-1.04298E-4</v>
      </c>
      <c r="F855" s="12">
        <v>1.1167420000000001E-2</v>
      </c>
      <c r="G855" s="5">
        <v>0.99254799999999999</v>
      </c>
      <c r="H855" s="5">
        <v>0.996035</v>
      </c>
      <c r="I855" s="5" t="s">
        <v>871</v>
      </c>
      <c r="J855" s="12" t="s">
        <v>871</v>
      </c>
      <c r="K855" s="12" t="s">
        <v>871</v>
      </c>
      <c r="L855" s="5" t="s">
        <v>871</v>
      </c>
    </row>
    <row r="856" spans="1:12" x14ac:dyDescent="0.2">
      <c r="A856" s="1" t="s">
        <v>867</v>
      </c>
      <c r="B856" s="1" t="s">
        <v>12</v>
      </c>
      <c r="C856" s="1">
        <v>1</v>
      </c>
      <c r="D856" s="1" t="s">
        <v>13</v>
      </c>
      <c r="E856" s="12">
        <v>-1.18535E-4</v>
      </c>
      <c r="F856" s="12">
        <v>1.9956459999999999E-2</v>
      </c>
      <c r="G856" s="5">
        <v>0.99526099999999995</v>
      </c>
      <c r="H856" s="5">
        <v>0.99758899999999995</v>
      </c>
      <c r="I856" s="5" t="s">
        <v>871</v>
      </c>
      <c r="J856" s="12" t="s">
        <v>871</v>
      </c>
      <c r="K856" s="12" t="s">
        <v>871</v>
      </c>
      <c r="L856" s="5" t="s">
        <v>871</v>
      </c>
    </row>
    <row r="857" spans="1:12" x14ac:dyDescent="0.2">
      <c r="A857" s="1" t="s">
        <v>868</v>
      </c>
      <c r="B857" s="1" t="s">
        <v>12</v>
      </c>
      <c r="C857" s="1">
        <v>1</v>
      </c>
      <c r="D857" s="1" t="s">
        <v>13</v>
      </c>
      <c r="E857" s="12">
        <v>-3.00475E-5</v>
      </c>
      <c r="F857" s="12">
        <v>1.6840629999999999E-2</v>
      </c>
      <c r="G857" s="5">
        <v>0.99857600000000002</v>
      </c>
      <c r="H857" s="5">
        <v>0.99970099999999995</v>
      </c>
      <c r="I857" s="5" t="s">
        <v>871</v>
      </c>
      <c r="J857" s="12" t="s">
        <v>871</v>
      </c>
      <c r="K857" s="12" t="s">
        <v>871</v>
      </c>
      <c r="L857" s="5" t="s">
        <v>871</v>
      </c>
    </row>
    <row r="858" spans="1:12" x14ac:dyDescent="0.2">
      <c r="A858" s="1" t="s">
        <v>869</v>
      </c>
      <c r="B858" s="1" t="s">
        <v>12</v>
      </c>
      <c r="C858" s="1">
        <v>1</v>
      </c>
      <c r="D858" s="1" t="s">
        <v>13</v>
      </c>
      <c r="E858" s="12">
        <v>-7.3892700000000002E-6</v>
      </c>
      <c r="F858" s="12">
        <v>1.9687010000000001E-2</v>
      </c>
      <c r="G858" s="5">
        <v>0.99970099999999995</v>
      </c>
      <c r="H858" s="5">
        <v>0.99970099999999995</v>
      </c>
      <c r="I858" s="5" t="s">
        <v>871</v>
      </c>
      <c r="J858" s="12" t="s">
        <v>871</v>
      </c>
      <c r="K858" s="12" t="s">
        <v>871</v>
      </c>
      <c r="L858" s="5" t="s">
        <v>871</v>
      </c>
    </row>
  </sheetData>
  <phoneticPr fontId="2" type="noConversion"/>
  <conditionalFormatting sqref="H1:H1048576">
    <cfRule type="expression" dxfId="6" priority="4">
      <formula>H1&gt;0.009</formula>
    </cfRule>
  </conditionalFormatting>
  <conditionalFormatting sqref="G1:G1048576">
    <cfRule type="expression" dxfId="5" priority="3">
      <formula>G1&gt;0.009</formula>
    </cfRule>
  </conditionalFormatting>
  <conditionalFormatting sqref="I1:I28 J2:K28 I50:I1048576 I29:K49 J50:K65">
    <cfRule type="expression" dxfId="4" priority="2">
      <formula>I1&gt;0.009</formula>
    </cfRule>
  </conditionalFormatting>
  <conditionalFormatting sqref="L1:L1048576">
    <cfRule type="expression" dxfId="3" priority="1">
      <formula>L1&gt;0.00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BEB69-F1DE-9B49-A80E-AA621EA4E849}">
  <dimension ref="A1:I187"/>
  <sheetViews>
    <sheetView workbookViewId="0">
      <selection activeCell="J3" sqref="J3"/>
    </sheetView>
  </sheetViews>
  <sheetFormatPr baseColWidth="10" defaultRowHeight="16" x14ac:dyDescent="0.2"/>
  <cols>
    <col min="1" max="1" width="8.5" style="1" bestFit="1" customWidth="1"/>
    <col min="2" max="2" width="10.6640625" style="1" bestFit="1" customWidth="1"/>
    <col min="3" max="3" width="11.6640625" style="1" bestFit="1" customWidth="1"/>
    <col min="4" max="4" width="3.6640625" style="1" bestFit="1" customWidth="1"/>
    <col min="5" max="5" width="10.1640625" style="1" bestFit="1" customWidth="1"/>
    <col min="6" max="6" width="8.83203125" style="5" customWidth="1"/>
    <col min="7" max="7" width="8.83203125" style="9" customWidth="1"/>
    <col min="8" max="8" width="8.83203125" style="1" customWidth="1"/>
    <col min="9" max="9" width="8.83203125" customWidth="1"/>
  </cols>
  <sheetData>
    <row r="1" spans="1:9" x14ac:dyDescent="0.2">
      <c r="A1" s="3" t="s">
        <v>0</v>
      </c>
      <c r="B1" s="3" t="s">
        <v>872</v>
      </c>
      <c r="C1" s="3" t="s">
        <v>873</v>
      </c>
      <c r="D1" s="3" t="s">
        <v>874</v>
      </c>
      <c r="E1" s="3" t="s">
        <v>875</v>
      </c>
      <c r="F1" s="4" t="s">
        <v>6</v>
      </c>
      <c r="G1" s="8" t="s">
        <v>1044</v>
      </c>
      <c r="H1" s="3" t="s">
        <v>876</v>
      </c>
      <c r="I1" s="32" t="s">
        <v>911</v>
      </c>
    </row>
    <row r="2" spans="1:9" x14ac:dyDescent="0.2">
      <c r="A2" s="33" t="s">
        <v>11</v>
      </c>
      <c r="B2" s="33" t="s">
        <v>941</v>
      </c>
      <c r="C2" s="33" t="s">
        <v>941</v>
      </c>
      <c r="D2" s="33">
        <v>6</v>
      </c>
      <c r="E2" s="33">
        <v>161005610</v>
      </c>
      <c r="F2" s="34">
        <v>2.2009000000000001E-11</v>
      </c>
      <c r="G2" s="35">
        <v>1</v>
      </c>
      <c r="H2" s="33" t="s">
        <v>872</v>
      </c>
      <c r="I2" s="36" t="b">
        <v>1</v>
      </c>
    </row>
    <row r="3" spans="1:9" x14ac:dyDescent="0.2">
      <c r="A3" s="33" t="s">
        <v>11</v>
      </c>
      <c r="B3" s="33" t="s">
        <v>941</v>
      </c>
      <c r="C3" s="33" t="s">
        <v>942</v>
      </c>
      <c r="D3" s="33">
        <v>6</v>
      </c>
      <c r="E3" s="33">
        <v>161010118</v>
      </c>
      <c r="F3" s="34">
        <v>2.26151E-11</v>
      </c>
      <c r="G3" s="35">
        <v>0.99011700000000002</v>
      </c>
      <c r="H3" s="33" t="s">
        <v>911</v>
      </c>
      <c r="I3" s="36" t="b">
        <v>1</v>
      </c>
    </row>
    <row r="4" spans="1:9" x14ac:dyDescent="0.2">
      <c r="A4" s="33" t="s">
        <v>11</v>
      </c>
      <c r="B4" s="33" t="s">
        <v>941</v>
      </c>
      <c r="C4" s="33" t="s">
        <v>943</v>
      </c>
      <c r="D4" s="33">
        <v>6</v>
      </c>
      <c r="E4" s="33">
        <v>160985526</v>
      </c>
      <c r="F4" s="34">
        <v>1.25804E-11</v>
      </c>
      <c r="G4" s="35">
        <v>0.98921499999999996</v>
      </c>
      <c r="H4" s="33" t="s">
        <v>911</v>
      </c>
      <c r="I4" s="36" t="b">
        <v>1</v>
      </c>
    </row>
    <row r="5" spans="1:9" x14ac:dyDescent="0.2">
      <c r="A5" s="33" t="s">
        <v>11</v>
      </c>
      <c r="B5" s="33" t="s">
        <v>941</v>
      </c>
      <c r="C5" s="33" t="s">
        <v>944</v>
      </c>
      <c r="D5" s="33">
        <v>6</v>
      </c>
      <c r="E5" s="33">
        <v>160997118</v>
      </c>
      <c r="F5" s="34">
        <v>2.3996099999999999E-11</v>
      </c>
      <c r="G5" s="35">
        <v>0.97894800000000004</v>
      </c>
      <c r="H5" s="33" t="s">
        <v>911</v>
      </c>
      <c r="I5" s="36" t="b">
        <v>1</v>
      </c>
    </row>
    <row r="6" spans="1:9" x14ac:dyDescent="0.2">
      <c r="A6" s="33" t="s">
        <v>11</v>
      </c>
      <c r="B6" s="33" t="s">
        <v>941</v>
      </c>
      <c r="C6" s="33" t="s">
        <v>945</v>
      </c>
      <c r="D6" s="33">
        <v>6</v>
      </c>
      <c r="E6" s="33">
        <v>161123451</v>
      </c>
      <c r="F6" s="34">
        <v>2.6959000000000002E-7</v>
      </c>
      <c r="G6" s="35">
        <v>0.65428399999999998</v>
      </c>
      <c r="H6" s="33" t="s">
        <v>879</v>
      </c>
      <c r="I6" s="36" t="b">
        <v>1</v>
      </c>
    </row>
    <row r="7" spans="1:9" x14ac:dyDescent="0.2">
      <c r="A7" s="33" t="s">
        <v>11</v>
      </c>
      <c r="B7" s="33" t="s">
        <v>941</v>
      </c>
      <c r="C7" s="33" t="s">
        <v>946</v>
      </c>
      <c r="D7" s="33">
        <v>6</v>
      </c>
      <c r="E7" s="33">
        <v>161089307</v>
      </c>
      <c r="F7" s="34">
        <v>3.2603700000000002E-10</v>
      </c>
      <c r="G7" s="35">
        <v>0.42696499999999998</v>
      </c>
      <c r="H7" s="33" t="s">
        <v>879</v>
      </c>
      <c r="I7" s="36" t="b">
        <v>1</v>
      </c>
    </row>
    <row r="8" spans="1:9" x14ac:dyDescent="0.2">
      <c r="A8" s="33" t="s">
        <v>11</v>
      </c>
      <c r="B8" s="33" t="s">
        <v>941</v>
      </c>
      <c r="C8" s="33" t="s">
        <v>947</v>
      </c>
      <c r="D8" s="33">
        <v>6</v>
      </c>
      <c r="E8" s="33">
        <v>161164724</v>
      </c>
      <c r="F8" s="34">
        <v>4.5539299999999998E-7</v>
      </c>
      <c r="G8" s="35">
        <v>3.0972E-3</v>
      </c>
      <c r="H8" s="33" t="s">
        <v>879</v>
      </c>
      <c r="I8" s="36" t="b">
        <v>1</v>
      </c>
    </row>
    <row r="9" spans="1:9" x14ac:dyDescent="0.2">
      <c r="A9" s="33" t="s">
        <v>11</v>
      </c>
      <c r="B9" s="33" t="s">
        <v>941</v>
      </c>
      <c r="C9" s="33" t="s">
        <v>948</v>
      </c>
      <c r="D9" s="33">
        <v>6</v>
      </c>
      <c r="E9" s="33">
        <v>161304072</v>
      </c>
      <c r="F9" s="34">
        <v>3.4084000000000003E-8</v>
      </c>
      <c r="G9" s="35">
        <v>2.7911699999999999E-3</v>
      </c>
      <c r="H9" s="33" t="s">
        <v>879</v>
      </c>
      <c r="I9" s="36" t="b">
        <v>1</v>
      </c>
    </row>
    <row r="10" spans="1:9" x14ac:dyDescent="0.2">
      <c r="A10" s="33" t="s">
        <v>11</v>
      </c>
      <c r="B10" s="33" t="s">
        <v>941</v>
      </c>
      <c r="C10" s="33" t="s">
        <v>949</v>
      </c>
      <c r="D10" s="33">
        <v>6</v>
      </c>
      <c r="E10" s="33">
        <v>161224445</v>
      </c>
      <c r="F10" s="34">
        <v>1.1273299999999999E-7</v>
      </c>
      <c r="G10" s="35">
        <v>2.7910000000000001E-3</v>
      </c>
      <c r="H10" s="33" t="s">
        <v>879</v>
      </c>
      <c r="I10" s="36" t="b">
        <v>1</v>
      </c>
    </row>
    <row r="11" spans="1:9" x14ac:dyDescent="0.2">
      <c r="A11" s="33" t="s">
        <v>11</v>
      </c>
      <c r="B11" s="33" t="s">
        <v>941</v>
      </c>
      <c r="C11" s="33" t="s">
        <v>950</v>
      </c>
      <c r="D11" s="33">
        <v>6</v>
      </c>
      <c r="E11" s="33">
        <v>160551093</v>
      </c>
      <c r="F11" s="34">
        <v>6.8511799999999998E-7</v>
      </c>
      <c r="G11" s="35">
        <v>2.7151699999999998E-3</v>
      </c>
      <c r="H11" s="33" t="s">
        <v>879</v>
      </c>
      <c r="I11" s="36" t="b">
        <v>1</v>
      </c>
    </row>
    <row r="12" spans="1:9" x14ac:dyDescent="0.2">
      <c r="A12" s="33" t="s">
        <v>11</v>
      </c>
      <c r="B12" s="33" t="s">
        <v>941</v>
      </c>
      <c r="C12" s="33" t="s">
        <v>951</v>
      </c>
      <c r="D12" s="33">
        <v>6</v>
      </c>
      <c r="E12" s="33">
        <v>160941641</v>
      </c>
      <c r="F12" s="34">
        <v>5.1847199999999999E-9</v>
      </c>
      <c r="G12" s="35">
        <v>2.4364500000000002E-3</v>
      </c>
      <c r="H12" s="33" t="s">
        <v>879</v>
      </c>
      <c r="I12" s="36" t="b">
        <v>1</v>
      </c>
    </row>
    <row r="13" spans="1:9" x14ac:dyDescent="0.2">
      <c r="A13" s="33" t="s">
        <v>11</v>
      </c>
      <c r="B13" s="33" t="s">
        <v>941</v>
      </c>
      <c r="C13" s="33" t="s">
        <v>952</v>
      </c>
      <c r="D13" s="33">
        <v>6</v>
      </c>
      <c r="E13" s="33">
        <v>160961137</v>
      </c>
      <c r="F13" s="34">
        <v>5.5846300000000004E-9</v>
      </c>
      <c r="G13" s="35">
        <v>2.4355900000000001E-3</v>
      </c>
      <c r="H13" s="33" t="s">
        <v>879</v>
      </c>
      <c r="I13" s="36" t="b">
        <v>1</v>
      </c>
    </row>
    <row r="14" spans="1:9" x14ac:dyDescent="0.2">
      <c r="A14" s="33" t="s">
        <v>11</v>
      </c>
      <c r="B14" s="33" t="s">
        <v>941</v>
      </c>
      <c r="C14" s="33" t="s">
        <v>953</v>
      </c>
      <c r="D14" s="33">
        <v>6</v>
      </c>
      <c r="E14" s="33">
        <v>160910282</v>
      </c>
      <c r="F14" s="34">
        <v>1.6895399999999999E-8</v>
      </c>
      <c r="G14" s="35">
        <v>2.3586000000000002E-3</v>
      </c>
      <c r="H14" s="33" t="s">
        <v>879</v>
      </c>
      <c r="I14" s="36" t="b">
        <v>1</v>
      </c>
    </row>
    <row r="15" spans="1:9" x14ac:dyDescent="0.2">
      <c r="A15" s="33" t="s">
        <v>11</v>
      </c>
      <c r="B15" s="33" t="s">
        <v>941</v>
      </c>
      <c r="C15" s="33" t="s">
        <v>954</v>
      </c>
      <c r="D15" s="33">
        <v>6</v>
      </c>
      <c r="E15" s="33">
        <v>160916058</v>
      </c>
      <c r="F15" s="34">
        <v>4.9737799999999998E-9</v>
      </c>
      <c r="G15" s="35">
        <v>2.3510100000000002E-3</v>
      </c>
      <c r="H15" s="33" t="s">
        <v>879</v>
      </c>
      <c r="I15" s="36" t="b">
        <v>1</v>
      </c>
    </row>
    <row r="16" spans="1:9" x14ac:dyDescent="0.2">
      <c r="A16" s="33" t="s">
        <v>11</v>
      </c>
      <c r="B16" s="33" t="s">
        <v>941</v>
      </c>
      <c r="C16" s="33" t="s">
        <v>955</v>
      </c>
      <c r="D16" s="33">
        <v>6</v>
      </c>
      <c r="E16" s="33">
        <v>160922870</v>
      </c>
      <c r="F16" s="34">
        <v>1.6723900000000001E-9</v>
      </c>
      <c r="G16" s="35">
        <v>2.3510100000000002E-3</v>
      </c>
      <c r="H16" s="33" t="s">
        <v>879</v>
      </c>
      <c r="I16" s="36" t="b">
        <v>1</v>
      </c>
    </row>
    <row r="17" spans="1:9" x14ac:dyDescent="0.2">
      <c r="A17" s="33" t="s">
        <v>11</v>
      </c>
      <c r="B17" s="33" t="s">
        <v>941</v>
      </c>
      <c r="C17" s="33" t="s">
        <v>956</v>
      </c>
      <c r="D17" s="33">
        <v>6</v>
      </c>
      <c r="E17" s="33">
        <v>160894878</v>
      </c>
      <c r="F17" s="34">
        <v>7.3850599999999997E-9</v>
      </c>
      <c r="G17" s="35">
        <v>2.30225E-3</v>
      </c>
      <c r="H17" s="33" t="s">
        <v>879</v>
      </c>
      <c r="I17" s="36" t="b">
        <v>1</v>
      </c>
    </row>
    <row r="18" spans="1:9" x14ac:dyDescent="0.2">
      <c r="A18" s="33" t="s">
        <v>11</v>
      </c>
      <c r="B18" s="33" t="s">
        <v>941</v>
      </c>
      <c r="C18" s="33" t="s">
        <v>957</v>
      </c>
      <c r="D18" s="33">
        <v>6</v>
      </c>
      <c r="E18" s="33">
        <v>161013013</v>
      </c>
      <c r="F18" s="34">
        <v>7.6332699999999996E-7</v>
      </c>
      <c r="G18" s="35">
        <v>1.8749000000000001E-3</v>
      </c>
      <c r="H18" s="33" t="s">
        <v>879</v>
      </c>
      <c r="I18" s="36" t="b">
        <v>1</v>
      </c>
    </row>
    <row r="19" spans="1:9" x14ac:dyDescent="0.2">
      <c r="A19" s="33" t="s">
        <v>11</v>
      </c>
      <c r="B19" s="33" t="s">
        <v>941</v>
      </c>
      <c r="C19" s="33" t="s">
        <v>958</v>
      </c>
      <c r="D19" s="33">
        <v>6</v>
      </c>
      <c r="E19" s="33">
        <v>160848743</v>
      </c>
      <c r="F19" s="34">
        <v>6.7317200000000004E-9</v>
      </c>
      <c r="G19" s="35">
        <v>1.3255599999999999E-3</v>
      </c>
      <c r="H19" s="33" t="s">
        <v>879</v>
      </c>
      <c r="I19" s="36" t="b">
        <v>1</v>
      </c>
    </row>
    <row r="20" spans="1:9" x14ac:dyDescent="0.2">
      <c r="A20" s="33" t="s">
        <v>11</v>
      </c>
      <c r="B20" s="33" t="s">
        <v>941</v>
      </c>
      <c r="C20" s="33" t="s">
        <v>959</v>
      </c>
      <c r="D20" s="33">
        <v>6</v>
      </c>
      <c r="E20" s="33">
        <v>160853746</v>
      </c>
      <c r="F20" s="34">
        <v>5.3755500000000001E-9</v>
      </c>
      <c r="G20" s="35">
        <v>1.3135E-3</v>
      </c>
      <c r="H20" s="33" t="s">
        <v>879</v>
      </c>
      <c r="I20" s="36" t="b">
        <v>1</v>
      </c>
    </row>
    <row r="21" spans="1:9" x14ac:dyDescent="0.2">
      <c r="A21" s="33" t="s">
        <v>11</v>
      </c>
      <c r="B21" s="33" t="s">
        <v>941</v>
      </c>
      <c r="C21" s="33" t="s">
        <v>960</v>
      </c>
      <c r="D21" s="33">
        <v>6</v>
      </c>
      <c r="E21" s="33">
        <v>160816409</v>
      </c>
      <c r="F21" s="34">
        <v>1.64735E-10</v>
      </c>
      <c r="G21" s="35">
        <v>1.3107800000000001E-3</v>
      </c>
      <c r="H21" s="33" t="s">
        <v>879</v>
      </c>
      <c r="I21" s="36" t="b">
        <v>1</v>
      </c>
    </row>
    <row r="22" spans="1:9" x14ac:dyDescent="0.2">
      <c r="A22" s="33" t="s">
        <v>11</v>
      </c>
      <c r="B22" s="33" t="s">
        <v>941</v>
      </c>
      <c r="C22" s="33" t="s">
        <v>961</v>
      </c>
      <c r="D22" s="33">
        <v>6</v>
      </c>
      <c r="E22" s="33">
        <v>160687412</v>
      </c>
      <c r="F22" s="34">
        <v>1.1566199999999999E-7</v>
      </c>
      <c r="G22" s="35">
        <v>1.2905499999999999E-3</v>
      </c>
      <c r="H22" s="33" t="s">
        <v>879</v>
      </c>
      <c r="I22" s="36" t="b">
        <v>1</v>
      </c>
    </row>
    <row r="23" spans="1:9" x14ac:dyDescent="0.2">
      <c r="A23" s="33" t="s">
        <v>11</v>
      </c>
      <c r="B23" s="33" t="s">
        <v>941</v>
      </c>
      <c r="C23" s="33" t="s">
        <v>962</v>
      </c>
      <c r="D23" s="33">
        <v>6</v>
      </c>
      <c r="E23" s="33">
        <v>160535878</v>
      </c>
      <c r="F23" s="34">
        <v>3.9057200000000001E-8</v>
      </c>
      <c r="G23" s="35">
        <v>1.26453E-3</v>
      </c>
      <c r="H23" s="33" t="s">
        <v>879</v>
      </c>
      <c r="I23" s="36" t="b">
        <v>1</v>
      </c>
    </row>
    <row r="24" spans="1:9" x14ac:dyDescent="0.2">
      <c r="A24" s="33" t="s">
        <v>11</v>
      </c>
      <c r="B24" s="33" t="s">
        <v>941</v>
      </c>
      <c r="C24" s="33" t="s">
        <v>963</v>
      </c>
      <c r="D24" s="33">
        <v>6</v>
      </c>
      <c r="E24" s="33">
        <v>160541348</v>
      </c>
      <c r="F24" s="34">
        <v>8.3189099999999999E-7</v>
      </c>
      <c r="G24" s="35">
        <v>1.25394E-3</v>
      </c>
      <c r="H24" s="33" t="s">
        <v>879</v>
      </c>
      <c r="I24" s="36" t="b">
        <v>1</v>
      </c>
    </row>
    <row r="25" spans="1:9" x14ac:dyDescent="0.2">
      <c r="A25" s="33" t="s">
        <v>11</v>
      </c>
      <c r="B25" s="33" t="s">
        <v>941</v>
      </c>
      <c r="C25" s="33" t="s">
        <v>964</v>
      </c>
      <c r="D25" s="33">
        <v>6</v>
      </c>
      <c r="E25" s="33">
        <v>160534940</v>
      </c>
      <c r="F25" s="34">
        <v>4.4596700000000003E-8</v>
      </c>
      <c r="G25" s="35">
        <v>1.2534899999999999E-3</v>
      </c>
      <c r="H25" s="33" t="s">
        <v>879</v>
      </c>
      <c r="I25" s="36" t="b">
        <v>1</v>
      </c>
    </row>
    <row r="26" spans="1:9" x14ac:dyDescent="0.2">
      <c r="A26" s="33" t="s">
        <v>11</v>
      </c>
      <c r="B26" s="33" t="s">
        <v>941</v>
      </c>
      <c r="C26" s="33" t="s">
        <v>965</v>
      </c>
      <c r="D26" s="33">
        <v>6</v>
      </c>
      <c r="E26" s="33">
        <v>160751123</v>
      </c>
      <c r="F26" s="34">
        <v>8.1335500000000007E-9</v>
      </c>
      <c r="G26" s="35">
        <v>1.2450600000000001E-3</v>
      </c>
      <c r="H26" s="33" t="s">
        <v>879</v>
      </c>
      <c r="I26" s="36" t="b">
        <v>1</v>
      </c>
    </row>
    <row r="27" spans="1:9" x14ac:dyDescent="0.2">
      <c r="A27" s="33" t="s">
        <v>11</v>
      </c>
      <c r="B27" s="33" t="s">
        <v>941</v>
      </c>
      <c r="C27" s="33" t="s">
        <v>966</v>
      </c>
      <c r="D27" s="33">
        <v>6</v>
      </c>
      <c r="E27" s="33">
        <v>160759553</v>
      </c>
      <c r="F27" s="34">
        <v>1.7065199999999999E-8</v>
      </c>
      <c r="G27" s="35">
        <v>1.2302599999999999E-3</v>
      </c>
      <c r="H27" s="33" t="s">
        <v>879</v>
      </c>
      <c r="I27" s="36" t="b">
        <v>1</v>
      </c>
    </row>
    <row r="28" spans="1:9" x14ac:dyDescent="0.2">
      <c r="A28" s="33" t="s">
        <v>11</v>
      </c>
      <c r="B28" s="33" t="s">
        <v>941</v>
      </c>
      <c r="C28" s="33" t="s">
        <v>967</v>
      </c>
      <c r="D28" s="33">
        <v>6</v>
      </c>
      <c r="E28" s="33">
        <v>160552577</v>
      </c>
      <c r="F28" s="34">
        <v>9.1886399999999996E-7</v>
      </c>
      <c r="G28" s="35">
        <v>1.1879099999999999E-3</v>
      </c>
      <c r="H28" s="33" t="s">
        <v>879</v>
      </c>
      <c r="I28" s="36" t="b">
        <v>1</v>
      </c>
    </row>
    <row r="29" spans="1:9" x14ac:dyDescent="0.2">
      <c r="A29" s="33" t="s">
        <v>11</v>
      </c>
      <c r="B29" s="33" t="s">
        <v>941</v>
      </c>
      <c r="C29" s="33" t="s">
        <v>968</v>
      </c>
      <c r="D29" s="33">
        <v>6</v>
      </c>
      <c r="E29" s="33">
        <v>160556185</v>
      </c>
      <c r="F29" s="34">
        <v>7.4661099999999996E-7</v>
      </c>
      <c r="G29" s="35">
        <v>1.16906E-3</v>
      </c>
      <c r="H29" s="33" t="s">
        <v>879</v>
      </c>
      <c r="I29" s="36" t="b">
        <v>1</v>
      </c>
    </row>
    <row r="30" spans="1:9" x14ac:dyDescent="0.2">
      <c r="A30" s="33" t="s">
        <v>11</v>
      </c>
      <c r="B30" s="33" t="s">
        <v>941</v>
      </c>
      <c r="C30" s="33" t="s">
        <v>969</v>
      </c>
      <c r="D30" s="33">
        <v>6</v>
      </c>
      <c r="E30" s="33">
        <v>161383079</v>
      </c>
      <c r="F30" s="34">
        <v>3.6196300000000002E-7</v>
      </c>
      <c r="G30" s="35">
        <v>1.06496E-3</v>
      </c>
      <c r="H30" s="33" t="s">
        <v>879</v>
      </c>
      <c r="I30" s="36" t="b">
        <v>1</v>
      </c>
    </row>
    <row r="31" spans="1:9" x14ac:dyDescent="0.2">
      <c r="A31" s="33" t="s">
        <v>11</v>
      </c>
      <c r="B31" s="33" t="s">
        <v>941</v>
      </c>
      <c r="C31" s="33" t="s">
        <v>970</v>
      </c>
      <c r="D31" s="33">
        <v>6</v>
      </c>
      <c r="E31" s="33">
        <v>160598596</v>
      </c>
      <c r="F31" s="34">
        <v>3.8321099999999998E-11</v>
      </c>
      <c r="G31" s="35">
        <v>9.3335E-4</v>
      </c>
      <c r="H31" s="33" t="s">
        <v>879</v>
      </c>
      <c r="I31" s="36" t="b">
        <v>1</v>
      </c>
    </row>
    <row r="32" spans="1:9" x14ac:dyDescent="0.2">
      <c r="A32" s="33" t="s">
        <v>11</v>
      </c>
      <c r="B32" s="33" t="s">
        <v>941</v>
      </c>
      <c r="C32" s="33" t="s">
        <v>971</v>
      </c>
      <c r="D32" s="33">
        <v>6</v>
      </c>
      <c r="E32" s="33">
        <v>160608804</v>
      </c>
      <c r="F32" s="34">
        <v>6.1377199999999998E-11</v>
      </c>
      <c r="G32" s="35">
        <v>8.4479100000000001E-4</v>
      </c>
      <c r="H32" s="33" t="s">
        <v>879</v>
      </c>
      <c r="I32" s="36" t="b">
        <v>1</v>
      </c>
    </row>
    <row r="33" spans="1:9" x14ac:dyDescent="0.2">
      <c r="A33" s="19" t="s">
        <v>14</v>
      </c>
      <c r="B33" s="19" t="s">
        <v>909</v>
      </c>
      <c r="C33" s="19" t="s">
        <v>909</v>
      </c>
      <c r="D33" s="19">
        <v>12</v>
      </c>
      <c r="E33" s="19">
        <v>111910219</v>
      </c>
      <c r="F33" s="20">
        <v>2.9458599999999999E-7</v>
      </c>
      <c r="G33" s="21">
        <v>1</v>
      </c>
      <c r="H33" s="19" t="s">
        <v>872</v>
      </c>
      <c r="I33" s="37" t="b">
        <v>1</v>
      </c>
    </row>
    <row r="34" spans="1:9" x14ac:dyDescent="0.2">
      <c r="A34" s="19" t="s">
        <v>14</v>
      </c>
      <c r="B34" s="19" t="s">
        <v>909</v>
      </c>
      <c r="C34" s="19" t="s">
        <v>910</v>
      </c>
      <c r="D34" s="19">
        <v>12</v>
      </c>
      <c r="E34" s="19">
        <v>111904371</v>
      </c>
      <c r="F34" s="20">
        <v>2.6341400000000001E-7</v>
      </c>
      <c r="G34" s="21">
        <v>0.99858999999999998</v>
      </c>
      <c r="H34" s="19" t="s">
        <v>911</v>
      </c>
      <c r="I34" s="37" t="b">
        <v>1</v>
      </c>
    </row>
    <row r="35" spans="1:9" x14ac:dyDescent="0.2">
      <c r="A35" s="19" t="s">
        <v>14</v>
      </c>
      <c r="B35" s="19" t="s">
        <v>909</v>
      </c>
      <c r="C35" s="19" t="s">
        <v>912</v>
      </c>
      <c r="D35" s="19">
        <v>12</v>
      </c>
      <c r="E35" s="19">
        <v>111932800</v>
      </c>
      <c r="F35" s="20">
        <v>6.0516100000000003E-7</v>
      </c>
      <c r="G35" s="21">
        <v>0.94293700000000003</v>
      </c>
      <c r="H35" s="19" t="s">
        <v>911</v>
      </c>
      <c r="I35" s="37" t="b">
        <v>1</v>
      </c>
    </row>
    <row r="36" spans="1:9" x14ac:dyDescent="0.2">
      <c r="A36" s="19" t="s">
        <v>14</v>
      </c>
      <c r="B36" s="19" t="s">
        <v>909</v>
      </c>
      <c r="C36" s="19" t="s">
        <v>913</v>
      </c>
      <c r="D36" s="19">
        <v>12</v>
      </c>
      <c r="E36" s="19">
        <v>111973358</v>
      </c>
      <c r="F36" s="20">
        <v>1.84514E-6</v>
      </c>
      <c r="G36" s="21">
        <v>0.93952400000000003</v>
      </c>
      <c r="H36" s="19" t="s">
        <v>911</v>
      </c>
      <c r="I36" s="37" t="b">
        <v>1</v>
      </c>
    </row>
    <row r="37" spans="1:9" x14ac:dyDescent="0.2">
      <c r="A37" s="19" t="s">
        <v>14</v>
      </c>
      <c r="B37" s="19" t="s">
        <v>909</v>
      </c>
      <c r="C37" s="19" t="s">
        <v>914</v>
      </c>
      <c r="D37" s="19">
        <v>12</v>
      </c>
      <c r="E37" s="19">
        <v>112007756</v>
      </c>
      <c r="F37" s="20">
        <v>8.4101700000000002E-7</v>
      </c>
      <c r="G37" s="21">
        <v>0.93901100000000004</v>
      </c>
      <c r="H37" s="19" t="s">
        <v>911</v>
      </c>
      <c r="I37" s="37" t="b">
        <v>1</v>
      </c>
    </row>
    <row r="38" spans="1:9" x14ac:dyDescent="0.2">
      <c r="A38" s="19" t="s">
        <v>14</v>
      </c>
      <c r="B38" s="19" t="s">
        <v>909</v>
      </c>
      <c r="C38" s="19" t="s">
        <v>915</v>
      </c>
      <c r="D38" s="19">
        <v>12</v>
      </c>
      <c r="E38" s="19">
        <v>111884608</v>
      </c>
      <c r="F38" s="20">
        <v>6.9069600000000001E-7</v>
      </c>
      <c r="G38" s="21">
        <v>0.93788700000000003</v>
      </c>
      <c r="H38" s="19" t="s">
        <v>911</v>
      </c>
      <c r="I38" s="37" t="b">
        <v>1</v>
      </c>
    </row>
    <row r="39" spans="1:9" x14ac:dyDescent="0.2">
      <c r="A39" s="19" t="s">
        <v>14</v>
      </c>
      <c r="B39" s="19" t="s">
        <v>909</v>
      </c>
      <c r="C39" s="19" t="s">
        <v>916</v>
      </c>
      <c r="D39" s="19">
        <v>12</v>
      </c>
      <c r="E39" s="19">
        <v>111865049</v>
      </c>
      <c r="F39" s="20">
        <v>7.4964700000000002E-7</v>
      </c>
      <c r="G39" s="21">
        <v>0.93750100000000003</v>
      </c>
      <c r="H39" s="19" t="s">
        <v>911</v>
      </c>
      <c r="I39" s="37" t="b">
        <v>1</v>
      </c>
    </row>
    <row r="40" spans="1:9" x14ac:dyDescent="0.2">
      <c r="A40" s="19" t="s">
        <v>14</v>
      </c>
      <c r="B40" s="19" t="s">
        <v>909</v>
      </c>
      <c r="C40" s="19" t="s">
        <v>917</v>
      </c>
      <c r="D40" s="19">
        <v>12</v>
      </c>
      <c r="E40" s="19">
        <v>111833788</v>
      </c>
      <c r="F40" s="20">
        <v>5.9479700000000003E-7</v>
      </c>
      <c r="G40" s="21">
        <v>0.89631000000000005</v>
      </c>
      <c r="H40" s="19" t="s">
        <v>911</v>
      </c>
      <c r="I40" s="37" t="b">
        <v>1</v>
      </c>
    </row>
    <row r="41" spans="1:9" x14ac:dyDescent="0.2">
      <c r="A41" s="19" t="s">
        <v>14</v>
      </c>
      <c r="B41" s="19" t="s">
        <v>909</v>
      </c>
      <c r="C41" s="19" t="s">
        <v>918</v>
      </c>
      <c r="D41" s="19">
        <v>12</v>
      </c>
      <c r="E41" s="19">
        <v>112059557</v>
      </c>
      <c r="F41" s="20">
        <v>1.8251399999999999E-5</v>
      </c>
      <c r="G41" s="21">
        <v>0.78156099999999995</v>
      </c>
      <c r="H41" s="19" t="s">
        <v>879</v>
      </c>
      <c r="I41" s="37" t="b">
        <v>1</v>
      </c>
    </row>
    <row r="42" spans="1:9" x14ac:dyDescent="0.2">
      <c r="A42" s="19" t="s">
        <v>14</v>
      </c>
      <c r="B42" s="19" t="s">
        <v>909</v>
      </c>
      <c r="C42" s="19" t="s">
        <v>919</v>
      </c>
      <c r="D42" s="19">
        <v>12</v>
      </c>
      <c r="E42" s="19">
        <v>112072424</v>
      </c>
      <c r="F42" s="20">
        <v>8.1245699999999997E-6</v>
      </c>
      <c r="G42" s="21">
        <v>0.704179</v>
      </c>
      <c r="H42" s="19" t="s">
        <v>879</v>
      </c>
      <c r="I42" s="37" t="b">
        <v>1</v>
      </c>
    </row>
    <row r="43" spans="1:9" x14ac:dyDescent="0.2">
      <c r="A43" s="19" t="s">
        <v>14</v>
      </c>
      <c r="B43" s="19" t="s">
        <v>909</v>
      </c>
      <c r="C43" s="19" t="s">
        <v>920</v>
      </c>
      <c r="D43" s="19">
        <v>12</v>
      </c>
      <c r="E43" s="19">
        <v>112083162</v>
      </c>
      <c r="F43" s="20">
        <v>7.1065200000000002E-6</v>
      </c>
      <c r="G43" s="21">
        <v>0.70228100000000004</v>
      </c>
      <c r="H43" s="19" t="s">
        <v>879</v>
      </c>
      <c r="I43" s="37" t="b">
        <v>1</v>
      </c>
    </row>
    <row r="44" spans="1:9" x14ac:dyDescent="0.2">
      <c r="A44" s="19" t="s">
        <v>14</v>
      </c>
      <c r="B44" s="19" t="s">
        <v>909</v>
      </c>
      <c r="C44" s="19" t="s">
        <v>921</v>
      </c>
      <c r="D44" s="19">
        <v>12</v>
      </c>
      <c r="E44" s="19">
        <v>112200150</v>
      </c>
      <c r="F44" s="20">
        <v>3.1763200000000001E-5</v>
      </c>
      <c r="G44" s="21">
        <v>0.69682500000000003</v>
      </c>
      <c r="H44" s="19" t="s">
        <v>879</v>
      </c>
      <c r="I44" s="37" t="b">
        <v>1</v>
      </c>
    </row>
    <row r="45" spans="1:9" x14ac:dyDescent="0.2">
      <c r="A45" s="19" t="s">
        <v>14</v>
      </c>
      <c r="B45" s="19" t="s">
        <v>909</v>
      </c>
      <c r="C45" s="19" t="s">
        <v>922</v>
      </c>
      <c r="D45" s="19">
        <v>12</v>
      </c>
      <c r="E45" s="19">
        <v>112273499</v>
      </c>
      <c r="F45" s="20">
        <v>8.8733000000000006E-5</v>
      </c>
      <c r="G45" s="21">
        <v>0.67527499999999996</v>
      </c>
      <c r="H45" s="19" t="s">
        <v>879</v>
      </c>
      <c r="I45" s="37" t="b">
        <v>1</v>
      </c>
    </row>
    <row r="46" spans="1:9" x14ac:dyDescent="0.2">
      <c r="A46" s="19" t="s">
        <v>14</v>
      </c>
      <c r="B46" s="19" t="s">
        <v>909</v>
      </c>
      <c r="C46" s="19" t="s">
        <v>923</v>
      </c>
      <c r="D46" s="19">
        <v>12</v>
      </c>
      <c r="E46" s="19">
        <v>111708458</v>
      </c>
      <c r="F46" s="20">
        <v>1.96422E-5</v>
      </c>
      <c r="G46" s="21">
        <v>0.58587</v>
      </c>
      <c r="H46" s="19" t="s">
        <v>879</v>
      </c>
      <c r="I46" s="37" t="b">
        <v>1</v>
      </c>
    </row>
    <row r="47" spans="1:9" x14ac:dyDescent="0.2">
      <c r="A47" s="19" t="s">
        <v>14</v>
      </c>
      <c r="B47" s="19" t="s">
        <v>909</v>
      </c>
      <c r="C47" s="19" t="s">
        <v>924</v>
      </c>
      <c r="D47" s="19">
        <v>12</v>
      </c>
      <c r="E47" s="19">
        <v>112179471</v>
      </c>
      <c r="F47" s="20">
        <v>6.8337500000000001E-5</v>
      </c>
      <c r="G47" s="21">
        <v>0.51196399999999997</v>
      </c>
      <c r="H47" s="19" t="s">
        <v>879</v>
      </c>
      <c r="I47" s="37" t="b">
        <v>1</v>
      </c>
    </row>
    <row r="48" spans="1:9" x14ac:dyDescent="0.2">
      <c r="A48" s="19" t="s">
        <v>14</v>
      </c>
      <c r="B48" s="19" t="s">
        <v>909</v>
      </c>
      <c r="C48" s="19" t="s">
        <v>925</v>
      </c>
      <c r="D48" s="19">
        <v>12</v>
      </c>
      <c r="E48" s="19">
        <v>111715197</v>
      </c>
      <c r="F48" s="20">
        <v>2.64715E-3</v>
      </c>
      <c r="G48" s="21">
        <v>0.40334199999999998</v>
      </c>
      <c r="H48" s="19" t="s">
        <v>879</v>
      </c>
      <c r="I48" s="37" t="b">
        <v>1</v>
      </c>
    </row>
    <row r="49" spans="1:9" x14ac:dyDescent="0.2">
      <c r="A49" s="19" t="s">
        <v>14</v>
      </c>
      <c r="B49" s="19" t="s">
        <v>909</v>
      </c>
      <c r="C49" s="19" t="s">
        <v>926</v>
      </c>
      <c r="D49" s="19">
        <v>12</v>
      </c>
      <c r="E49" s="19">
        <v>111600134</v>
      </c>
      <c r="F49" s="20">
        <v>9.1256099999999999E-4</v>
      </c>
      <c r="G49" s="21">
        <v>0.36209400000000003</v>
      </c>
      <c r="H49" s="19" t="s">
        <v>879</v>
      </c>
      <c r="I49" s="37" t="b">
        <v>1</v>
      </c>
    </row>
    <row r="50" spans="1:9" x14ac:dyDescent="0.2">
      <c r="A50" s="19" t="s">
        <v>14</v>
      </c>
      <c r="B50" s="19" t="s">
        <v>909</v>
      </c>
      <c r="C50" s="19" t="s">
        <v>927</v>
      </c>
      <c r="D50" s="19">
        <v>12</v>
      </c>
      <c r="E50" s="19">
        <v>111982813</v>
      </c>
      <c r="F50" s="20">
        <v>7.7146899999999997E-3</v>
      </c>
      <c r="G50" s="21">
        <v>0.31594100000000003</v>
      </c>
      <c r="H50" s="19" t="s">
        <v>879</v>
      </c>
      <c r="I50" s="37" t="b">
        <v>1</v>
      </c>
    </row>
    <row r="51" spans="1:9" x14ac:dyDescent="0.2">
      <c r="A51" s="19" t="s">
        <v>14</v>
      </c>
      <c r="B51" s="19" t="s">
        <v>909</v>
      </c>
      <c r="C51" s="19" t="s">
        <v>928</v>
      </c>
      <c r="D51" s="19">
        <v>12</v>
      </c>
      <c r="E51" s="19">
        <v>111814155</v>
      </c>
      <c r="F51" s="20">
        <v>5.4610099999999996E-3</v>
      </c>
      <c r="G51" s="21">
        <v>0.30078199999999999</v>
      </c>
      <c r="H51" s="19" t="s">
        <v>879</v>
      </c>
      <c r="I51" s="37" t="b">
        <v>1</v>
      </c>
    </row>
    <row r="52" spans="1:9" x14ac:dyDescent="0.2">
      <c r="A52" s="19" t="s">
        <v>14</v>
      </c>
      <c r="B52" s="19" t="s">
        <v>909</v>
      </c>
      <c r="C52" s="19" t="s">
        <v>929</v>
      </c>
      <c r="D52" s="19">
        <v>12</v>
      </c>
      <c r="E52" s="19">
        <v>111504033</v>
      </c>
      <c r="F52" s="20">
        <v>1.2061299999999999E-3</v>
      </c>
      <c r="G52" s="21">
        <v>0.29278300000000002</v>
      </c>
      <c r="H52" s="19" t="s">
        <v>879</v>
      </c>
      <c r="I52" s="37" t="b">
        <v>1</v>
      </c>
    </row>
    <row r="53" spans="1:9" x14ac:dyDescent="0.2">
      <c r="A53" s="19" t="s">
        <v>14</v>
      </c>
      <c r="B53" s="19" t="s">
        <v>909</v>
      </c>
      <c r="C53" s="19" t="s">
        <v>930</v>
      </c>
      <c r="D53" s="19">
        <v>12</v>
      </c>
      <c r="E53" s="19">
        <v>111495518</v>
      </c>
      <c r="F53" s="20">
        <v>1.56266E-3</v>
      </c>
      <c r="G53" s="21">
        <v>0.29111799999999999</v>
      </c>
      <c r="H53" s="19" t="s">
        <v>879</v>
      </c>
      <c r="I53" s="37" t="b">
        <v>1</v>
      </c>
    </row>
    <row r="54" spans="1:9" x14ac:dyDescent="0.2">
      <c r="A54" s="19" t="s">
        <v>14</v>
      </c>
      <c r="B54" s="19" t="s">
        <v>909</v>
      </c>
      <c r="C54" s="19" t="s">
        <v>931</v>
      </c>
      <c r="D54" s="19">
        <v>12</v>
      </c>
      <c r="E54" s="19">
        <v>111716376</v>
      </c>
      <c r="F54" s="20">
        <v>1.35048E-3</v>
      </c>
      <c r="G54" s="21">
        <v>0.22376499999999999</v>
      </c>
      <c r="H54" s="19" t="s">
        <v>879</v>
      </c>
      <c r="I54" s="37" t="b">
        <v>1</v>
      </c>
    </row>
    <row r="55" spans="1:9" x14ac:dyDescent="0.2">
      <c r="A55" s="19" t="s">
        <v>14</v>
      </c>
      <c r="B55" s="19" t="s">
        <v>909</v>
      </c>
      <c r="C55" s="19" t="s">
        <v>932</v>
      </c>
      <c r="D55" s="19">
        <v>12</v>
      </c>
      <c r="E55" s="19">
        <v>112090022</v>
      </c>
      <c r="F55" s="20">
        <v>1.23416E-3</v>
      </c>
      <c r="G55" s="21">
        <v>0.19334499999999999</v>
      </c>
      <c r="H55" s="19" t="s">
        <v>879</v>
      </c>
      <c r="I55" s="37" t="b">
        <v>1</v>
      </c>
    </row>
    <row r="56" spans="1:9" x14ac:dyDescent="0.2">
      <c r="A56" s="19" t="s">
        <v>14</v>
      </c>
      <c r="B56" s="19" t="s">
        <v>909</v>
      </c>
      <c r="C56" s="19" t="s">
        <v>933</v>
      </c>
      <c r="D56" s="19">
        <v>12</v>
      </c>
      <c r="E56" s="19">
        <v>111412908</v>
      </c>
      <c r="F56" s="20">
        <v>4.1804600000000004E-3</v>
      </c>
      <c r="G56" s="21">
        <v>0.19325700000000001</v>
      </c>
      <c r="H56" s="19" t="s">
        <v>879</v>
      </c>
      <c r="I56" s="37" t="b">
        <v>1</v>
      </c>
    </row>
    <row r="57" spans="1:9" x14ac:dyDescent="0.2">
      <c r="A57" s="19" t="s">
        <v>14</v>
      </c>
      <c r="B57" s="19" t="s">
        <v>909</v>
      </c>
      <c r="C57" s="19" t="s">
        <v>934</v>
      </c>
      <c r="D57" s="19">
        <v>12</v>
      </c>
      <c r="E57" s="19">
        <v>111410537</v>
      </c>
      <c r="F57" s="20">
        <v>2.22726E-3</v>
      </c>
      <c r="G57" s="21">
        <v>0.189664</v>
      </c>
      <c r="H57" s="19" t="s">
        <v>879</v>
      </c>
      <c r="I57" s="37" t="b">
        <v>1</v>
      </c>
    </row>
    <row r="58" spans="1:9" x14ac:dyDescent="0.2">
      <c r="A58" s="19" t="s">
        <v>14</v>
      </c>
      <c r="B58" s="19" t="s">
        <v>909</v>
      </c>
      <c r="C58" s="19" t="s">
        <v>935</v>
      </c>
      <c r="D58" s="19">
        <v>12</v>
      </c>
      <c r="E58" s="19">
        <v>111546165</v>
      </c>
      <c r="F58" s="20">
        <v>1.15748E-3</v>
      </c>
      <c r="G58" s="21">
        <v>0.18638399999999999</v>
      </c>
      <c r="H58" s="19" t="s">
        <v>879</v>
      </c>
      <c r="I58" s="37" t="b">
        <v>1</v>
      </c>
    </row>
    <row r="59" spans="1:9" x14ac:dyDescent="0.2">
      <c r="A59" s="19" t="s">
        <v>14</v>
      </c>
      <c r="B59" s="19" t="s">
        <v>909</v>
      </c>
      <c r="C59" s="19" t="s">
        <v>936</v>
      </c>
      <c r="D59" s="19">
        <v>12</v>
      </c>
      <c r="E59" s="19">
        <v>111412463</v>
      </c>
      <c r="F59" s="20">
        <v>2.26516E-3</v>
      </c>
      <c r="G59" s="21">
        <v>0.18465799999999999</v>
      </c>
      <c r="H59" s="19" t="s">
        <v>879</v>
      </c>
      <c r="I59" s="37" t="b">
        <v>1</v>
      </c>
    </row>
    <row r="60" spans="1:9" x14ac:dyDescent="0.2">
      <c r="A60" s="19" t="s">
        <v>14</v>
      </c>
      <c r="B60" s="19" t="s">
        <v>909</v>
      </c>
      <c r="C60" s="19" t="s">
        <v>937</v>
      </c>
      <c r="D60" s="19">
        <v>12</v>
      </c>
      <c r="E60" s="19">
        <v>112294742</v>
      </c>
      <c r="F60" s="20">
        <v>2.6129600000000001E-3</v>
      </c>
      <c r="G60" s="21">
        <v>0.13402</v>
      </c>
      <c r="H60" s="19" t="s">
        <v>879</v>
      </c>
      <c r="I60" s="37" t="b">
        <v>1</v>
      </c>
    </row>
    <row r="61" spans="1:9" x14ac:dyDescent="0.2">
      <c r="A61" s="19" t="s">
        <v>14</v>
      </c>
      <c r="B61" s="19" t="s">
        <v>909</v>
      </c>
      <c r="C61" s="19" t="s">
        <v>938</v>
      </c>
      <c r="D61" s="19">
        <v>12</v>
      </c>
      <c r="E61" s="19">
        <v>111923455</v>
      </c>
      <c r="F61" s="20">
        <v>4.3351500000000003E-3</v>
      </c>
      <c r="G61" s="21">
        <v>4.3034000000000003E-2</v>
      </c>
      <c r="H61" s="19" t="s">
        <v>879</v>
      </c>
      <c r="I61" s="37" t="b">
        <v>1</v>
      </c>
    </row>
    <row r="62" spans="1:9" x14ac:dyDescent="0.2">
      <c r="A62" s="19" t="s">
        <v>14</v>
      </c>
      <c r="B62" s="19" t="s">
        <v>909</v>
      </c>
      <c r="C62" s="19" t="s">
        <v>939</v>
      </c>
      <c r="D62" s="19">
        <v>12</v>
      </c>
      <c r="E62" s="19">
        <v>111802686</v>
      </c>
      <c r="F62" s="20">
        <v>5.83762E-3</v>
      </c>
      <c r="G62" s="21">
        <v>2.0946900000000001E-2</v>
      </c>
      <c r="H62" s="19" t="s">
        <v>879</v>
      </c>
      <c r="I62" s="37" t="b">
        <v>1</v>
      </c>
    </row>
    <row r="63" spans="1:9" x14ac:dyDescent="0.2">
      <c r="A63" s="19" t="s">
        <v>14</v>
      </c>
      <c r="B63" s="19" t="s">
        <v>909</v>
      </c>
      <c r="C63" s="19" t="s">
        <v>940</v>
      </c>
      <c r="D63" s="19">
        <v>12</v>
      </c>
      <c r="E63" s="19">
        <v>111777014</v>
      </c>
      <c r="F63" s="20">
        <v>5.7140200000000002E-3</v>
      </c>
      <c r="G63" s="21">
        <v>1.2561900000000001E-2</v>
      </c>
      <c r="H63" s="19" t="s">
        <v>879</v>
      </c>
      <c r="I63" s="37" t="b">
        <v>1</v>
      </c>
    </row>
    <row r="64" spans="1:9" x14ac:dyDescent="0.2">
      <c r="A64" s="33" t="s">
        <v>15</v>
      </c>
      <c r="B64" s="33" t="s">
        <v>915</v>
      </c>
      <c r="C64" s="33" t="s">
        <v>915</v>
      </c>
      <c r="D64" s="33">
        <v>12</v>
      </c>
      <c r="E64" s="33">
        <v>111884608</v>
      </c>
      <c r="F64" s="34">
        <v>6.9069600000000001E-7</v>
      </c>
      <c r="G64" s="35">
        <v>1</v>
      </c>
      <c r="H64" s="33" t="s">
        <v>872</v>
      </c>
      <c r="I64" s="36" t="b">
        <v>1</v>
      </c>
    </row>
    <row r="65" spans="1:9" x14ac:dyDescent="0.2">
      <c r="A65" s="33" t="s">
        <v>15</v>
      </c>
      <c r="B65" s="33" t="s">
        <v>915</v>
      </c>
      <c r="C65" s="33" t="s">
        <v>916</v>
      </c>
      <c r="D65" s="33">
        <v>12</v>
      </c>
      <c r="E65" s="33">
        <v>111865049</v>
      </c>
      <c r="F65" s="34">
        <v>7.4964700000000002E-7</v>
      </c>
      <c r="G65" s="35">
        <v>0.995703</v>
      </c>
      <c r="H65" s="33" t="s">
        <v>911</v>
      </c>
      <c r="I65" s="36" t="b">
        <v>1</v>
      </c>
    </row>
    <row r="66" spans="1:9" x14ac:dyDescent="0.2">
      <c r="A66" s="33" t="s">
        <v>15</v>
      </c>
      <c r="B66" s="33" t="s">
        <v>915</v>
      </c>
      <c r="C66" s="33" t="s">
        <v>913</v>
      </c>
      <c r="D66" s="33">
        <v>12</v>
      </c>
      <c r="E66" s="33">
        <v>111973358</v>
      </c>
      <c r="F66" s="34">
        <v>1.84514E-6</v>
      </c>
      <c r="G66" s="35">
        <v>0.99313399999999996</v>
      </c>
      <c r="H66" s="33" t="s">
        <v>911</v>
      </c>
      <c r="I66" s="36" t="b">
        <v>1</v>
      </c>
    </row>
    <row r="67" spans="1:9" x14ac:dyDescent="0.2">
      <c r="A67" s="33" t="s">
        <v>15</v>
      </c>
      <c r="B67" s="33" t="s">
        <v>915</v>
      </c>
      <c r="C67" s="33" t="s">
        <v>912</v>
      </c>
      <c r="D67" s="33">
        <v>12</v>
      </c>
      <c r="E67" s="33">
        <v>111932800</v>
      </c>
      <c r="F67" s="34">
        <v>6.0516100000000003E-7</v>
      </c>
      <c r="G67" s="35">
        <v>0.99297999999999997</v>
      </c>
      <c r="H67" s="33" t="s">
        <v>911</v>
      </c>
      <c r="I67" s="36" t="b">
        <v>1</v>
      </c>
    </row>
    <row r="68" spans="1:9" x14ac:dyDescent="0.2">
      <c r="A68" s="33" t="s">
        <v>15</v>
      </c>
      <c r="B68" s="33" t="s">
        <v>915</v>
      </c>
      <c r="C68" s="33" t="s">
        <v>914</v>
      </c>
      <c r="D68" s="33">
        <v>12</v>
      </c>
      <c r="E68" s="33">
        <v>112007756</v>
      </c>
      <c r="F68" s="34">
        <v>8.4101700000000002E-7</v>
      </c>
      <c r="G68" s="35">
        <v>0.99198600000000003</v>
      </c>
      <c r="H68" s="33" t="s">
        <v>911</v>
      </c>
      <c r="I68" s="36" t="b">
        <v>1</v>
      </c>
    </row>
    <row r="69" spans="1:9" x14ac:dyDescent="0.2">
      <c r="A69" s="33" t="s">
        <v>15</v>
      </c>
      <c r="B69" s="33" t="s">
        <v>915</v>
      </c>
      <c r="C69" s="33" t="s">
        <v>910</v>
      </c>
      <c r="D69" s="33">
        <v>12</v>
      </c>
      <c r="E69" s="33">
        <v>111904371</v>
      </c>
      <c r="F69" s="34">
        <v>2.6341400000000001E-7</v>
      </c>
      <c r="G69" s="35">
        <v>0.93936299999999995</v>
      </c>
      <c r="H69" s="33" t="s">
        <v>911</v>
      </c>
      <c r="I69" s="36" t="b">
        <v>1</v>
      </c>
    </row>
    <row r="70" spans="1:9" x14ac:dyDescent="0.2">
      <c r="A70" s="33" t="s">
        <v>15</v>
      </c>
      <c r="B70" s="33" t="s">
        <v>915</v>
      </c>
      <c r="C70" s="33" t="s">
        <v>909</v>
      </c>
      <c r="D70" s="33">
        <v>12</v>
      </c>
      <c r="E70" s="33">
        <v>111910219</v>
      </c>
      <c r="F70" s="34">
        <v>2.9458599999999999E-7</v>
      </c>
      <c r="G70" s="35">
        <v>0.93788700000000003</v>
      </c>
      <c r="H70" s="33" t="s">
        <v>911</v>
      </c>
      <c r="I70" s="36" t="b">
        <v>1</v>
      </c>
    </row>
    <row r="71" spans="1:9" x14ac:dyDescent="0.2">
      <c r="A71" s="33" t="s">
        <v>15</v>
      </c>
      <c r="B71" s="33" t="s">
        <v>915</v>
      </c>
      <c r="C71" s="33" t="s">
        <v>917</v>
      </c>
      <c r="D71" s="33">
        <v>12</v>
      </c>
      <c r="E71" s="33">
        <v>111833788</v>
      </c>
      <c r="F71" s="34">
        <v>5.9479700000000003E-7</v>
      </c>
      <c r="G71" s="35">
        <v>0.90451400000000004</v>
      </c>
      <c r="H71" s="33" t="s">
        <v>911</v>
      </c>
      <c r="I71" s="36" t="b">
        <v>1</v>
      </c>
    </row>
    <row r="72" spans="1:9" x14ac:dyDescent="0.2">
      <c r="A72" s="33" t="s">
        <v>15</v>
      </c>
      <c r="B72" s="33" t="s">
        <v>915</v>
      </c>
      <c r="C72" s="33" t="s">
        <v>918</v>
      </c>
      <c r="D72" s="33">
        <v>12</v>
      </c>
      <c r="E72" s="33">
        <v>112059557</v>
      </c>
      <c r="F72" s="34">
        <v>1.8251399999999999E-5</v>
      </c>
      <c r="G72" s="35">
        <v>0.82578799999999997</v>
      </c>
      <c r="H72" s="33" t="s">
        <v>911</v>
      </c>
      <c r="I72" s="36" t="b">
        <v>1</v>
      </c>
    </row>
    <row r="73" spans="1:9" x14ac:dyDescent="0.2">
      <c r="A73" s="33" t="s">
        <v>15</v>
      </c>
      <c r="B73" s="33" t="s">
        <v>915</v>
      </c>
      <c r="C73" s="33" t="s">
        <v>919</v>
      </c>
      <c r="D73" s="33">
        <v>12</v>
      </c>
      <c r="E73" s="33">
        <v>112072424</v>
      </c>
      <c r="F73" s="34">
        <v>8.1245699999999997E-6</v>
      </c>
      <c r="G73" s="35">
        <v>0.74246199999999996</v>
      </c>
      <c r="H73" s="33" t="s">
        <v>879</v>
      </c>
      <c r="I73" s="36" t="b">
        <v>1</v>
      </c>
    </row>
    <row r="74" spans="1:9" x14ac:dyDescent="0.2">
      <c r="A74" s="33" t="s">
        <v>15</v>
      </c>
      <c r="B74" s="33" t="s">
        <v>915</v>
      </c>
      <c r="C74" s="33" t="s">
        <v>920</v>
      </c>
      <c r="D74" s="33">
        <v>12</v>
      </c>
      <c r="E74" s="33">
        <v>112083162</v>
      </c>
      <c r="F74" s="34">
        <v>7.1065200000000002E-6</v>
      </c>
      <c r="G74" s="35">
        <v>0.74042699999999995</v>
      </c>
      <c r="H74" s="33" t="s">
        <v>879</v>
      </c>
      <c r="I74" s="36" t="b">
        <v>1</v>
      </c>
    </row>
    <row r="75" spans="1:9" x14ac:dyDescent="0.2">
      <c r="A75" s="33" t="s">
        <v>15</v>
      </c>
      <c r="B75" s="33" t="s">
        <v>915</v>
      </c>
      <c r="C75" s="33" t="s">
        <v>921</v>
      </c>
      <c r="D75" s="33">
        <v>12</v>
      </c>
      <c r="E75" s="33">
        <v>112200150</v>
      </c>
      <c r="F75" s="34">
        <v>3.1763200000000001E-5</v>
      </c>
      <c r="G75" s="35">
        <v>0.73594300000000001</v>
      </c>
      <c r="H75" s="33" t="s">
        <v>879</v>
      </c>
      <c r="I75" s="36" t="b">
        <v>1</v>
      </c>
    </row>
    <row r="76" spans="1:9" x14ac:dyDescent="0.2">
      <c r="A76" s="33" t="s">
        <v>15</v>
      </c>
      <c r="B76" s="33" t="s">
        <v>915</v>
      </c>
      <c r="C76" s="33" t="s">
        <v>922</v>
      </c>
      <c r="D76" s="33">
        <v>12</v>
      </c>
      <c r="E76" s="33">
        <v>112273499</v>
      </c>
      <c r="F76" s="34">
        <v>8.8733000000000006E-5</v>
      </c>
      <c r="G76" s="35">
        <v>0.71224299999999996</v>
      </c>
      <c r="H76" s="33" t="s">
        <v>879</v>
      </c>
      <c r="I76" s="36" t="b">
        <v>1</v>
      </c>
    </row>
    <row r="77" spans="1:9" x14ac:dyDescent="0.2">
      <c r="A77" s="33" t="s">
        <v>15</v>
      </c>
      <c r="B77" s="33" t="s">
        <v>915</v>
      </c>
      <c r="C77" s="33" t="s">
        <v>923</v>
      </c>
      <c r="D77" s="33">
        <v>12</v>
      </c>
      <c r="E77" s="33">
        <v>111708458</v>
      </c>
      <c r="F77" s="34">
        <v>1.96422E-5</v>
      </c>
      <c r="G77" s="35">
        <v>0.62080999999999997</v>
      </c>
      <c r="H77" s="33" t="s">
        <v>879</v>
      </c>
      <c r="I77" s="36" t="b">
        <v>1</v>
      </c>
    </row>
    <row r="78" spans="1:9" x14ac:dyDescent="0.2">
      <c r="A78" s="33" t="s">
        <v>15</v>
      </c>
      <c r="B78" s="33" t="s">
        <v>915</v>
      </c>
      <c r="C78" s="33" t="s">
        <v>924</v>
      </c>
      <c r="D78" s="33">
        <v>12</v>
      </c>
      <c r="E78" s="33">
        <v>112179471</v>
      </c>
      <c r="F78" s="34">
        <v>6.8337500000000001E-5</v>
      </c>
      <c r="G78" s="35">
        <v>0.53926700000000005</v>
      </c>
      <c r="H78" s="33" t="s">
        <v>879</v>
      </c>
      <c r="I78" s="36" t="b">
        <v>1</v>
      </c>
    </row>
    <row r="79" spans="1:9" x14ac:dyDescent="0.2">
      <c r="A79" s="33" t="s">
        <v>15</v>
      </c>
      <c r="B79" s="33" t="s">
        <v>915</v>
      </c>
      <c r="C79" s="33" t="s">
        <v>926</v>
      </c>
      <c r="D79" s="33">
        <v>12</v>
      </c>
      <c r="E79" s="33">
        <v>111600134</v>
      </c>
      <c r="F79" s="34">
        <v>9.1256099999999999E-4</v>
      </c>
      <c r="G79" s="35">
        <v>0.38433699999999998</v>
      </c>
      <c r="H79" s="33" t="s">
        <v>879</v>
      </c>
      <c r="I79" s="36" t="b">
        <v>1</v>
      </c>
    </row>
    <row r="80" spans="1:9" x14ac:dyDescent="0.2">
      <c r="A80" s="33" t="s">
        <v>15</v>
      </c>
      <c r="B80" s="33" t="s">
        <v>915</v>
      </c>
      <c r="C80" s="33" t="s">
        <v>929</v>
      </c>
      <c r="D80" s="33">
        <v>12</v>
      </c>
      <c r="E80" s="33">
        <v>111504033</v>
      </c>
      <c r="F80" s="34">
        <v>1.2061299999999999E-3</v>
      </c>
      <c r="G80" s="35">
        <v>0.30935600000000002</v>
      </c>
      <c r="H80" s="33" t="s">
        <v>879</v>
      </c>
      <c r="I80" s="36" t="b">
        <v>1</v>
      </c>
    </row>
    <row r="81" spans="1:9" x14ac:dyDescent="0.2">
      <c r="A81" s="33" t="s">
        <v>15</v>
      </c>
      <c r="B81" s="33" t="s">
        <v>915</v>
      </c>
      <c r="C81" s="33" t="s">
        <v>930</v>
      </c>
      <c r="D81" s="33">
        <v>12</v>
      </c>
      <c r="E81" s="33">
        <v>111495518</v>
      </c>
      <c r="F81" s="34">
        <v>1.56266E-3</v>
      </c>
      <c r="G81" s="35">
        <v>0.307813</v>
      </c>
      <c r="H81" s="33" t="s">
        <v>879</v>
      </c>
      <c r="I81" s="36" t="b">
        <v>1</v>
      </c>
    </row>
    <row r="82" spans="1:9" x14ac:dyDescent="0.2">
      <c r="A82" s="33" t="s">
        <v>15</v>
      </c>
      <c r="B82" s="33" t="s">
        <v>915</v>
      </c>
      <c r="C82" s="33" t="s">
        <v>931</v>
      </c>
      <c r="D82" s="33">
        <v>12</v>
      </c>
      <c r="E82" s="33">
        <v>111716376</v>
      </c>
      <c r="F82" s="34">
        <v>1.35048E-3</v>
      </c>
      <c r="G82" s="35">
        <v>0.26319599999999999</v>
      </c>
      <c r="H82" s="33" t="s">
        <v>879</v>
      </c>
      <c r="I82" s="36" t="b">
        <v>1</v>
      </c>
    </row>
    <row r="83" spans="1:9" x14ac:dyDescent="0.2">
      <c r="A83" s="33" t="s">
        <v>15</v>
      </c>
      <c r="B83" s="33" t="s">
        <v>915</v>
      </c>
      <c r="C83" s="33" t="s">
        <v>935</v>
      </c>
      <c r="D83" s="33">
        <v>12</v>
      </c>
      <c r="E83" s="33">
        <v>111546165</v>
      </c>
      <c r="F83" s="34">
        <v>1.15748E-3</v>
      </c>
      <c r="G83" s="35">
        <v>0.20088600000000001</v>
      </c>
      <c r="H83" s="33" t="s">
        <v>879</v>
      </c>
      <c r="I83" s="36" t="b">
        <v>1</v>
      </c>
    </row>
    <row r="84" spans="1:9" x14ac:dyDescent="0.2">
      <c r="A84" s="33" t="s">
        <v>15</v>
      </c>
      <c r="B84" s="33" t="s">
        <v>915</v>
      </c>
      <c r="C84" s="33" t="s">
        <v>1034</v>
      </c>
      <c r="D84" s="33">
        <v>12</v>
      </c>
      <c r="E84" s="33">
        <v>111406373</v>
      </c>
      <c r="F84" s="34">
        <v>1.9161600000000001E-3</v>
      </c>
      <c r="G84" s="35">
        <v>0.19103899999999999</v>
      </c>
      <c r="H84" s="33" t="s">
        <v>879</v>
      </c>
      <c r="I84" s="36" t="b">
        <v>1</v>
      </c>
    </row>
    <row r="85" spans="1:9" x14ac:dyDescent="0.2">
      <c r="A85" s="33" t="s">
        <v>15</v>
      </c>
      <c r="B85" s="33" t="s">
        <v>915</v>
      </c>
      <c r="C85" s="33" t="s">
        <v>1035</v>
      </c>
      <c r="D85" s="33">
        <v>12</v>
      </c>
      <c r="E85" s="33">
        <v>111407697</v>
      </c>
      <c r="F85" s="34">
        <v>1.8347999999999999E-3</v>
      </c>
      <c r="G85" s="35">
        <v>0.19089400000000001</v>
      </c>
      <c r="H85" s="33" t="s">
        <v>879</v>
      </c>
      <c r="I85" s="36" t="b">
        <v>1</v>
      </c>
    </row>
    <row r="86" spans="1:9" x14ac:dyDescent="0.2">
      <c r="A86" s="33" t="s">
        <v>15</v>
      </c>
      <c r="B86" s="33" t="s">
        <v>915</v>
      </c>
      <c r="C86" s="33" t="s">
        <v>1036</v>
      </c>
      <c r="D86" s="33">
        <v>12</v>
      </c>
      <c r="E86" s="33">
        <v>111407366</v>
      </c>
      <c r="F86" s="34">
        <v>1.9452499999999999E-3</v>
      </c>
      <c r="G86" s="35">
        <v>0.19081600000000001</v>
      </c>
      <c r="H86" s="33" t="s">
        <v>879</v>
      </c>
      <c r="I86" s="36" t="b">
        <v>1</v>
      </c>
    </row>
    <row r="87" spans="1:9" x14ac:dyDescent="0.2">
      <c r="A87" s="33" t="s">
        <v>15</v>
      </c>
      <c r="B87" s="33" t="s">
        <v>915</v>
      </c>
      <c r="C87" s="33" t="s">
        <v>1037</v>
      </c>
      <c r="D87" s="33">
        <v>12</v>
      </c>
      <c r="E87" s="33">
        <v>111401316</v>
      </c>
      <c r="F87" s="34">
        <v>1.4441499999999999E-3</v>
      </c>
      <c r="G87" s="35">
        <v>0.18531900000000001</v>
      </c>
      <c r="H87" s="33" t="s">
        <v>879</v>
      </c>
      <c r="I87" s="36" t="b">
        <v>1</v>
      </c>
    </row>
    <row r="88" spans="1:9" x14ac:dyDescent="0.2">
      <c r="A88" s="33" t="s">
        <v>15</v>
      </c>
      <c r="B88" s="33" t="s">
        <v>915</v>
      </c>
      <c r="C88" s="33" t="s">
        <v>1038</v>
      </c>
      <c r="D88" s="33">
        <v>12</v>
      </c>
      <c r="E88" s="33">
        <v>111398098</v>
      </c>
      <c r="F88" s="34">
        <v>1.5291199999999999E-3</v>
      </c>
      <c r="G88" s="35">
        <v>0.18504899999999999</v>
      </c>
      <c r="H88" s="33" t="s">
        <v>879</v>
      </c>
      <c r="I88" s="36" t="b">
        <v>1</v>
      </c>
    </row>
    <row r="89" spans="1:9" x14ac:dyDescent="0.2">
      <c r="A89" s="33" t="s">
        <v>15</v>
      </c>
      <c r="B89" s="33" t="s">
        <v>915</v>
      </c>
      <c r="C89" s="33" t="s">
        <v>1039</v>
      </c>
      <c r="D89" s="33">
        <v>12</v>
      </c>
      <c r="E89" s="33">
        <v>111399660</v>
      </c>
      <c r="F89" s="34">
        <v>1.5971399999999999E-3</v>
      </c>
      <c r="G89" s="35">
        <v>0.18487400000000001</v>
      </c>
      <c r="H89" s="33" t="s">
        <v>879</v>
      </c>
      <c r="I89" s="36" t="b">
        <v>1</v>
      </c>
    </row>
    <row r="90" spans="1:9" x14ac:dyDescent="0.2">
      <c r="A90" s="33" t="s">
        <v>15</v>
      </c>
      <c r="B90" s="33" t="s">
        <v>915</v>
      </c>
      <c r="C90" s="33" t="s">
        <v>1040</v>
      </c>
      <c r="D90" s="33">
        <v>12</v>
      </c>
      <c r="E90" s="33">
        <v>111391799</v>
      </c>
      <c r="F90" s="34">
        <v>1.67545E-3</v>
      </c>
      <c r="G90" s="35">
        <v>0.184779</v>
      </c>
      <c r="H90" s="33" t="s">
        <v>879</v>
      </c>
      <c r="I90" s="36" t="b">
        <v>1</v>
      </c>
    </row>
    <row r="91" spans="1:9" x14ac:dyDescent="0.2">
      <c r="A91" s="33" t="s">
        <v>15</v>
      </c>
      <c r="B91" s="33" t="s">
        <v>915</v>
      </c>
      <c r="C91" s="33" t="s">
        <v>1041</v>
      </c>
      <c r="D91" s="33">
        <v>12</v>
      </c>
      <c r="E91" s="33">
        <v>111386961</v>
      </c>
      <c r="F91" s="34">
        <v>1.6483299999999999E-3</v>
      </c>
      <c r="G91" s="35">
        <v>0.18470500000000001</v>
      </c>
      <c r="H91" s="33" t="s">
        <v>879</v>
      </c>
      <c r="I91" s="36" t="b">
        <v>1</v>
      </c>
    </row>
    <row r="92" spans="1:9" x14ac:dyDescent="0.2">
      <c r="A92" s="33" t="s">
        <v>15</v>
      </c>
      <c r="B92" s="33" t="s">
        <v>915</v>
      </c>
      <c r="C92" s="33" t="s">
        <v>1042</v>
      </c>
      <c r="D92" s="33">
        <v>12</v>
      </c>
      <c r="E92" s="33">
        <v>111385296</v>
      </c>
      <c r="F92" s="34">
        <v>1.6435600000000001E-3</v>
      </c>
      <c r="G92" s="35">
        <v>0.184638</v>
      </c>
      <c r="H92" s="33" t="s">
        <v>879</v>
      </c>
      <c r="I92" s="36" t="b">
        <v>1</v>
      </c>
    </row>
    <row r="93" spans="1:9" x14ac:dyDescent="0.2">
      <c r="A93" s="33" t="s">
        <v>15</v>
      </c>
      <c r="B93" s="33" t="s">
        <v>915</v>
      </c>
      <c r="C93" s="33" t="s">
        <v>1043</v>
      </c>
      <c r="D93" s="33">
        <v>12</v>
      </c>
      <c r="E93" s="33">
        <v>111386018</v>
      </c>
      <c r="F93" s="34">
        <v>1.5831199999999999E-3</v>
      </c>
      <c r="G93" s="35">
        <v>0.184501</v>
      </c>
      <c r="H93" s="33" t="s">
        <v>879</v>
      </c>
      <c r="I93" s="36" t="b">
        <v>1</v>
      </c>
    </row>
    <row r="94" spans="1:9" x14ac:dyDescent="0.2">
      <c r="A94" s="33" t="s">
        <v>15</v>
      </c>
      <c r="B94" s="33" t="s">
        <v>915</v>
      </c>
      <c r="C94" s="33" t="s">
        <v>932</v>
      </c>
      <c r="D94" s="33">
        <v>12</v>
      </c>
      <c r="E94" s="33">
        <v>112090022</v>
      </c>
      <c r="F94" s="34">
        <v>1.23416E-3</v>
      </c>
      <c r="G94" s="35">
        <v>0.181316</v>
      </c>
      <c r="H94" s="33" t="s">
        <v>879</v>
      </c>
      <c r="I94" s="36" t="b">
        <v>1</v>
      </c>
    </row>
    <row r="95" spans="1:9" x14ac:dyDescent="0.2">
      <c r="A95" s="19" t="s">
        <v>16</v>
      </c>
      <c r="B95" s="19" t="s">
        <v>1003</v>
      </c>
      <c r="C95" s="19" t="s">
        <v>1003</v>
      </c>
      <c r="D95" s="19">
        <v>9</v>
      </c>
      <c r="E95" s="19">
        <v>137978360</v>
      </c>
      <c r="F95" s="20">
        <v>3.004E-6</v>
      </c>
      <c r="G95" s="21">
        <v>1</v>
      </c>
      <c r="H95" s="19" t="s">
        <v>872</v>
      </c>
      <c r="I95" s="37" t="b">
        <v>1</v>
      </c>
    </row>
    <row r="96" spans="1:9" x14ac:dyDescent="0.2">
      <c r="A96" s="19" t="s">
        <v>16</v>
      </c>
      <c r="B96" s="19" t="s">
        <v>1003</v>
      </c>
      <c r="C96" s="19" t="s">
        <v>1004</v>
      </c>
      <c r="D96" s="19">
        <v>9</v>
      </c>
      <c r="E96" s="19">
        <v>137977033</v>
      </c>
      <c r="F96" s="20">
        <v>1.4040799999999999E-5</v>
      </c>
      <c r="G96" s="21">
        <v>0.84479700000000002</v>
      </c>
      <c r="H96" s="19" t="s">
        <v>911</v>
      </c>
      <c r="I96" s="37" t="b">
        <v>1</v>
      </c>
    </row>
    <row r="97" spans="1:9" x14ac:dyDescent="0.2">
      <c r="A97" s="19" t="s">
        <v>16</v>
      </c>
      <c r="B97" s="19" t="s">
        <v>1003</v>
      </c>
      <c r="C97" s="19" t="s">
        <v>1005</v>
      </c>
      <c r="D97" s="19">
        <v>9</v>
      </c>
      <c r="E97" s="19">
        <v>137978678</v>
      </c>
      <c r="F97" s="20">
        <v>1.3075599999999999E-6</v>
      </c>
      <c r="G97" s="21">
        <v>0.83428199999999997</v>
      </c>
      <c r="H97" s="19" t="s">
        <v>911</v>
      </c>
      <c r="I97" s="37" t="b">
        <v>1</v>
      </c>
    </row>
    <row r="98" spans="1:9" x14ac:dyDescent="0.2">
      <c r="A98" s="19" t="s">
        <v>16</v>
      </c>
      <c r="B98" s="19" t="s">
        <v>1003</v>
      </c>
      <c r="C98" s="19" t="s">
        <v>1006</v>
      </c>
      <c r="D98" s="19">
        <v>9</v>
      </c>
      <c r="E98" s="19">
        <v>137975748</v>
      </c>
      <c r="F98" s="20">
        <v>1.0544600000000001E-4</v>
      </c>
      <c r="G98" s="21">
        <v>0.757386</v>
      </c>
      <c r="H98" s="19" t="s">
        <v>879</v>
      </c>
      <c r="I98" s="37" t="b">
        <v>1</v>
      </c>
    </row>
    <row r="99" spans="1:9" x14ac:dyDescent="0.2">
      <c r="A99" s="19" t="s">
        <v>16</v>
      </c>
      <c r="B99" s="19" t="s">
        <v>1003</v>
      </c>
      <c r="C99" s="19" t="s">
        <v>1007</v>
      </c>
      <c r="D99" s="19">
        <v>9</v>
      </c>
      <c r="E99" s="19">
        <v>137976019</v>
      </c>
      <c r="F99" s="20">
        <v>1.03928E-4</v>
      </c>
      <c r="G99" s="21">
        <v>0.757386</v>
      </c>
      <c r="H99" s="19" t="s">
        <v>879</v>
      </c>
      <c r="I99" s="37" t="b">
        <v>1</v>
      </c>
    </row>
    <row r="100" spans="1:9" x14ac:dyDescent="0.2">
      <c r="A100" s="19" t="s">
        <v>16</v>
      </c>
      <c r="B100" s="19" t="s">
        <v>1003</v>
      </c>
      <c r="C100" s="19" t="s">
        <v>1008</v>
      </c>
      <c r="D100" s="19">
        <v>9</v>
      </c>
      <c r="E100" s="19">
        <v>137975385</v>
      </c>
      <c r="F100" s="20">
        <v>9.8069100000000006E-5</v>
      </c>
      <c r="G100" s="21">
        <v>0.75624800000000003</v>
      </c>
      <c r="H100" s="19" t="s">
        <v>879</v>
      </c>
      <c r="I100" s="37" t="b">
        <v>1</v>
      </c>
    </row>
    <row r="101" spans="1:9" x14ac:dyDescent="0.2">
      <c r="A101" s="19" t="s">
        <v>16</v>
      </c>
      <c r="B101" s="19" t="s">
        <v>1003</v>
      </c>
      <c r="C101" s="19" t="s">
        <v>1009</v>
      </c>
      <c r="D101" s="19">
        <v>9</v>
      </c>
      <c r="E101" s="19">
        <v>137975311</v>
      </c>
      <c r="F101" s="20">
        <v>1.0377100000000001E-4</v>
      </c>
      <c r="G101" s="21">
        <v>0.75604300000000002</v>
      </c>
      <c r="H101" s="19" t="s">
        <v>879</v>
      </c>
      <c r="I101" s="37" t="b">
        <v>1</v>
      </c>
    </row>
    <row r="102" spans="1:9" x14ac:dyDescent="0.2">
      <c r="A102" s="19" t="s">
        <v>16</v>
      </c>
      <c r="B102" s="19" t="s">
        <v>1003</v>
      </c>
      <c r="C102" s="19" t="s">
        <v>1010</v>
      </c>
      <c r="D102" s="19">
        <v>9</v>
      </c>
      <c r="E102" s="19">
        <v>137975338</v>
      </c>
      <c r="F102" s="20">
        <v>1.01827E-4</v>
      </c>
      <c r="G102" s="21">
        <v>0.75603100000000001</v>
      </c>
      <c r="H102" s="19" t="s">
        <v>879</v>
      </c>
      <c r="I102" s="37" t="b">
        <v>1</v>
      </c>
    </row>
    <row r="103" spans="1:9" x14ac:dyDescent="0.2">
      <c r="A103" s="19" t="s">
        <v>16</v>
      </c>
      <c r="B103" s="19" t="s">
        <v>1003</v>
      </c>
      <c r="C103" s="19" t="s">
        <v>1011</v>
      </c>
      <c r="D103" s="19">
        <v>9</v>
      </c>
      <c r="E103" s="19">
        <v>137970849</v>
      </c>
      <c r="F103" s="20">
        <v>1.23946E-4</v>
      </c>
      <c r="G103" s="21">
        <v>0.73410299999999995</v>
      </c>
      <c r="H103" s="19" t="s">
        <v>879</v>
      </c>
      <c r="I103" s="37" t="b">
        <v>1</v>
      </c>
    </row>
    <row r="104" spans="1:9" x14ac:dyDescent="0.2">
      <c r="A104" s="19" t="s">
        <v>16</v>
      </c>
      <c r="B104" s="19" t="s">
        <v>1003</v>
      </c>
      <c r="C104" s="19" t="s">
        <v>1012</v>
      </c>
      <c r="D104" s="19">
        <v>9</v>
      </c>
      <c r="E104" s="19">
        <v>137989785</v>
      </c>
      <c r="F104" s="20">
        <v>1.4231199999999999E-4</v>
      </c>
      <c r="G104" s="21">
        <v>0.56610000000000005</v>
      </c>
      <c r="H104" s="19" t="s">
        <v>879</v>
      </c>
      <c r="I104" s="37" t="b">
        <v>1</v>
      </c>
    </row>
    <row r="105" spans="1:9" x14ac:dyDescent="0.2">
      <c r="A105" s="19" t="s">
        <v>16</v>
      </c>
      <c r="B105" s="19" t="s">
        <v>1003</v>
      </c>
      <c r="C105" s="19" t="s">
        <v>1013</v>
      </c>
      <c r="D105" s="19">
        <v>9</v>
      </c>
      <c r="E105" s="19">
        <v>137976896</v>
      </c>
      <c r="F105" s="20">
        <v>7.5134399999999995E-7</v>
      </c>
      <c r="G105" s="21">
        <v>0.37839600000000001</v>
      </c>
      <c r="H105" s="19" t="s">
        <v>879</v>
      </c>
      <c r="I105" s="37" t="b">
        <v>1</v>
      </c>
    </row>
    <row r="106" spans="1:9" x14ac:dyDescent="0.2">
      <c r="A106" s="19" t="s">
        <v>16</v>
      </c>
      <c r="B106" s="19" t="s">
        <v>1003</v>
      </c>
      <c r="C106" s="19" t="s">
        <v>1014</v>
      </c>
      <c r="D106" s="19">
        <v>9</v>
      </c>
      <c r="E106" s="19">
        <v>137976138</v>
      </c>
      <c r="F106" s="20">
        <v>4.3716099999999996E-6</v>
      </c>
      <c r="G106" s="21">
        <v>0.31217699999999998</v>
      </c>
      <c r="H106" s="19" t="s">
        <v>879</v>
      </c>
      <c r="I106" s="37" t="b">
        <v>1</v>
      </c>
    </row>
    <row r="107" spans="1:9" x14ac:dyDescent="0.2">
      <c r="A107" s="19" t="s">
        <v>16</v>
      </c>
      <c r="B107" s="19" t="s">
        <v>1003</v>
      </c>
      <c r="C107" s="19" t="s">
        <v>1015</v>
      </c>
      <c r="D107" s="19">
        <v>9</v>
      </c>
      <c r="E107" s="19">
        <v>137965157</v>
      </c>
      <c r="F107" s="20">
        <v>9.4291300000000003E-5</v>
      </c>
      <c r="G107" s="21">
        <v>0.26244000000000001</v>
      </c>
      <c r="H107" s="19" t="s">
        <v>879</v>
      </c>
      <c r="I107" s="37" t="b">
        <v>1</v>
      </c>
    </row>
    <row r="108" spans="1:9" x14ac:dyDescent="0.2">
      <c r="A108" s="19" t="s">
        <v>16</v>
      </c>
      <c r="B108" s="19" t="s">
        <v>1003</v>
      </c>
      <c r="C108" s="19" t="s">
        <v>1016</v>
      </c>
      <c r="D108" s="19">
        <v>9</v>
      </c>
      <c r="E108" s="19">
        <v>137964184</v>
      </c>
      <c r="F108" s="20">
        <v>1.39071E-4</v>
      </c>
      <c r="G108" s="21">
        <v>0.25145200000000001</v>
      </c>
      <c r="H108" s="19" t="s">
        <v>879</v>
      </c>
      <c r="I108" s="37" t="b">
        <v>1</v>
      </c>
    </row>
    <row r="109" spans="1:9" x14ac:dyDescent="0.2">
      <c r="A109" s="19" t="s">
        <v>16</v>
      </c>
      <c r="B109" s="19" t="s">
        <v>1003</v>
      </c>
      <c r="C109" s="19" t="s">
        <v>1017</v>
      </c>
      <c r="D109" s="19">
        <v>9</v>
      </c>
      <c r="E109" s="19">
        <v>137962268</v>
      </c>
      <c r="F109" s="20">
        <v>4.5944200000000001E-4</v>
      </c>
      <c r="G109" s="21">
        <v>0.23647399999999999</v>
      </c>
      <c r="H109" s="19" t="s">
        <v>879</v>
      </c>
      <c r="I109" s="37" t="b">
        <v>1</v>
      </c>
    </row>
    <row r="110" spans="1:9" x14ac:dyDescent="0.2">
      <c r="A110" s="19" t="s">
        <v>16</v>
      </c>
      <c r="B110" s="19" t="s">
        <v>1003</v>
      </c>
      <c r="C110" s="19" t="s">
        <v>1018</v>
      </c>
      <c r="D110" s="19">
        <v>9</v>
      </c>
      <c r="E110" s="19">
        <v>137975129</v>
      </c>
      <c r="F110" s="20">
        <v>3.0908200000000003E-5</v>
      </c>
      <c r="G110" s="21">
        <v>0.23597499999999999</v>
      </c>
      <c r="H110" s="19" t="s">
        <v>879</v>
      </c>
      <c r="I110" s="37" t="b">
        <v>1</v>
      </c>
    </row>
    <row r="111" spans="1:9" x14ac:dyDescent="0.2">
      <c r="A111" s="19" t="s">
        <v>16</v>
      </c>
      <c r="B111" s="19" t="s">
        <v>1003</v>
      </c>
      <c r="C111" s="19" t="s">
        <v>1019</v>
      </c>
      <c r="D111" s="19">
        <v>9</v>
      </c>
      <c r="E111" s="19">
        <v>137975041</v>
      </c>
      <c r="F111" s="20">
        <v>2.3810000000000001E-5</v>
      </c>
      <c r="G111" s="21">
        <v>0.23578299999999999</v>
      </c>
      <c r="H111" s="19" t="s">
        <v>879</v>
      </c>
      <c r="I111" s="37" t="b">
        <v>1</v>
      </c>
    </row>
    <row r="112" spans="1:9" x14ac:dyDescent="0.2">
      <c r="A112" s="19" t="s">
        <v>16</v>
      </c>
      <c r="B112" s="19" t="s">
        <v>1003</v>
      </c>
      <c r="C112" s="19" t="s">
        <v>1020</v>
      </c>
      <c r="D112" s="19">
        <v>9</v>
      </c>
      <c r="E112" s="19">
        <v>137976087</v>
      </c>
      <c r="F112" s="20">
        <v>8.0136900000000002E-6</v>
      </c>
      <c r="G112" s="21">
        <v>0.22828499999999999</v>
      </c>
      <c r="H112" s="19" t="s">
        <v>879</v>
      </c>
      <c r="I112" s="37" t="b">
        <v>1</v>
      </c>
    </row>
    <row r="113" spans="1:9" x14ac:dyDescent="0.2">
      <c r="A113" s="19" t="s">
        <v>16</v>
      </c>
      <c r="B113" s="19" t="s">
        <v>1003</v>
      </c>
      <c r="C113" s="19" t="s">
        <v>1021</v>
      </c>
      <c r="D113" s="19">
        <v>9</v>
      </c>
      <c r="E113" s="19">
        <v>137972280</v>
      </c>
      <c r="F113" s="20">
        <v>7.2976799999999999E-6</v>
      </c>
      <c r="G113" s="21">
        <v>0.200433</v>
      </c>
      <c r="H113" s="19" t="s">
        <v>879</v>
      </c>
      <c r="I113" s="37" t="b">
        <v>1</v>
      </c>
    </row>
    <row r="114" spans="1:9" x14ac:dyDescent="0.2">
      <c r="A114" s="19" t="s">
        <v>16</v>
      </c>
      <c r="B114" s="19" t="s">
        <v>1003</v>
      </c>
      <c r="C114" s="19" t="s">
        <v>1022</v>
      </c>
      <c r="D114" s="19">
        <v>9</v>
      </c>
      <c r="E114" s="19">
        <v>137670002</v>
      </c>
      <c r="F114" s="20">
        <v>1.5563999999999999E-4</v>
      </c>
      <c r="G114" s="21">
        <v>1.2259899999999999E-3</v>
      </c>
      <c r="H114" s="19" t="s">
        <v>879</v>
      </c>
      <c r="I114" s="37" t="b">
        <v>1</v>
      </c>
    </row>
    <row r="115" spans="1:9" x14ac:dyDescent="0.2">
      <c r="A115" s="19" t="s">
        <v>16</v>
      </c>
      <c r="B115" s="19" t="s">
        <v>1003</v>
      </c>
      <c r="C115" s="19" t="s">
        <v>1023</v>
      </c>
      <c r="D115" s="19">
        <v>9</v>
      </c>
      <c r="E115" s="19">
        <v>137668672</v>
      </c>
      <c r="F115" s="20">
        <v>3.6715499999999998E-4</v>
      </c>
      <c r="G115" s="21">
        <v>1.13357E-3</v>
      </c>
      <c r="H115" s="19" t="s">
        <v>879</v>
      </c>
      <c r="I115" s="37" t="b">
        <v>1</v>
      </c>
    </row>
    <row r="116" spans="1:9" x14ac:dyDescent="0.2">
      <c r="A116" s="19" t="s">
        <v>16</v>
      </c>
      <c r="B116" s="19" t="s">
        <v>1003</v>
      </c>
      <c r="C116" s="19" t="s">
        <v>1024</v>
      </c>
      <c r="D116" s="19">
        <v>9</v>
      </c>
      <c r="E116" s="19">
        <v>137662064</v>
      </c>
      <c r="F116" s="20">
        <v>4.3538300000000002E-4</v>
      </c>
      <c r="G116" s="21">
        <v>1.07956E-3</v>
      </c>
      <c r="H116" s="19" t="s">
        <v>879</v>
      </c>
      <c r="I116" s="37" t="b">
        <v>1</v>
      </c>
    </row>
    <row r="117" spans="1:9" x14ac:dyDescent="0.2">
      <c r="A117" s="19" t="s">
        <v>16</v>
      </c>
      <c r="B117" s="19" t="s">
        <v>1003</v>
      </c>
      <c r="C117" s="19" t="s">
        <v>1025</v>
      </c>
      <c r="D117" s="19">
        <v>9</v>
      </c>
      <c r="E117" s="19">
        <v>137661724</v>
      </c>
      <c r="F117" s="20">
        <v>5.0664600000000003E-4</v>
      </c>
      <c r="G117" s="21">
        <v>9.883069999999999E-4</v>
      </c>
      <c r="H117" s="19" t="s">
        <v>879</v>
      </c>
      <c r="I117" s="37" t="b">
        <v>1</v>
      </c>
    </row>
    <row r="118" spans="1:9" x14ac:dyDescent="0.2">
      <c r="A118" s="19" t="s">
        <v>16</v>
      </c>
      <c r="B118" s="19" t="s">
        <v>1003</v>
      </c>
      <c r="C118" s="19" t="s">
        <v>1026</v>
      </c>
      <c r="D118" s="19">
        <v>9</v>
      </c>
      <c r="E118" s="19">
        <v>137661869</v>
      </c>
      <c r="F118" s="20">
        <v>3.1610299999999998E-4</v>
      </c>
      <c r="G118" s="21">
        <v>8.9290400000000003E-4</v>
      </c>
      <c r="H118" s="19" t="s">
        <v>879</v>
      </c>
      <c r="I118" s="37" t="b">
        <v>1</v>
      </c>
    </row>
    <row r="119" spans="1:9" x14ac:dyDescent="0.2">
      <c r="A119" s="19" t="s">
        <v>16</v>
      </c>
      <c r="B119" s="19" t="s">
        <v>1003</v>
      </c>
      <c r="C119" s="19" t="s">
        <v>1027</v>
      </c>
      <c r="D119" s="19">
        <v>9</v>
      </c>
      <c r="E119" s="19">
        <v>137665692</v>
      </c>
      <c r="F119" s="20">
        <v>2.3998499999999999E-4</v>
      </c>
      <c r="G119" s="21">
        <v>6.6848899999999998E-4</v>
      </c>
      <c r="H119" s="19" t="s">
        <v>879</v>
      </c>
      <c r="I119" s="37" t="b">
        <v>1</v>
      </c>
    </row>
    <row r="120" spans="1:9" x14ac:dyDescent="0.2">
      <c r="A120" s="19" t="s">
        <v>16</v>
      </c>
      <c r="B120" s="19" t="s">
        <v>1003</v>
      </c>
      <c r="C120" s="19" t="s">
        <v>1028</v>
      </c>
      <c r="D120" s="19">
        <v>9</v>
      </c>
      <c r="E120" s="19">
        <v>137665445</v>
      </c>
      <c r="F120" s="20">
        <v>2.6697E-4</v>
      </c>
      <c r="G120" s="21">
        <v>6.5486400000000001E-4</v>
      </c>
      <c r="H120" s="19" t="s">
        <v>879</v>
      </c>
      <c r="I120" s="37" t="b">
        <v>1</v>
      </c>
    </row>
    <row r="121" spans="1:9" x14ac:dyDescent="0.2">
      <c r="A121" s="19" t="s">
        <v>16</v>
      </c>
      <c r="B121" s="19" t="s">
        <v>1003</v>
      </c>
      <c r="C121" s="19" t="s">
        <v>1029</v>
      </c>
      <c r="D121" s="19">
        <v>9</v>
      </c>
      <c r="E121" s="19">
        <v>137660455</v>
      </c>
      <c r="F121" s="20">
        <v>2.4141399999999999E-4</v>
      </c>
      <c r="G121" s="21">
        <v>4.6219799999999998E-4</v>
      </c>
      <c r="H121" s="19" t="s">
        <v>879</v>
      </c>
      <c r="I121" s="37" t="b">
        <v>1</v>
      </c>
    </row>
    <row r="122" spans="1:9" x14ac:dyDescent="0.2">
      <c r="A122" s="19" t="s">
        <v>16</v>
      </c>
      <c r="B122" s="19" t="s">
        <v>1003</v>
      </c>
      <c r="C122" s="19" t="s">
        <v>1030</v>
      </c>
      <c r="D122" s="19">
        <v>9</v>
      </c>
      <c r="E122" s="19">
        <v>137660194</v>
      </c>
      <c r="F122" s="20">
        <v>2.35391E-4</v>
      </c>
      <c r="G122" s="21">
        <v>4.5671699999999998E-4</v>
      </c>
      <c r="H122" s="19" t="s">
        <v>879</v>
      </c>
      <c r="I122" s="37" t="b">
        <v>1</v>
      </c>
    </row>
    <row r="123" spans="1:9" x14ac:dyDescent="0.2">
      <c r="A123" s="19" t="s">
        <v>16</v>
      </c>
      <c r="B123" s="19" t="s">
        <v>1003</v>
      </c>
      <c r="C123" s="19" t="s">
        <v>1031</v>
      </c>
      <c r="D123" s="19">
        <v>9</v>
      </c>
      <c r="E123" s="19">
        <v>137660375</v>
      </c>
      <c r="F123" s="20">
        <v>2.4272000000000001E-4</v>
      </c>
      <c r="G123" s="21">
        <v>4.4388300000000001E-4</v>
      </c>
      <c r="H123" s="19" t="s">
        <v>879</v>
      </c>
      <c r="I123" s="37" t="b">
        <v>1</v>
      </c>
    </row>
    <row r="124" spans="1:9" x14ac:dyDescent="0.2">
      <c r="A124" s="19" t="s">
        <v>16</v>
      </c>
      <c r="B124" s="19" t="s">
        <v>1003</v>
      </c>
      <c r="C124" s="19" t="s">
        <v>1032</v>
      </c>
      <c r="D124" s="19">
        <v>9</v>
      </c>
      <c r="E124" s="19">
        <v>137664871</v>
      </c>
      <c r="F124" s="20">
        <v>4.86792E-4</v>
      </c>
      <c r="G124" s="21">
        <v>2.9451299999999999E-4</v>
      </c>
      <c r="H124" s="19" t="s">
        <v>879</v>
      </c>
      <c r="I124" s="37" t="b">
        <v>1</v>
      </c>
    </row>
    <row r="125" spans="1:9" x14ac:dyDescent="0.2">
      <c r="A125" s="19" t="s">
        <v>16</v>
      </c>
      <c r="B125" s="19" t="s">
        <v>1003</v>
      </c>
      <c r="C125" s="19" t="s">
        <v>1033</v>
      </c>
      <c r="D125" s="19">
        <v>9</v>
      </c>
      <c r="E125" s="19">
        <v>137673248</v>
      </c>
      <c r="F125" s="20">
        <v>5.8312900000000005E-4</v>
      </c>
      <c r="G125" s="21">
        <v>1.69605E-4</v>
      </c>
      <c r="H125" s="19" t="s">
        <v>879</v>
      </c>
      <c r="I125" s="37" t="b">
        <v>1</v>
      </c>
    </row>
    <row r="126" spans="1:9" x14ac:dyDescent="0.2">
      <c r="A126" s="33" t="s">
        <v>17</v>
      </c>
      <c r="B126" s="33" t="s">
        <v>877</v>
      </c>
      <c r="C126" s="33" t="s">
        <v>877</v>
      </c>
      <c r="D126" s="33">
        <v>11</v>
      </c>
      <c r="E126" s="33">
        <v>116648917</v>
      </c>
      <c r="F126" s="34">
        <v>1.35143E-4</v>
      </c>
      <c r="G126" s="35">
        <v>1</v>
      </c>
      <c r="H126" s="33" t="s">
        <v>872</v>
      </c>
      <c r="I126" s="36" t="b">
        <v>0</v>
      </c>
    </row>
    <row r="127" spans="1:9" x14ac:dyDescent="0.2">
      <c r="A127" s="33" t="s">
        <v>17</v>
      </c>
      <c r="B127" s="33" t="s">
        <v>877</v>
      </c>
      <c r="C127" s="33" t="s">
        <v>878</v>
      </c>
      <c r="D127" s="33">
        <v>11</v>
      </c>
      <c r="E127" s="33">
        <v>116701535</v>
      </c>
      <c r="F127" s="34">
        <v>5.2262699999999997E-5</v>
      </c>
      <c r="G127" s="35">
        <v>0.31450499999999998</v>
      </c>
      <c r="H127" s="33" t="s">
        <v>879</v>
      </c>
      <c r="I127" s="36" t="b">
        <v>0</v>
      </c>
    </row>
    <row r="128" spans="1:9" x14ac:dyDescent="0.2">
      <c r="A128" s="33" t="s">
        <v>17</v>
      </c>
      <c r="B128" s="33" t="s">
        <v>877</v>
      </c>
      <c r="C128" s="33" t="s">
        <v>880</v>
      </c>
      <c r="D128" s="33">
        <v>11</v>
      </c>
      <c r="E128" s="33">
        <v>116705516</v>
      </c>
      <c r="F128" s="34">
        <v>2.0019999999999999E-4</v>
      </c>
      <c r="G128" s="35">
        <v>0.23699700000000001</v>
      </c>
      <c r="H128" s="33" t="s">
        <v>879</v>
      </c>
      <c r="I128" s="36" t="b">
        <v>0</v>
      </c>
    </row>
    <row r="129" spans="1:9" x14ac:dyDescent="0.2">
      <c r="A129" s="33" t="s">
        <v>17</v>
      </c>
      <c r="B129" s="33" t="s">
        <v>877</v>
      </c>
      <c r="C129" s="33" t="s">
        <v>881</v>
      </c>
      <c r="D129" s="33">
        <v>11</v>
      </c>
      <c r="E129" s="33">
        <v>116711141</v>
      </c>
      <c r="F129" s="34">
        <v>1.79598E-4</v>
      </c>
      <c r="G129" s="35">
        <v>0.13256699999999999</v>
      </c>
      <c r="H129" s="33" t="s">
        <v>879</v>
      </c>
      <c r="I129" s="36" t="b">
        <v>0</v>
      </c>
    </row>
    <row r="130" spans="1:9" x14ac:dyDescent="0.2">
      <c r="A130" s="33" t="s">
        <v>17</v>
      </c>
      <c r="B130" s="33" t="s">
        <v>877</v>
      </c>
      <c r="C130" s="33" t="s">
        <v>882</v>
      </c>
      <c r="D130" s="33">
        <v>11</v>
      </c>
      <c r="E130" s="33">
        <v>116718415</v>
      </c>
      <c r="F130" s="34">
        <v>1.4998499999999999E-4</v>
      </c>
      <c r="G130" s="35">
        <v>0.10977099999999999</v>
      </c>
      <c r="H130" s="33" t="s">
        <v>879</v>
      </c>
      <c r="I130" s="36" t="b">
        <v>0</v>
      </c>
    </row>
    <row r="131" spans="1:9" x14ac:dyDescent="0.2">
      <c r="A131" s="33" t="s">
        <v>17</v>
      </c>
      <c r="B131" s="33" t="s">
        <v>877</v>
      </c>
      <c r="C131" s="33" t="s">
        <v>883</v>
      </c>
      <c r="D131" s="33">
        <v>11</v>
      </c>
      <c r="E131" s="33">
        <v>116723737</v>
      </c>
      <c r="F131" s="34">
        <v>1.2751400000000001E-4</v>
      </c>
      <c r="G131" s="35">
        <v>0.109566</v>
      </c>
      <c r="H131" s="33" t="s">
        <v>879</v>
      </c>
      <c r="I131" s="36" t="b">
        <v>0</v>
      </c>
    </row>
    <row r="132" spans="1:9" x14ac:dyDescent="0.2">
      <c r="A132" s="33" t="s">
        <v>17</v>
      </c>
      <c r="B132" s="33" t="s">
        <v>877</v>
      </c>
      <c r="C132" s="33" t="s">
        <v>884</v>
      </c>
      <c r="D132" s="33">
        <v>11</v>
      </c>
      <c r="E132" s="33">
        <v>116726048</v>
      </c>
      <c r="F132" s="34">
        <v>1.3515099999999999E-4</v>
      </c>
      <c r="G132" s="35">
        <v>0.103491</v>
      </c>
      <c r="H132" s="33" t="s">
        <v>879</v>
      </c>
      <c r="I132" s="36" t="b">
        <v>0</v>
      </c>
    </row>
    <row r="133" spans="1:9" x14ac:dyDescent="0.2">
      <c r="A133" s="33" t="s">
        <v>17</v>
      </c>
      <c r="B133" s="33" t="s">
        <v>877</v>
      </c>
      <c r="C133" s="33" t="s">
        <v>885</v>
      </c>
      <c r="D133" s="33">
        <v>11</v>
      </c>
      <c r="E133" s="33">
        <v>116942132</v>
      </c>
      <c r="F133" s="34">
        <v>8.3399599999999993E-5</v>
      </c>
      <c r="G133" s="35">
        <v>0.10080699999999999</v>
      </c>
      <c r="H133" s="33" t="s">
        <v>879</v>
      </c>
      <c r="I133" s="36" t="b">
        <v>0</v>
      </c>
    </row>
    <row r="134" spans="1:9" x14ac:dyDescent="0.2">
      <c r="A134" s="33" t="s">
        <v>17</v>
      </c>
      <c r="B134" s="33" t="s">
        <v>877</v>
      </c>
      <c r="C134" s="33" t="s">
        <v>886</v>
      </c>
      <c r="D134" s="33">
        <v>11</v>
      </c>
      <c r="E134" s="33">
        <v>116755584</v>
      </c>
      <c r="F134" s="34">
        <v>8.6980799999999999E-5</v>
      </c>
      <c r="G134" s="35">
        <v>0.100242</v>
      </c>
      <c r="H134" s="33" t="s">
        <v>879</v>
      </c>
      <c r="I134" s="36" t="b">
        <v>0</v>
      </c>
    </row>
    <row r="135" spans="1:9" x14ac:dyDescent="0.2">
      <c r="A135" s="33" t="s">
        <v>17</v>
      </c>
      <c r="B135" s="33" t="s">
        <v>877</v>
      </c>
      <c r="C135" s="33" t="s">
        <v>887</v>
      </c>
      <c r="D135" s="33">
        <v>11</v>
      </c>
      <c r="E135" s="33">
        <v>116749509</v>
      </c>
      <c r="F135" s="34">
        <v>1.12076E-4</v>
      </c>
      <c r="G135" s="35">
        <v>9.5329399999999995E-2</v>
      </c>
      <c r="H135" s="33" t="s">
        <v>879</v>
      </c>
      <c r="I135" s="36" t="b">
        <v>0</v>
      </c>
    </row>
    <row r="136" spans="1:9" x14ac:dyDescent="0.2">
      <c r="A136" s="33" t="s">
        <v>17</v>
      </c>
      <c r="B136" s="33" t="s">
        <v>877</v>
      </c>
      <c r="C136" s="33" t="s">
        <v>888</v>
      </c>
      <c r="D136" s="33">
        <v>11</v>
      </c>
      <c r="E136" s="33">
        <v>116778275</v>
      </c>
      <c r="F136" s="34">
        <v>1.71373E-4</v>
      </c>
      <c r="G136" s="35">
        <v>9.4976900000000003E-2</v>
      </c>
      <c r="H136" s="33" t="s">
        <v>879</v>
      </c>
      <c r="I136" s="36" t="b">
        <v>0</v>
      </c>
    </row>
    <row r="137" spans="1:9" x14ac:dyDescent="0.2">
      <c r="A137" s="33" t="s">
        <v>17</v>
      </c>
      <c r="B137" s="33" t="s">
        <v>877</v>
      </c>
      <c r="C137" s="33" t="s">
        <v>889</v>
      </c>
      <c r="D137" s="33">
        <v>11</v>
      </c>
      <c r="E137" s="33">
        <v>116780095</v>
      </c>
      <c r="F137" s="34">
        <v>1.3602300000000001E-4</v>
      </c>
      <c r="G137" s="35">
        <v>9.4926700000000003E-2</v>
      </c>
      <c r="H137" s="33" t="s">
        <v>879</v>
      </c>
      <c r="I137" s="36" t="b">
        <v>0</v>
      </c>
    </row>
    <row r="138" spans="1:9" x14ac:dyDescent="0.2">
      <c r="A138" s="33" t="s">
        <v>17</v>
      </c>
      <c r="B138" s="33" t="s">
        <v>877</v>
      </c>
      <c r="C138" s="33" t="s">
        <v>890</v>
      </c>
      <c r="D138" s="33">
        <v>11</v>
      </c>
      <c r="E138" s="33">
        <v>116744018</v>
      </c>
      <c r="F138" s="34">
        <v>1.5491100000000001E-4</v>
      </c>
      <c r="G138" s="35">
        <v>9.2596300000000006E-2</v>
      </c>
      <c r="H138" s="33" t="s">
        <v>879</v>
      </c>
      <c r="I138" s="36" t="b">
        <v>0</v>
      </c>
    </row>
    <row r="139" spans="1:9" x14ac:dyDescent="0.2">
      <c r="A139" s="33" t="s">
        <v>17</v>
      </c>
      <c r="B139" s="33" t="s">
        <v>877</v>
      </c>
      <c r="C139" s="33" t="s">
        <v>891</v>
      </c>
      <c r="D139" s="33">
        <v>11</v>
      </c>
      <c r="E139" s="33">
        <v>116718521</v>
      </c>
      <c r="F139" s="34">
        <v>4.4381600000000002E-5</v>
      </c>
      <c r="G139" s="35">
        <v>8.9549100000000006E-2</v>
      </c>
      <c r="H139" s="33" t="s">
        <v>879</v>
      </c>
      <c r="I139" s="36" t="b">
        <v>0</v>
      </c>
    </row>
    <row r="140" spans="1:9" x14ac:dyDescent="0.2">
      <c r="A140" s="33" t="s">
        <v>17</v>
      </c>
      <c r="B140" s="33" t="s">
        <v>877</v>
      </c>
      <c r="C140" s="33" t="s">
        <v>892</v>
      </c>
      <c r="D140" s="33">
        <v>11</v>
      </c>
      <c r="E140" s="33">
        <v>116883776</v>
      </c>
      <c r="F140" s="34">
        <v>1.92723E-4</v>
      </c>
      <c r="G140" s="35">
        <v>8.8670799999999994E-2</v>
      </c>
      <c r="H140" s="33" t="s">
        <v>879</v>
      </c>
      <c r="I140" s="36" t="b">
        <v>0</v>
      </c>
    </row>
    <row r="141" spans="1:9" x14ac:dyDescent="0.2">
      <c r="A141" s="33" t="s">
        <v>17</v>
      </c>
      <c r="B141" s="33" t="s">
        <v>877</v>
      </c>
      <c r="C141" s="33" t="s">
        <v>893</v>
      </c>
      <c r="D141" s="33">
        <v>11</v>
      </c>
      <c r="E141" s="33">
        <v>116986684</v>
      </c>
      <c r="F141" s="34">
        <v>1.85391E-4</v>
      </c>
      <c r="G141" s="35">
        <v>8.7788000000000005E-2</v>
      </c>
      <c r="H141" s="33" t="s">
        <v>879</v>
      </c>
      <c r="I141" s="36" t="b">
        <v>0</v>
      </c>
    </row>
    <row r="142" spans="1:9" x14ac:dyDescent="0.2">
      <c r="A142" s="33" t="s">
        <v>17</v>
      </c>
      <c r="B142" s="33" t="s">
        <v>877</v>
      </c>
      <c r="C142" s="33" t="s">
        <v>894</v>
      </c>
      <c r="D142" s="33">
        <v>11</v>
      </c>
      <c r="E142" s="33">
        <v>116981335</v>
      </c>
      <c r="F142" s="34">
        <v>1.7521E-4</v>
      </c>
      <c r="G142" s="35">
        <v>8.7382299999999996E-2</v>
      </c>
      <c r="H142" s="33" t="s">
        <v>879</v>
      </c>
      <c r="I142" s="36" t="b">
        <v>0</v>
      </c>
    </row>
    <row r="143" spans="1:9" x14ac:dyDescent="0.2">
      <c r="A143" s="33" t="s">
        <v>17</v>
      </c>
      <c r="B143" s="33" t="s">
        <v>877</v>
      </c>
      <c r="C143" s="33" t="s">
        <v>895</v>
      </c>
      <c r="D143" s="33">
        <v>11</v>
      </c>
      <c r="E143" s="33">
        <v>116785083</v>
      </c>
      <c r="F143" s="34">
        <v>1.96855E-5</v>
      </c>
      <c r="G143" s="35">
        <v>8.7234999999999993E-2</v>
      </c>
      <c r="H143" s="33" t="s">
        <v>879</v>
      </c>
      <c r="I143" s="36" t="b">
        <v>0</v>
      </c>
    </row>
    <row r="144" spans="1:9" x14ac:dyDescent="0.2">
      <c r="A144" s="33" t="s">
        <v>17</v>
      </c>
      <c r="B144" s="33" t="s">
        <v>877</v>
      </c>
      <c r="C144" s="33" t="s">
        <v>896</v>
      </c>
      <c r="D144" s="33">
        <v>11</v>
      </c>
      <c r="E144" s="33">
        <v>116516736</v>
      </c>
      <c r="F144" s="34">
        <v>4.47918E-5</v>
      </c>
      <c r="G144" s="35">
        <v>1.6908200000000002E-2</v>
      </c>
      <c r="H144" s="33" t="s">
        <v>879</v>
      </c>
      <c r="I144" s="36" t="b">
        <v>0</v>
      </c>
    </row>
    <row r="145" spans="1:9" x14ac:dyDescent="0.2">
      <c r="A145" s="33" t="s">
        <v>17</v>
      </c>
      <c r="B145" s="33" t="s">
        <v>877</v>
      </c>
      <c r="C145" s="33" t="s">
        <v>897</v>
      </c>
      <c r="D145" s="33">
        <v>11</v>
      </c>
      <c r="E145" s="33">
        <v>117024435</v>
      </c>
      <c r="F145" s="34">
        <v>1.8715299999999999E-4</v>
      </c>
      <c r="G145" s="35">
        <v>2.3918500000000001E-3</v>
      </c>
      <c r="H145" s="33" t="s">
        <v>879</v>
      </c>
      <c r="I145" s="36" t="b">
        <v>0</v>
      </c>
    </row>
    <row r="146" spans="1:9" x14ac:dyDescent="0.2">
      <c r="A146" s="33" t="s">
        <v>17</v>
      </c>
      <c r="B146" s="33" t="s">
        <v>877</v>
      </c>
      <c r="C146" s="33" t="s">
        <v>898</v>
      </c>
      <c r="D146" s="33">
        <v>11</v>
      </c>
      <c r="E146" s="33">
        <v>117082865</v>
      </c>
      <c r="F146" s="34">
        <v>1.9706500000000001E-4</v>
      </c>
      <c r="G146" s="35">
        <v>2.3602599999999999E-3</v>
      </c>
      <c r="H146" s="33" t="s">
        <v>879</v>
      </c>
      <c r="I146" s="36" t="b">
        <v>0</v>
      </c>
    </row>
    <row r="147" spans="1:9" x14ac:dyDescent="0.2">
      <c r="A147" s="33" t="s">
        <v>17</v>
      </c>
      <c r="B147" s="33" t="s">
        <v>877</v>
      </c>
      <c r="C147" s="33" t="s">
        <v>899</v>
      </c>
      <c r="D147" s="33">
        <v>11</v>
      </c>
      <c r="E147" s="33">
        <v>117083831</v>
      </c>
      <c r="F147" s="34">
        <v>2.02549E-4</v>
      </c>
      <c r="G147" s="35">
        <v>2.3399100000000002E-3</v>
      </c>
      <c r="H147" s="33" t="s">
        <v>879</v>
      </c>
      <c r="I147" s="36" t="b">
        <v>0</v>
      </c>
    </row>
    <row r="148" spans="1:9" x14ac:dyDescent="0.2">
      <c r="A148" s="33" t="s">
        <v>17</v>
      </c>
      <c r="B148" s="33" t="s">
        <v>877</v>
      </c>
      <c r="C148" s="33" t="s">
        <v>900</v>
      </c>
      <c r="D148" s="33">
        <v>11</v>
      </c>
      <c r="E148" s="33">
        <v>117019530</v>
      </c>
      <c r="F148" s="34">
        <v>1.86959E-4</v>
      </c>
      <c r="G148" s="35">
        <v>2.3085900000000001E-3</v>
      </c>
      <c r="H148" s="33" t="s">
        <v>879</v>
      </c>
      <c r="I148" s="36" t="b">
        <v>0</v>
      </c>
    </row>
    <row r="149" spans="1:9" x14ac:dyDescent="0.2">
      <c r="A149" s="33" t="s">
        <v>17</v>
      </c>
      <c r="B149" s="33" t="s">
        <v>877</v>
      </c>
      <c r="C149" s="33" t="s">
        <v>901</v>
      </c>
      <c r="D149" s="33">
        <v>11</v>
      </c>
      <c r="E149" s="33">
        <v>117017706</v>
      </c>
      <c r="F149" s="34">
        <v>1.9559499999999999E-4</v>
      </c>
      <c r="G149" s="35">
        <v>2.2815600000000002E-3</v>
      </c>
      <c r="H149" s="33" t="s">
        <v>879</v>
      </c>
      <c r="I149" s="36" t="b">
        <v>0</v>
      </c>
    </row>
    <row r="150" spans="1:9" x14ac:dyDescent="0.2">
      <c r="A150" s="33" t="s">
        <v>17</v>
      </c>
      <c r="B150" s="33" t="s">
        <v>877</v>
      </c>
      <c r="C150" s="33" t="s">
        <v>902</v>
      </c>
      <c r="D150" s="33">
        <v>11</v>
      </c>
      <c r="E150" s="33">
        <v>117014926</v>
      </c>
      <c r="F150" s="34">
        <v>1.97899E-4</v>
      </c>
      <c r="G150" s="35">
        <v>2.2469399999999998E-3</v>
      </c>
      <c r="H150" s="33" t="s">
        <v>879</v>
      </c>
      <c r="I150" s="36" t="b">
        <v>0</v>
      </c>
    </row>
    <row r="151" spans="1:9" x14ac:dyDescent="0.2">
      <c r="A151" s="33" t="s">
        <v>17</v>
      </c>
      <c r="B151" s="33" t="s">
        <v>877</v>
      </c>
      <c r="C151" s="33" t="s">
        <v>903</v>
      </c>
      <c r="D151" s="33">
        <v>11</v>
      </c>
      <c r="E151" s="33">
        <v>117035228</v>
      </c>
      <c r="F151" s="34">
        <v>1.7601300000000001E-4</v>
      </c>
      <c r="G151" s="35">
        <v>2.2144E-3</v>
      </c>
      <c r="H151" s="33" t="s">
        <v>879</v>
      </c>
      <c r="I151" s="36" t="b">
        <v>0</v>
      </c>
    </row>
    <row r="152" spans="1:9" x14ac:dyDescent="0.2">
      <c r="A152" s="33" t="s">
        <v>17</v>
      </c>
      <c r="B152" s="33" t="s">
        <v>877</v>
      </c>
      <c r="C152" s="33" t="s">
        <v>904</v>
      </c>
      <c r="D152" s="33">
        <v>11</v>
      </c>
      <c r="E152" s="33">
        <v>117015290</v>
      </c>
      <c r="F152" s="34">
        <v>8.1407800000000003E-5</v>
      </c>
      <c r="G152" s="35">
        <v>2.2121900000000002E-3</v>
      </c>
      <c r="H152" s="33" t="s">
        <v>879</v>
      </c>
      <c r="I152" s="36" t="b">
        <v>0</v>
      </c>
    </row>
    <row r="153" spans="1:9" x14ac:dyDescent="0.2">
      <c r="A153" s="33" t="s">
        <v>17</v>
      </c>
      <c r="B153" s="33" t="s">
        <v>877</v>
      </c>
      <c r="C153" s="33" t="s">
        <v>905</v>
      </c>
      <c r="D153" s="33">
        <v>11</v>
      </c>
      <c r="E153" s="33">
        <v>117040739</v>
      </c>
      <c r="F153" s="34">
        <v>1.8281499999999999E-4</v>
      </c>
      <c r="G153" s="35">
        <v>2.1717799999999999E-3</v>
      </c>
      <c r="H153" s="33" t="s">
        <v>879</v>
      </c>
      <c r="I153" s="36" t="b">
        <v>0</v>
      </c>
    </row>
    <row r="154" spans="1:9" x14ac:dyDescent="0.2">
      <c r="A154" s="33" t="s">
        <v>17</v>
      </c>
      <c r="B154" s="33" t="s">
        <v>877</v>
      </c>
      <c r="C154" s="33" t="s">
        <v>906</v>
      </c>
      <c r="D154" s="33">
        <v>11</v>
      </c>
      <c r="E154" s="33">
        <v>116733565</v>
      </c>
      <c r="F154" s="34">
        <v>1.97839E-4</v>
      </c>
      <c r="G154" s="35">
        <v>2.0155899999999998E-3</v>
      </c>
      <c r="H154" s="33" t="s">
        <v>879</v>
      </c>
      <c r="I154" s="36" t="b">
        <v>0</v>
      </c>
    </row>
    <row r="155" spans="1:9" x14ac:dyDescent="0.2">
      <c r="A155" s="33" t="s">
        <v>17</v>
      </c>
      <c r="B155" s="33" t="s">
        <v>877</v>
      </c>
      <c r="C155" s="33" t="s">
        <v>907</v>
      </c>
      <c r="D155" s="33">
        <v>11</v>
      </c>
      <c r="E155" s="33">
        <v>117085261</v>
      </c>
      <c r="F155" s="34">
        <v>8.6801500000000006E-5</v>
      </c>
      <c r="G155" s="35">
        <v>1.1858800000000001E-3</v>
      </c>
      <c r="H155" s="33" t="s">
        <v>879</v>
      </c>
      <c r="I155" s="36" t="b">
        <v>0</v>
      </c>
    </row>
    <row r="156" spans="1:9" x14ac:dyDescent="0.2">
      <c r="A156" s="33" t="s">
        <v>17</v>
      </c>
      <c r="B156" s="33" t="s">
        <v>877</v>
      </c>
      <c r="C156" s="33" t="s">
        <v>908</v>
      </c>
      <c r="D156" s="33">
        <v>11</v>
      </c>
      <c r="E156" s="33">
        <v>117071505</v>
      </c>
      <c r="F156" s="34">
        <v>7.3548700000000003E-5</v>
      </c>
      <c r="G156" s="35">
        <v>1.1311699999999999E-3</v>
      </c>
      <c r="H156" s="33" t="s">
        <v>879</v>
      </c>
      <c r="I156" s="36" t="b">
        <v>0</v>
      </c>
    </row>
    <row r="157" spans="1:9" x14ac:dyDescent="0.2">
      <c r="A157" s="19" t="s">
        <v>18</v>
      </c>
      <c r="B157" s="19" t="s">
        <v>972</v>
      </c>
      <c r="C157" s="19" t="s">
        <v>972</v>
      </c>
      <c r="D157" s="19">
        <v>8</v>
      </c>
      <c r="E157" s="19">
        <v>105627117</v>
      </c>
      <c r="F157" s="20">
        <v>2.31814E-4</v>
      </c>
      <c r="G157" s="21">
        <v>1</v>
      </c>
      <c r="H157" s="19" t="s">
        <v>872</v>
      </c>
      <c r="I157" s="37" t="b">
        <v>1</v>
      </c>
    </row>
    <row r="158" spans="1:9" x14ac:dyDescent="0.2">
      <c r="A158" s="19" t="s">
        <v>18</v>
      </c>
      <c r="B158" s="19" t="s">
        <v>972</v>
      </c>
      <c r="C158" s="19" t="s">
        <v>973</v>
      </c>
      <c r="D158" s="19">
        <v>8</v>
      </c>
      <c r="E158" s="19">
        <v>105494178</v>
      </c>
      <c r="F158" s="20">
        <v>1.4620099999999999E-4</v>
      </c>
      <c r="G158" s="21">
        <v>0.98705399999999999</v>
      </c>
      <c r="H158" s="19" t="s">
        <v>911</v>
      </c>
      <c r="I158" s="37" t="b">
        <v>1</v>
      </c>
    </row>
    <row r="159" spans="1:9" x14ac:dyDescent="0.2">
      <c r="A159" s="19" t="s">
        <v>18</v>
      </c>
      <c r="B159" s="19" t="s">
        <v>972</v>
      </c>
      <c r="C159" s="19" t="s">
        <v>974</v>
      </c>
      <c r="D159" s="19">
        <v>8</v>
      </c>
      <c r="E159" s="19">
        <v>105482475</v>
      </c>
      <c r="F159" s="20">
        <v>2.6499399999999999E-5</v>
      </c>
      <c r="G159" s="21">
        <v>0.94444600000000001</v>
      </c>
      <c r="H159" s="19" t="s">
        <v>911</v>
      </c>
      <c r="I159" s="37" t="b">
        <v>1</v>
      </c>
    </row>
    <row r="160" spans="1:9" x14ac:dyDescent="0.2">
      <c r="A160" s="19" t="s">
        <v>18</v>
      </c>
      <c r="B160" s="19" t="s">
        <v>972</v>
      </c>
      <c r="C160" s="19" t="s">
        <v>975</v>
      </c>
      <c r="D160" s="19">
        <v>8</v>
      </c>
      <c r="E160" s="19">
        <v>105481352</v>
      </c>
      <c r="F160" s="20">
        <v>2.2203200000000001E-5</v>
      </c>
      <c r="G160" s="21">
        <v>0.94406000000000001</v>
      </c>
      <c r="H160" s="19" t="s">
        <v>911</v>
      </c>
      <c r="I160" s="37" t="b">
        <v>1</v>
      </c>
    </row>
    <row r="161" spans="1:9" x14ac:dyDescent="0.2">
      <c r="A161" s="19" t="s">
        <v>18</v>
      </c>
      <c r="B161" s="19" t="s">
        <v>972</v>
      </c>
      <c r="C161" s="19" t="s">
        <v>976</v>
      </c>
      <c r="D161" s="19">
        <v>8</v>
      </c>
      <c r="E161" s="19">
        <v>105597491</v>
      </c>
      <c r="F161" s="20">
        <v>1.26342E-5</v>
      </c>
      <c r="G161" s="21">
        <v>0.88185899999999995</v>
      </c>
      <c r="H161" s="19" t="s">
        <v>911</v>
      </c>
      <c r="I161" s="37" t="b">
        <v>1</v>
      </c>
    </row>
    <row r="162" spans="1:9" x14ac:dyDescent="0.2">
      <c r="A162" s="19" t="s">
        <v>18</v>
      </c>
      <c r="B162" s="19" t="s">
        <v>972</v>
      </c>
      <c r="C162" s="19" t="s">
        <v>977</v>
      </c>
      <c r="D162" s="19">
        <v>8</v>
      </c>
      <c r="E162" s="19">
        <v>105590965</v>
      </c>
      <c r="F162" s="20">
        <v>1.27726E-5</v>
      </c>
      <c r="G162" s="21">
        <v>0.88183599999999995</v>
      </c>
      <c r="H162" s="19" t="s">
        <v>911</v>
      </c>
      <c r="I162" s="37" t="b">
        <v>1</v>
      </c>
    </row>
    <row r="163" spans="1:9" x14ac:dyDescent="0.2">
      <c r="A163" s="19" t="s">
        <v>18</v>
      </c>
      <c r="B163" s="19" t="s">
        <v>972</v>
      </c>
      <c r="C163" s="19" t="s">
        <v>978</v>
      </c>
      <c r="D163" s="19">
        <v>8</v>
      </c>
      <c r="E163" s="19">
        <v>105599971</v>
      </c>
      <c r="F163" s="20">
        <v>1.53762E-5</v>
      </c>
      <c r="G163" s="21">
        <v>0.88176299999999996</v>
      </c>
      <c r="H163" s="19" t="s">
        <v>911</v>
      </c>
      <c r="I163" s="37" t="b">
        <v>1</v>
      </c>
    </row>
    <row r="164" spans="1:9" x14ac:dyDescent="0.2">
      <c r="A164" s="19" t="s">
        <v>18</v>
      </c>
      <c r="B164" s="19" t="s">
        <v>972</v>
      </c>
      <c r="C164" s="19" t="s">
        <v>979</v>
      </c>
      <c r="D164" s="19">
        <v>8</v>
      </c>
      <c r="E164" s="19">
        <v>105592683</v>
      </c>
      <c r="F164" s="20">
        <v>9.9743099999999994E-6</v>
      </c>
      <c r="G164" s="21">
        <v>0.88158099999999995</v>
      </c>
      <c r="H164" s="19" t="s">
        <v>911</v>
      </c>
      <c r="I164" s="37" t="b">
        <v>1</v>
      </c>
    </row>
    <row r="165" spans="1:9" x14ac:dyDescent="0.2">
      <c r="A165" s="19" t="s">
        <v>18</v>
      </c>
      <c r="B165" s="19" t="s">
        <v>972</v>
      </c>
      <c r="C165" s="19" t="s">
        <v>980</v>
      </c>
      <c r="D165" s="19">
        <v>8</v>
      </c>
      <c r="E165" s="19">
        <v>105574278</v>
      </c>
      <c r="F165" s="20">
        <v>1.5829100000000001E-5</v>
      </c>
      <c r="G165" s="21">
        <v>0.880938</v>
      </c>
      <c r="H165" s="19" t="s">
        <v>911</v>
      </c>
      <c r="I165" s="37" t="b">
        <v>1</v>
      </c>
    </row>
    <row r="166" spans="1:9" x14ac:dyDescent="0.2">
      <c r="A166" s="19" t="s">
        <v>18</v>
      </c>
      <c r="B166" s="19" t="s">
        <v>972</v>
      </c>
      <c r="C166" s="19" t="s">
        <v>981</v>
      </c>
      <c r="D166" s="19">
        <v>8</v>
      </c>
      <c r="E166" s="19">
        <v>105584563</v>
      </c>
      <c r="F166" s="20">
        <v>1.39992E-5</v>
      </c>
      <c r="G166" s="21">
        <v>0.88027</v>
      </c>
      <c r="H166" s="19" t="s">
        <v>911</v>
      </c>
      <c r="I166" s="37" t="b">
        <v>1</v>
      </c>
    </row>
    <row r="167" spans="1:9" x14ac:dyDescent="0.2">
      <c r="A167" s="19" t="s">
        <v>18</v>
      </c>
      <c r="B167" s="19" t="s">
        <v>972</v>
      </c>
      <c r="C167" s="19" t="s">
        <v>982</v>
      </c>
      <c r="D167" s="19">
        <v>8</v>
      </c>
      <c r="E167" s="19">
        <v>105547806</v>
      </c>
      <c r="F167" s="20">
        <v>1.49095E-5</v>
      </c>
      <c r="G167" s="21">
        <v>0.87974300000000005</v>
      </c>
      <c r="H167" s="19" t="s">
        <v>911</v>
      </c>
      <c r="I167" s="37" t="b">
        <v>1</v>
      </c>
    </row>
    <row r="168" spans="1:9" x14ac:dyDescent="0.2">
      <c r="A168" s="19" t="s">
        <v>18</v>
      </c>
      <c r="B168" s="19" t="s">
        <v>972</v>
      </c>
      <c r="C168" s="19" t="s">
        <v>983</v>
      </c>
      <c r="D168" s="19">
        <v>8</v>
      </c>
      <c r="E168" s="19">
        <v>105571039</v>
      </c>
      <c r="F168" s="20">
        <v>1.41027E-5</v>
      </c>
      <c r="G168" s="21">
        <v>0.87953400000000004</v>
      </c>
      <c r="H168" s="19" t="s">
        <v>911</v>
      </c>
      <c r="I168" s="37" t="b">
        <v>1</v>
      </c>
    </row>
    <row r="169" spans="1:9" x14ac:dyDescent="0.2">
      <c r="A169" s="19" t="s">
        <v>18</v>
      </c>
      <c r="B169" s="19" t="s">
        <v>972</v>
      </c>
      <c r="C169" s="19" t="s">
        <v>984</v>
      </c>
      <c r="D169" s="19">
        <v>8</v>
      </c>
      <c r="E169" s="19">
        <v>105536669</v>
      </c>
      <c r="F169" s="20">
        <v>1.2079800000000001E-5</v>
      </c>
      <c r="G169" s="21">
        <v>0.87948800000000005</v>
      </c>
      <c r="H169" s="19" t="s">
        <v>911</v>
      </c>
      <c r="I169" s="37" t="b">
        <v>1</v>
      </c>
    </row>
    <row r="170" spans="1:9" x14ac:dyDescent="0.2">
      <c r="A170" s="19" t="s">
        <v>18</v>
      </c>
      <c r="B170" s="19" t="s">
        <v>972</v>
      </c>
      <c r="C170" s="19" t="s">
        <v>985</v>
      </c>
      <c r="D170" s="19">
        <v>8</v>
      </c>
      <c r="E170" s="19">
        <v>105540714</v>
      </c>
      <c r="F170" s="20">
        <v>1.25955E-5</v>
      </c>
      <c r="G170" s="21">
        <v>0.87948800000000005</v>
      </c>
      <c r="H170" s="19" t="s">
        <v>911</v>
      </c>
      <c r="I170" s="37" t="b">
        <v>1</v>
      </c>
    </row>
    <row r="171" spans="1:9" x14ac:dyDescent="0.2">
      <c r="A171" s="19" t="s">
        <v>18</v>
      </c>
      <c r="B171" s="19" t="s">
        <v>972</v>
      </c>
      <c r="C171" s="19" t="s">
        <v>986</v>
      </c>
      <c r="D171" s="19">
        <v>8</v>
      </c>
      <c r="E171" s="19">
        <v>105522528</v>
      </c>
      <c r="F171" s="20">
        <v>1.36391E-5</v>
      </c>
      <c r="G171" s="21">
        <v>0.87923300000000004</v>
      </c>
      <c r="H171" s="19" t="s">
        <v>911</v>
      </c>
      <c r="I171" s="37" t="b">
        <v>1</v>
      </c>
    </row>
    <row r="172" spans="1:9" x14ac:dyDescent="0.2">
      <c r="A172" s="19" t="s">
        <v>18</v>
      </c>
      <c r="B172" s="19" t="s">
        <v>972</v>
      </c>
      <c r="C172" s="19" t="s">
        <v>987</v>
      </c>
      <c r="D172" s="19">
        <v>8</v>
      </c>
      <c r="E172" s="19">
        <v>105531749</v>
      </c>
      <c r="F172" s="20">
        <v>1.21931E-5</v>
      </c>
      <c r="G172" s="21">
        <v>0.87923300000000004</v>
      </c>
      <c r="H172" s="19" t="s">
        <v>911</v>
      </c>
      <c r="I172" s="37" t="b">
        <v>1</v>
      </c>
    </row>
    <row r="173" spans="1:9" x14ac:dyDescent="0.2">
      <c r="A173" s="19" t="s">
        <v>18</v>
      </c>
      <c r="B173" s="19" t="s">
        <v>972</v>
      </c>
      <c r="C173" s="19" t="s">
        <v>988</v>
      </c>
      <c r="D173" s="19">
        <v>8</v>
      </c>
      <c r="E173" s="19">
        <v>105504722</v>
      </c>
      <c r="F173" s="20">
        <v>1.3516800000000001E-5</v>
      </c>
      <c r="G173" s="21">
        <v>0.87919400000000003</v>
      </c>
      <c r="H173" s="19" t="s">
        <v>911</v>
      </c>
      <c r="I173" s="37" t="b">
        <v>1</v>
      </c>
    </row>
    <row r="174" spans="1:9" x14ac:dyDescent="0.2">
      <c r="A174" s="19" t="s">
        <v>18</v>
      </c>
      <c r="B174" s="19" t="s">
        <v>972</v>
      </c>
      <c r="C174" s="19" t="s">
        <v>989</v>
      </c>
      <c r="D174" s="19">
        <v>8</v>
      </c>
      <c r="E174" s="19">
        <v>105508810</v>
      </c>
      <c r="F174" s="20">
        <v>1.2622199999999999E-5</v>
      </c>
      <c r="G174" s="21">
        <v>0.87838799999999995</v>
      </c>
      <c r="H174" s="19" t="s">
        <v>911</v>
      </c>
      <c r="I174" s="37" t="b">
        <v>1</v>
      </c>
    </row>
    <row r="175" spans="1:9" x14ac:dyDescent="0.2">
      <c r="A175" s="19" t="s">
        <v>18</v>
      </c>
      <c r="B175" s="19" t="s">
        <v>972</v>
      </c>
      <c r="C175" s="19" t="s">
        <v>990</v>
      </c>
      <c r="D175" s="19">
        <v>8</v>
      </c>
      <c r="E175" s="19">
        <v>105498903</v>
      </c>
      <c r="F175" s="20">
        <v>1.21437E-5</v>
      </c>
      <c r="G175" s="21">
        <v>0.87582899999999997</v>
      </c>
      <c r="H175" s="19" t="s">
        <v>911</v>
      </c>
      <c r="I175" s="37" t="b">
        <v>1</v>
      </c>
    </row>
    <row r="176" spans="1:9" x14ac:dyDescent="0.2">
      <c r="A176" s="19" t="s">
        <v>18</v>
      </c>
      <c r="B176" s="19" t="s">
        <v>972</v>
      </c>
      <c r="C176" s="19" t="s">
        <v>991</v>
      </c>
      <c r="D176" s="19">
        <v>8</v>
      </c>
      <c r="E176" s="19">
        <v>105577520</v>
      </c>
      <c r="F176" s="20">
        <v>1.20493E-5</v>
      </c>
      <c r="G176" s="21">
        <v>0.87285299999999999</v>
      </c>
      <c r="H176" s="19" t="s">
        <v>911</v>
      </c>
      <c r="I176" s="37" t="b">
        <v>1</v>
      </c>
    </row>
    <row r="177" spans="1:9" x14ac:dyDescent="0.2">
      <c r="A177" s="19" t="s">
        <v>18</v>
      </c>
      <c r="B177" s="19" t="s">
        <v>972</v>
      </c>
      <c r="C177" s="19" t="s">
        <v>992</v>
      </c>
      <c r="D177" s="19">
        <v>8</v>
      </c>
      <c r="E177" s="19">
        <v>105657753</v>
      </c>
      <c r="F177" s="20">
        <v>1.1281900000000001E-4</v>
      </c>
      <c r="G177" s="21">
        <v>0.78938799999999998</v>
      </c>
      <c r="H177" s="19" t="s">
        <v>879</v>
      </c>
      <c r="I177" s="37" t="b">
        <v>1</v>
      </c>
    </row>
    <row r="178" spans="1:9" x14ac:dyDescent="0.2">
      <c r="A178" s="19" t="s">
        <v>18</v>
      </c>
      <c r="B178" s="19" t="s">
        <v>972</v>
      </c>
      <c r="C178" s="19" t="s">
        <v>993</v>
      </c>
      <c r="D178" s="19">
        <v>8</v>
      </c>
      <c r="E178" s="19">
        <v>105659782</v>
      </c>
      <c r="F178" s="20">
        <v>1.1355E-4</v>
      </c>
      <c r="G178" s="21">
        <v>0.78917300000000001</v>
      </c>
      <c r="H178" s="19" t="s">
        <v>879</v>
      </c>
      <c r="I178" s="37" t="b">
        <v>1</v>
      </c>
    </row>
    <row r="179" spans="1:9" x14ac:dyDescent="0.2">
      <c r="A179" s="19" t="s">
        <v>18</v>
      </c>
      <c r="B179" s="19" t="s">
        <v>972</v>
      </c>
      <c r="C179" s="19" t="s">
        <v>994</v>
      </c>
      <c r="D179" s="19">
        <v>8</v>
      </c>
      <c r="E179" s="19">
        <v>105478933</v>
      </c>
      <c r="F179" s="20">
        <v>5.9984600000000002E-5</v>
      </c>
      <c r="G179" s="21">
        <v>0.78774299999999997</v>
      </c>
      <c r="H179" s="19" t="s">
        <v>879</v>
      </c>
      <c r="I179" s="37" t="b">
        <v>1</v>
      </c>
    </row>
    <row r="180" spans="1:9" x14ac:dyDescent="0.2">
      <c r="A180" s="19" t="s">
        <v>18</v>
      </c>
      <c r="B180" s="19" t="s">
        <v>972</v>
      </c>
      <c r="C180" s="19" t="s">
        <v>995</v>
      </c>
      <c r="D180" s="19">
        <v>8</v>
      </c>
      <c r="E180" s="19">
        <v>105604206</v>
      </c>
      <c r="F180" s="20">
        <v>6.5921599999999996E-5</v>
      </c>
      <c r="G180" s="21">
        <v>0.78733399999999998</v>
      </c>
      <c r="H180" s="19" t="s">
        <v>879</v>
      </c>
      <c r="I180" s="37" t="b">
        <v>1</v>
      </c>
    </row>
    <row r="181" spans="1:9" x14ac:dyDescent="0.2">
      <c r="A181" s="19" t="s">
        <v>18</v>
      </c>
      <c r="B181" s="19" t="s">
        <v>972</v>
      </c>
      <c r="C181" s="19" t="s">
        <v>996</v>
      </c>
      <c r="D181" s="19">
        <v>8</v>
      </c>
      <c r="E181" s="19">
        <v>105605081</v>
      </c>
      <c r="F181" s="20">
        <v>6.1968600000000002E-5</v>
      </c>
      <c r="G181" s="21">
        <v>0.78709099999999999</v>
      </c>
      <c r="H181" s="19" t="s">
        <v>879</v>
      </c>
      <c r="I181" s="37" t="b">
        <v>1</v>
      </c>
    </row>
    <row r="182" spans="1:9" x14ac:dyDescent="0.2">
      <c r="A182" s="19" t="s">
        <v>18</v>
      </c>
      <c r="B182" s="19" t="s">
        <v>972</v>
      </c>
      <c r="C182" s="19" t="s">
        <v>997</v>
      </c>
      <c r="D182" s="19">
        <v>8</v>
      </c>
      <c r="E182" s="19">
        <v>105672856</v>
      </c>
      <c r="F182" s="20">
        <v>1.4773E-4</v>
      </c>
      <c r="G182" s="21">
        <v>0.78683899999999996</v>
      </c>
      <c r="H182" s="19" t="s">
        <v>879</v>
      </c>
      <c r="I182" s="37" t="b">
        <v>1</v>
      </c>
    </row>
    <row r="183" spans="1:9" x14ac:dyDescent="0.2">
      <c r="A183" s="19" t="s">
        <v>18</v>
      </c>
      <c r="B183" s="19" t="s">
        <v>972</v>
      </c>
      <c r="C183" s="19" t="s">
        <v>998</v>
      </c>
      <c r="D183" s="19">
        <v>8</v>
      </c>
      <c r="E183" s="19">
        <v>105664274</v>
      </c>
      <c r="F183" s="20">
        <v>1.28708E-4</v>
      </c>
      <c r="G183" s="21">
        <v>0.776034</v>
      </c>
      <c r="H183" s="19" t="s">
        <v>879</v>
      </c>
      <c r="I183" s="37" t="b">
        <v>1</v>
      </c>
    </row>
    <row r="184" spans="1:9" x14ac:dyDescent="0.2">
      <c r="A184" s="19" t="s">
        <v>18</v>
      </c>
      <c r="B184" s="19" t="s">
        <v>972</v>
      </c>
      <c r="C184" s="19" t="s">
        <v>999</v>
      </c>
      <c r="D184" s="19">
        <v>8</v>
      </c>
      <c r="E184" s="19">
        <v>105284865</v>
      </c>
      <c r="F184" s="20">
        <v>1.7212400000000001E-4</v>
      </c>
      <c r="G184" s="21">
        <v>4.3164300000000003E-2</v>
      </c>
      <c r="H184" s="19" t="s">
        <v>879</v>
      </c>
      <c r="I184" s="37" t="b">
        <v>1</v>
      </c>
    </row>
    <row r="185" spans="1:9" x14ac:dyDescent="0.2">
      <c r="A185" s="19" t="s">
        <v>18</v>
      </c>
      <c r="B185" s="19" t="s">
        <v>972</v>
      </c>
      <c r="C185" s="19" t="s">
        <v>1000</v>
      </c>
      <c r="D185" s="19">
        <v>8</v>
      </c>
      <c r="E185" s="19">
        <v>105285831</v>
      </c>
      <c r="F185" s="20">
        <v>1.81724E-4</v>
      </c>
      <c r="G185" s="21">
        <v>4.3164300000000003E-2</v>
      </c>
      <c r="H185" s="19" t="s">
        <v>879</v>
      </c>
      <c r="I185" s="37" t="b">
        <v>1</v>
      </c>
    </row>
    <row r="186" spans="1:9" x14ac:dyDescent="0.2">
      <c r="A186" s="19" t="s">
        <v>18</v>
      </c>
      <c r="B186" s="19" t="s">
        <v>972</v>
      </c>
      <c r="C186" s="19" t="s">
        <v>1001</v>
      </c>
      <c r="D186" s="19">
        <v>8</v>
      </c>
      <c r="E186" s="19">
        <v>105287213</v>
      </c>
      <c r="F186" s="20">
        <v>1.7387899999999999E-4</v>
      </c>
      <c r="G186" s="21">
        <v>4.3130000000000002E-2</v>
      </c>
      <c r="H186" s="19" t="s">
        <v>879</v>
      </c>
      <c r="I186" s="37" t="b">
        <v>1</v>
      </c>
    </row>
    <row r="187" spans="1:9" x14ac:dyDescent="0.2">
      <c r="A187" s="19" t="s">
        <v>18</v>
      </c>
      <c r="B187" s="19" t="s">
        <v>972</v>
      </c>
      <c r="C187" s="19" t="s">
        <v>1002</v>
      </c>
      <c r="D187" s="19">
        <v>8</v>
      </c>
      <c r="E187" s="19">
        <v>105221899</v>
      </c>
      <c r="F187" s="20">
        <v>8.2401499999999994E-5</v>
      </c>
      <c r="G187" s="21">
        <v>2.1628400000000001E-3</v>
      </c>
      <c r="H187" s="19" t="s">
        <v>879</v>
      </c>
      <c r="I187" s="37" t="b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3DA64-883A-B54E-ACE6-6335AA5CC2DB}">
  <dimension ref="A1:H15"/>
  <sheetViews>
    <sheetView workbookViewId="0">
      <selection activeCell="F7" sqref="F7"/>
    </sheetView>
  </sheetViews>
  <sheetFormatPr baseColWidth="10" defaultRowHeight="16" x14ac:dyDescent="0.2"/>
  <cols>
    <col min="1" max="1" width="8.5" bestFit="1" customWidth="1"/>
    <col min="2" max="2" width="5.83203125" style="28" bestFit="1" customWidth="1"/>
    <col min="3" max="7" width="9" style="10" bestFit="1" customWidth="1"/>
    <col min="8" max="8" width="6.1640625" bestFit="1" customWidth="1"/>
  </cols>
  <sheetData>
    <row r="1" spans="1:8" x14ac:dyDescent="0.2">
      <c r="A1" s="22" t="s">
        <v>0</v>
      </c>
      <c r="B1" s="26" t="s">
        <v>2</v>
      </c>
      <c r="C1" s="24" t="s">
        <v>1045</v>
      </c>
      <c r="D1" s="24" t="s">
        <v>1046</v>
      </c>
      <c r="E1" s="24" t="s">
        <v>1047</v>
      </c>
      <c r="F1" s="24" t="s">
        <v>1048</v>
      </c>
      <c r="G1" s="24" t="s">
        <v>1049</v>
      </c>
      <c r="H1" s="22" t="s">
        <v>1051</v>
      </c>
    </row>
    <row r="2" spans="1:8" x14ac:dyDescent="0.2">
      <c r="A2" s="23" t="s">
        <v>11</v>
      </c>
      <c r="B2" s="27">
        <v>2044</v>
      </c>
      <c r="C2" s="25">
        <v>1.05427E-134</v>
      </c>
      <c r="D2" s="25">
        <v>1.2574300000000001E-131</v>
      </c>
      <c r="E2" s="25">
        <v>8.3904200000000003E-7</v>
      </c>
      <c r="F2" s="25">
        <v>7.3125500000000002E-7</v>
      </c>
      <c r="G2" s="25">
        <v>0.99999839999999995</v>
      </c>
      <c r="H2" s="23" t="s">
        <v>1050</v>
      </c>
    </row>
    <row r="3" spans="1:8" x14ac:dyDescent="0.2">
      <c r="A3" s="23" t="s">
        <v>14</v>
      </c>
      <c r="B3" s="27">
        <v>881</v>
      </c>
      <c r="C3" s="25">
        <v>1.1227300000000001E-2</v>
      </c>
      <c r="D3" s="25">
        <v>0.8518</v>
      </c>
      <c r="E3" s="25">
        <v>1.5865600000000001E-3</v>
      </c>
      <c r="F3" s="25">
        <v>0.120355</v>
      </c>
      <c r="G3" s="25">
        <v>1.50318E-2</v>
      </c>
      <c r="H3" s="23" t="b">
        <v>0</v>
      </c>
    </row>
    <row r="4" spans="1:8" x14ac:dyDescent="0.2">
      <c r="A4" s="23" t="s">
        <v>15</v>
      </c>
      <c r="B4" s="27">
        <v>1056</v>
      </c>
      <c r="C4" s="25">
        <v>1.55865E-11</v>
      </c>
      <c r="D4" s="25">
        <v>8.8191099999999996E-11</v>
      </c>
      <c r="E4" s="25">
        <v>1.8246600000000001E-3</v>
      </c>
      <c r="F4" s="25">
        <v>9.3354100000000006E-3</v>
      </c>
      <c r="G4" s="25">
        <v>0.98883989999999999</v>
      </c>
      <c r="H4" s="23" t="s">
        <v>1050</v>
      </c>
    </row>
    <row r="5" spans="1:8" x14ac:dyDescent="0.2">
      <c r="A5" s="23" t="s">
        <v>16</v>
      </c>
      <c r="B5" s="27" t="s">
        <v>871</v>
      </c>
      <c r="C5" s="25" t="s">
        <v>871</v>
      </c>
      <c r="D5" s="25" t="s">
        <v>871</v>
      </c>
      <c r="E5" s="25" t="s">
        <v>871</v>
      </c>
      <c r="F5" s="25" t="s">
        <v>871</v>
      </c>
      <c r="G5" s="25" t="s">
        <v>871</v>
      </c>
      <c r="H5" s="23" t="s">
        <v>871</v>
      </c>
    </row>
    <row r="6" spans="1:8" x14ac:dyDescent="0.2">
      <c r="A6" s="23" t="s">
        <v>17</v>
      </c>
      <c r="B6" s="27">
        <v>3435</v>
      </c>
      <c r="C6" s="25">
        <v>1.0830899999999999E-7</v>
      </c>
      <c r="D6" s="25">
        <v>8.7032799999999998E-8</v>
      </c>
      <c r="E6" s="25">
        <v>0.16215435</v>
      </c>
      <c r="F6" s="25">
        <v>0.12959221000000001</v>
      </c>
      <c r="G6" s="25">
        <v>0.70825300000000002</v>
      </c>
      <c r="H6" s="23" t="b">
        <v>0</v>
      </c>
    </row>
    <row r="7" spans="1:8" x14ac:dyDescent="0.2">
      <c r="A7" s="23" t="s">
        <v>18</v>
      </c>
      <c r="B7" s="27" t="s">
        <v>871</v>
      </c>
      <c r="C7" s="25" t="s">
        <v>871</v>
      </c>
      <c r="D7" s="25" t="s">
        <v>871</v>
      </c>
      <c r="E7" s="25" t="s">
        <v>871</v>
      </c>
      <c r="F7" s="25" t="s">
        <v>871</v>
      </c>
      <c r="G7" s="25" t="s">
        <v>871</v>
      </c>
      <c r="H7" s="23" t="s">
        <v>871</v>
      </c>
    </row>
    <row r="10" spans="1:8" x14ac:dyDescent="0.2">
      <c r="A10" s="16"/>
    </row>
    <row r="11" spans="1:8" x14ac:dyDescent="0.2">
      <c r="A11" s="16"/>
    </row>
    <row r="12" spans="1:8" x14ac:dyDescent="0.2">
      <c r="A12" s="16"/>
    </row>
    <row r="13" spans="1:8" x14ac:dyDescent="0.2">
      <c r="A13" s="16"/>
    </row>
    <row r="14" spans="1:8" x14ac:dyDescent="0.2">
      <c r="A14" s="16"/>
    </row>
    <row r="15" spans="1:8" x14ac:dyDescent="0.2">
      <c r="A15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31B06-AC24-4346-A456-F0F306ECFEDD}">
  <dimension ref="A1:F856"/>
  <sheetViews>
    <sheetView workbookViewId="0">
      <selection activeCell="E9" sqref="E9"/>
    </sheetView>
  </sheetViews>
  <sheetFormatPr baseColWidth="10" defaultRowHeight="16" x14ac:dyDescent="0.2"/>
  <cols>
    <col min="1" max="1" width="8.5" bestFit="1" customWidth="1"/>
    <col min="2" max="2" width="8.33203125" bestFit="1" customWidth="1"/>
    <col min="3" max="3" width="11.1640625" style="6" bestFit="1" customWidth="1"/>
    <col min="4" max="4" width="11" style="6" bestFit="1" customWidth="1"/>
    <col min="5" max="5" width="21.5" bestFit="1" customWidth="1"/>
    <col min="6" max="6" width="11.1640625" style="6" bestFit="1" customWidth="1"/>
  </cols>
  <sheetData>
    <row r="1" spans="1:6" x14ac:dyDescent="0.2">
      <c r="A1" s="22" t="s">
        <v>0</v>
      </c>
      <c r="B1" s="22" t="s">
        <v>1</v>
      </c>
      <c r="C1" s="30" t="s">
        <v>1054</v>
      </c>
      <c r="D1" s="30" t="s">
        <v>1055</v>
      </c>
      <c r="E1" s="22" t="s">
        <v>1052</v>
      </c>
      <c r="F1" s="30" t="s">
        <v>1053</v>
      </c>
    </row>
    <row r="2" spans="1:6" x14ac:dyDescent="0.2">
      <c r="A2" s="29" t="s">
        <v>11</v>
      </c>
      <c r="B2" s="29" t="s">
        <v>12</v>
      </c>
      <c r="C2" s="31">
        <v>0.18043171394999999</v>
      </c>
      <c r="D2" s="31">
        <v>2.9199391886967598E-4</v>
      </c>
      <c r="E2" s="23" t="b">
        <v>1</v>
      </c>
      <c r="F2" s="31">
        <v>6.0913609322271197E-274</v>
      </c>
    </row>
    <row r="3" spans="1:6" x14ac:dyDescent="0.2">
      <c r="A3" s="23" t="s">
        <v>15</v>
      </c>
      <c r="B3" s="23" t="s">
        <v>12</v>
      </c>
      <c r="C3" s="31">
        <v>1.73706382602456E-2</v>
      </c>
      <c r="D3" s="31">
        <v>1.57982806018145E-4</v>
      </c>
      <c r="E3" s="23" t="b">
        <v>1</v>
      </c>
      <c r="F3" s="31">
        <v>9.1721760424679695E-12</v>
      </c>
    </row>
    <row r="4" spans="1:6" x14ac:dyDescent="0.2">
      <c r="A4" s="23" t="s">
        <v>16</v>
      </c>
      <c r="B4" s="23" t="s">
        <v>12</v>
      </c>
      <c r="C4" s="31">
        <v>1.1232435949999999E-2</v>
      </c>
      <c r="D4" s="31">
        <v>1.4221408647031701E-4</v>
      </c>
      <c r="E4" s="23" t="b">
        <v>1</v>
      </c>
      <c r="F4" s="31">
        <v>1.24778123662257E-7</v>
      </c>
    </row>
    <row r="5" spans="1:6" x14ac:dyDescent="0.2">
      <c r="A5" s="23" t="s">
        <v>18</v>
      </c>
      <c r="B5" s="23" t="s">
        <v>12</v>
      </c>
      <c r="C5" s="31">
        <v>1.4458996127999999E-2</v>
      </c>
      <c r="D5" s="31">
        <v>8.6931000921081203E-5</v>
      </c>
      <c r="E5" s="23" t="b">
        <v>1</v>
      </c>
      <c r="F5" s="31">
        <v>4.36057590756124E-10</v>
      </c>
    </row>
    <row r="6" spans="1:6" x14ac:dyDescent="0.2">
      <c r="A6" s="1"/>
      <c r="B6" s="1"/>
      <c r="C6" s="5"/>
      <c r="D6" s="5"/>
      <c r="F6" s="5"/>
    </row>
    <row r="7" spans="1:6" x14ac:dyDescent="0.2">
      <c r="A7" s="1"/>
      <c r="B7" s="1"/>
      <c r="C7" s="5"/>
      <c r="D7" s="5"/>
      <c r="F7" s="5"/>
    </row>
    <row r="8" spans="1:6" x14ac:dyDescent="0.2">
      <c r="A8" s="1"/>
      <c r="B8" s="1"/>
      <c r="C8" s="5"/>
      <c r="D8" s="5"/>
      <c r="F8" s="5"/>
    </row>
    <row r="9" spans="1:6" x14ac:dyDescent="0.2">
      <c r="A9" s="1"/>
      <c r="B9" s="1"/>
      <c r="C9" s="5"/>
      <c r="D9" s="5"/>
      <c r="F9" s="5"/>
    </row>
    <row r="10" spans="1:6" x14ac:dyDescent="0.2">
      <c r="A10" s="1"/>
      <c r="B10" s="1"/>
      <c r="C10" s="5"/>
      <c r="D10" s="5"/>
      <c r="F10" s="5"/>
    </row>
    <row r="11" spans="1:6" x14ac:dyDescent="0.2">
      <c r="A11" s="1"/>
      <c r="B11" s="1"/>
      <c r="C11" s="5"/>
      <c r="D11" s="5"/>
      <c r="F11" s="5"/>
    </row>
    <row r="12" spans="1:6" x14ac:dyDescent="0.2">
      <c r="A12" s="1"/>
      <c r="B12" s="1"/>
      <c r="C12" s="5"/>
      <c r="D12" s="5"/>
      <c r="F12" s="5"/>
    </row>
    <row r="13" spans="1:6" x14ac:dyDescent="0.2">
      <c r="A13" s="1"/>
      <c r="B13" s="1"/>
      <c r="C13" s="5"/>
      <c r="D13" s="5"/>
      <c r="F13" s="5"/>
    </row>
    <row r="14" spans="1:6" x14ac:dyDescent="0.2">
      <c r="A14" s="1"/>
      <c r="B14" s="1"/>
      <c r="C14" s="5"/>
      <c r="D14" s="5"/>
      <c r="F14" s="5"/>
    </row>
    <row r="15" spans="1:6" x14ac:dyDescent="0.2">
      <c r="A15" s="1"/>
      <c r="B15" s="1"/>
      <c r="C15" s="5"/>
      <c r="D15" s="5"/>
      <c r="F15" s="5"/>
    </row>
    <row r="16" spans="1:6" x14ac:dyDescent="0.2">
      <c r="A16" s="1"/>
      <c r="B16" s="1"/>
      <c r="C16" s="5"/>
      <c r="D16" s="5"/>
      <c r="F16" s="5"/>
    </row>
    <row r="17" spans="1:6" x14ac:dyDescent="0.2">
      <c r="A17" s="1"/>
      <c r="B17" s="1"/>
      <c r="C17" s="5"/>
      <c r="D17" s="5"/>
      <c r="F17" s="5"/>
    </row>
    <row r="18" spans="1:6" x14ac:dyDescent="0.2">
      <c r="A18" s="1"/>
      <c r="B18" s="1"/>
      <c r="C18" s="5"/>
      <c r="D18" s="5"/>
      <c r="F18" s="5"/>
    </row>
    <row r="19" spans="1:6" x14ac:dyDescent="0.2">
      <c r="A19" s="1"/>
      <c r="B19" s="1"/>
      <c r="C19" s="5"/>
      <c r="D19" s="5"/>
      <c r="F19" s="5"/>
    </row>
    <row r="20" spans="1:6" x14ac:dyDescent="0.2">
      <c r="A20" s="1"/>
      <c r="B20" s="1"/>
      <c r="C20" s="5"/>
      <c r="D20" s="5"/>
      <c r="F20" s="5"/>
    </row>
    <row r="21" spans="1:6" x14ac:dyDescent="0.2">
      <c r="A21" s="1"/>
      <c r="B21" s="1"/>
      <c r="C21" s="5"/>
      <c r="D21" s="5"/>
      <c r="F21" s="5"/>
    </row>
    <row r="22" spans="1:6" x14ac:dyDescent="0.2">
      <c r="A22" s="1"/>
      <c r="B22" s="1"/>
      <c r="C22" s="5"/>
      <c r="D22" s="5"/>
      <c r="F22" s="5"/>
    </row>
    <row r="23" spans="1:6" x14ac:dyDescent="0.2">
      <c r="A23" s="1"/>
      <c r="B23" s="1"/>
      <c r="C23" s="5"/>
      <c r="D23" s="5"/>
      <c r="F23" s="5"/>
    </row>
    <row r="24" spans="1:6" x14ac:dyDescent="0.2">
      <c r="A24" s="1"/>
      <c r="B24" s="1"/>
      <c r="C24" s="5"/>
      <c r="D24" s="5"/>
      <c r="F24" s="5"/>
    </row>
    <row r="25" spans="1:6" x14ac:dyDescent="0.2">
      <c r="A25" s="1"/>
      <c r="B25" s="1"/>
      <c r="C25" s="5"/>
      <c r="D25" s="5"/>
      <c r="F25" s="5"/>
    </row>
    <row r="26" spans="1:6" x14ac:dyDescent="0.2">
      <c r="A26" s="1"/>
      <c r="B26" s="1"/>
      <c r="C26" s="5"/>
      <c r="D26" s="5"/>
      <c r="F26" s="5"/>
    </row>
    <row r="27" spans="1:6" x14ac:dyDescent="0.2">
      <c r="A27" s="1"/>
      <c r="B27" s="1"/>
      <c r="C27" s="5"/>
      <c r="D27" s="5"/>
      <c r="F27" s="5"/>
    </row>
    <row r="28" spans="1:6" x14ac:dyDescent="0.2">
      <c r="A28" s="1"/>
      <c r="B28" s="1"/>
      <c r="C28" s="5"/>
      <c r="D28" s="5"/>
      <c r="F28" s="5"/>
    </row>
    <row r="29" spans="1:6" x14ac:dyDescent="0.2">
      <c r="A29" s="1"/>
      <c r="B29" s="1"/>
      <c r="C29" s="5"/>
      <c r="D29" s="5"/>
      <c r="F29" s="5"/>
    </row>
    <row r="30" spans="1:6" x14ac:dyDescent="0.2">
      <c r="A30" s="1"/>
      <c r="B30" s="1"/>
      <c r="C30" s="5"/>
      <c r="D30" s="5"/>
      <c r="F30" s="5"/>
    </row>
    <row r="31" spans="1:6" x14ac:dyDescent="0.2">
      <c r="A31" s="1"/>
      <c r="B31" s="1"/>
      <c r="C31" s="5"/>
      <c r="D31" s="5"/>
      <c r="F31" s="5"/>
    </row>
    <row r="32" spans="1:6" x14ac:dyDescent="0.2">
      <c r="A32" s="1"/>
      <c r="B32" s="1"/>
      <c r="C32" s="5"/>
      <c r="D32" s="5"/>
      <c r="F32" s="5"/>
    </row>
    <row r="33" spans="1:6" x14ac:dyDescent="0.2">
      <c r="A33" s="1"/>
      <c r="B33" s="1"/>
      <c r="C33" s="5"/>
      <c r="D33" s="5"/>
      <c r="F33" s="5"/>
    </row>
    <row r="34" spans="1:6" x14ac:dyDescent="0.2">
      <c r="A34" s="1"/>
      <c r="B34" s="1"/>
      <c r="C34" s="5"/>
      <c r="D34" s="5"/>
      <c r="F34" s="5"/>
    </row>
    <row r="35" spans="1:6" x14ac:dyDescent="0.2">
      <c r="A35" s="1"/>
      <c r="B35" s="1"/>
      <c r="C35" s="5"/>
      <c r="D35" s="5"/>
      <c r="F35" s="5"/>
    </row>
    <row r="36" spans="1:6" x14ac:dyDescent="0.2">
      <c r="A36" s="1"/>
      <c r="B36" s="1"/>
      <c r="C36" s="5"/>
      <c r="D36" s="5"/>
      <c r="F36" s="5"/>
    </row>
    <row r="37" spans="1:6" x14ac:dyDescent="0.2">
      <c r="A37" s="1"/>
      <c r="B37" s="1"/>
      <c r="C37" s="5"/>
      <c r="D37" s="5"/>
      <c r="F37" s="5"/>
    </row>
    <row r="38" spans="1:6" x14ac:dyDescent="0.2">
      <c r="A38" s="1"/>
      <c r="B38" s="1"/>
      <c r="C38" s="5"/>
      <c r="D38" s="5"/>
      <c r="F38" s="5"/>
    </row>
    <row r="39" spans="1:6" x14ac:dyDescent="0.2">
      <c r="A39" s="1"/>
      <c r="B39" s="1"/>
      <c r="C39" s="5"/>
      <c r="D39" s="5"/>
      <c r="F39" s="5"/>
    </row>
    <row r="40" spans="1:6" x14ac:dyDescent="0.2">
      <c r="A40" s="1"/>
      <c r="B40" s="1"/>
      <c r="C40" s="5"/>
      <c r="D40" s="5"/>
      <c r="F40" s="5"/>
    </row>
    <row r="41" spans="1:6" x14ac:dyDescent="0.2">
      <c r="A41" s="1"/>
      <c r="B41" s="1"/>
      <c r="C41" s="5"/>
      <c r="D41" s="5"/>
      <c r="F41" s="5"/>
    </row>
    <row r="42" spans="1:6" x14ac:dyDescent="0.2">
      <c r="A42" s="1"/>
      <c r="B42" s="1"/>
      <c r="C42" s="5"/>
      <c r="D42" s="5"/>
      <c r="F42" s="5"/>
    </row>
    <row r="43" spans="1:6" x14ac:dyDescent="0.2">
      <c r="A43" s="1"/>
      <c r="B43" s="1"/>
      <c r="C43" s="5"/>
      <c r="D43" s="5"/>
      <c r="F43" s="5"/>
    </row>
    <row r="44" spans="1:6" x14ac:dyDescent="0.2">
      <c r="A44" s="1"/>
      <c r="B44" s="1"/>
      <c r="C44" s="5"/>
      <c r="D44" s="5"/>
      <c r="F44" s="5"/>
    </row>
    <row r="45" spans="1:6" x14ac:dyDescent="0.2">
      <c r="A45" s="1"/>
      <c r="B45" s="1"/>
      <c r="C45" s="5"/>
      <c r="D45" s="5"/>
      <c r="F45" s="5"/>
    </row>
    <row r="46" spans="1:6" x14ac:dyDescent="0.2">
      <c r="A46" s="1"/>
      <c r="B46" s="1"/>
      <c r="C46" s="5"/>
      <c r="D46" s="5"/>
      <c r="F46" s="5"/>
    </row>
    <row r="47" spans="1:6" x14ac:dyDescent="0.2">
      <c r="A47" s="1"/>
      <c r="B47" s="1"/>
      <c r="C47" s="5"/>
      <c r="D47" s="5"/>
      <c r="F47" s="5"/>
    </row>
    <row r="48" spans="1:6" x14ac:dyDescent="0.2">
      <c r="A48" s="1"/>
      <c r="B48" s="1"/>
      <c r="C48" s="5"/>
      <c r="D48" s="5"/>
      <c r="F48" s="5"/>
    </row>
    <row r="49" spans="1:6" x14ac:dyDescent="0.2">
      <c r="A49" s="1"/>
      <c r="B49" s="1"/>
      <c r="C49" s="5"/>
      <c r="D49" s="5"/>
      <c r="F49" s="5"/>
    </row>
    <row r="50" spans="1:6" x14ac:dyDescent="0.2">
      <c r="A50" s="1"/>
      <c r="B50" s="1"/>
      <c r="C50" s="5"/>
      <c r="D50" s="5"/>
      <c r="F50" s="5"/>
    </row>
    <row r="51" spans="1:6" x14ac:dyDescent="0.2">
      <c r="A51" s="1"/>
      <c r="B51" s="1"/>
      <c r="C51" s="5"/>
      <c r="D51" s="5"/>
      <c r="F51" s="5"/>
    </row>
    <row r="52" spans="1:6" x14ac:dyDescent="0.2">
      <c r="A52" s="1"/>
      <c r="B52" s="1"/>
      <c r="C52" s="5"/>
      <c r="D52" s="5"/>
      <c r="F52" s="5"/>
    </row>
    <row r="53" spans="1:6" x14ac:dyDescent="0.2">
      <c r="A53" s="1"/>
      <c r="B53" s="1"/>
      <c r="C53" s="5"/>
      <c r="D53" s="5"/>
      <c r="F53" s="5"/>
    </row>
    <row r="54" spans="1:6" x14ac:dyDescent="0.2">
      <c r="A54" s="1"/>
      <c r="B54" s="1"/>
      <c r="C54" s="5"/>
      <c r="D54" s="5"/>
      <c r="F54" s="5"/>
    </row>
    <row r="55" spans="1:6" x14ac:dyDescent="0.2">
      <c r="A55" s="1"/>
      <c r="B55" s="1"/>
      <c r="C55" s="5"/>
      <c r="D55" s="5"/>
      <c r="F55" s="5"/>
    </row>
    <row r="56" spans="1:6" x14ac:dyDescent="0.2">
      <c r="A56" s="1"/>
      <c r="B56" s="1"/>
      <c r="C56" s="5"/>
      <c r="D56" s="5"/>
      <c r="F56" s="5"/>
    </row>
    <row r="57" spans="1:6" x14ac:dyDescent="0.2">
      <c r="A57" s="1"/>
      <c r="B57" s="1"/>
      <c r="C57" s="5"/>
      <c r="D57" s="5"/>
      <c r="F57" s="5"/>
    </row>
    <row r="58" spans="1:6" x14ac:dyDescent="0.2">
      <c r="A58" s="1"/>
      <c r="B58" s="1"/>
      <c r="C58" s="5"/>
      <c r="D58" s="5"/>
      <c r="F58" s="5"/>
    </row>
    <row r="59" spans="1:6" x14ac:dyDescent="0.2">
      <c r="A59" s="1"/>
      <c r="B59" s="1"/>
      <c r="C59" s="5"/>
      <c r="D59" s="5"/>
      <c r="F59" s="5"/>
    </row>
    <row r="60" spans="1:6" x14ac:dyDescent="0.2">
      <c r="A60" s="1"/>
      <c r="B60" s="1"/>
      <c r="C60" s="5"/>
      <c r="D60" s="5"/>
      <c r="F60" s="5"/>
    </row>
    <row r="61" spans="1:6" x14ac:dyDescent="0.2">
      <c r="A61" s="1"/>
      <c r="B61" s="1"/>
      <c r="C61" s="5"/>
      <c r="D61" s="5"/>
      <c r="F61" s="5"/>
    </row>
    <row r="62" spans="1:6" x14ac:dyDescent="0.2">
      <c r="A62" s="1"/>
      <c r="B62" s="1"/>
      <c r="C62" s="5"/>
      <c r="D62" s="5"/>
      <c r="F62" s="5"/>
    </row>
    <row r="63" spans="1:6" x14ac:dyDescent="0.2">
      <c r="A63" s="1"/>
      <c r="B63" s="1"/>
      <c r="C63" s="5"/>
      <c r="D63" s="5"/>
      <c r="F63" s="5"/>
    </row>
    <row r="64" spans="1:6" x14ac:dyDescent="0.2">
      <c r="A64" s="1"/>
      <c r="B64" s="1"/>
      <c r="C64" s="5"/>
      <c r="D64" s="5"/>
      <c r="F64" s="5"/>
    </row>
    <row r="65" spans="1:6" x14ac:dyDescent="0.2">
      <c r="A65" s="1"/>
      <c r="B65" s="1"/>
      <c r="C65" s="5"/>
      <c r="D65" s="5"/>
      <c r="F65" s="5"/>
    </row>
    <row r="66" spans="1:6" x14ac:dyDescent="0.2">
      <c r="A66" s="1"/>
      <c r="B66" s="1"/>
      <c r="C66" s="5"/>
      <c r="D66" s="5"/>
      <c r="F66" s="5"/>
    </row>
    <row r="67" spans="1:6" x14ac:dyDescent="0.2">
      <c r="A67" s="1"/>
      <c r="B67" s="1"/>
      <c r="C67" s="5"/>
      <c r="D67" s="5"/>
      <c r="F67" s="5"/>
    </row>
    <row r="68" spans="1:6" x14ac:dyDescent="0.2">
      <c r="A68" s="1"/>
      <c r="B68" s="1"/>
      <c r="C68" s="5"/>
      <c r="D68" s="5"/>
      <c r="F68" s="5"/>
    </row>
    <row r="69" spans="1:6" x14ac:dyDescent="0.2">
      <c r="A69" s="1"/>
      <c r="B69" s="1"/>
      <c r="C69" s="5"/>
      <c r="D69" s="5"/>
      <c r="F69" s="5"/>
    </row>
    <row r="70" spans="1:6" x14ac:dyDescent="0.2">
      <c r="A70" s="1"/>
      <c r="B70" s="1"/>
      <c r="C70" s="5"/>
      <c r="D70" s="5"/>
      <c r="F70" s="5"/>
    </row>
    <row r="71" spans="1:6" x14ac:dyDescent="0.2">
      <c r="A71" s="1"/>
      <c r="B71" s="1"/>
      <c r="C71" s="5"/>
      <c r="D71" s="5"/>
      <c r="F71" s="5"/>
    </row>
    <row r="72" spans="1:6" x14ac:dyDescent="0.2">
      <c r="A72" s="1"/>
      <c r="B72" s="1"/>
      <c r="C72" s="5"/>
      <c r="D72" s="5"/>
      <c r="F72" s="5"/>
    </row>
    <row r="73" spans="1:6" x14ac:dyDescent="0.2">
      <c r="A73" s="1"/>
      <c r="B73" s="1"/>
      <c r="C73" s="5"/>
      <c r="D73" s="5"/>
      <c r="F73" s="5"/>
    </row>
    <row r="74" spans="1:6" x14ac:dyDescent="0.2">
      <c r="A74" s="1"/>
      <c r="B74" s="1"/>
      <c r="C74" s="5"/>
      <c r="D74" s="5"/>
      <c r="F74" s="5"/>
    </row>
    <row r="75" spans="1:6" x14ac:dyDescent="0.2">
      <c r="A75" s="1"/>
      <c r="B75" s="1"/>
      <c r="C75" s="5"/>
      <c r="D75" s="5"/>
      <c r="F75" s="5"/>
    </row>
    <row r="76" spans="1:6" x14ac:dyDescent="0.2">
      <c r="A76" s="1"/>
      <c r="B76" s="1"/>
      <c r="C76" s="5"/>
      <c r="D76" s="5"/>
      <c r="F76" s="5"/>
    </row>
    <row r="77" spans="1:6" x14ac:dyDescent="0.2">
      <c r="A77" s="1"/>
      <c r="B77" s="1"/>
      <c r="C77" s="5"/>
      <c r="D77" s="5"/>
      <c r="F77" s="5"/>
    </row>
    <row r="78" spans="1:6" x14ac:dyDescent="0.2">
      <c r="A78" s="1"/>
      <c r="B78" s="1"/>
      <c r="C78" s="5"/>
      <c r="D78" s="5"/>
      <c r="F78" s="5"/>
    </row>
    <row r="79" spans="1:6" x14ac:dyDescent="0.2">
      <c r="A79" s="1"/>
      <c r="B79" s="1"/>
      <c r="C79" s="5"/>
      <c r="D79" s="5"/>
      <c r="F79" s="5"/>
    </row>
    <row r="80" spans="1:6" x14ac:dyDescent="0.2">
      <c r="A80" s="1"/>
      <c r="B80" s="1"/>
      <c r="C80" s="5"/>
      <c r="D80" s="5"/>
      <c r="F80" s="5"/>
    </row>
    <row r="81" spans="1:6" x14ac:dyDescent="0.2">
      <c r="A81" s="1"/>
      <c r="B81" s="1"/>
      <c r="C81" s="5"/>
      <c r="D81" s="5"/>
      <c r="F81" s="5"/>
    </row>
    <row r="82" spans="1:6" x14ac:dyDescent="0.2">
      <c r="A82" s="1"/>
      <c r="B82" s="1"/>
      <c r="C82" s="5"/>
      <c r="D82" s="5"/>
      <c r="F82" s="5"/>
    </row>
    <row r="83" spans="1:6" x14ac:dyDescent="0.2">
      <c r="A83" s="1"/>
      <c r="B83" s="1"/>
      <c r="C83" s="5"/>
      <c r="D83" s="5"/>
      <c r="F83" s="5"/>
    </row>
    <row r="84" spans="1:6" x14ac:dyDescent="0.2">
      <c r="A84" s="1"/>
      <c r="B84" s="1"/>
      <c r="C84" s="5"/>
      <c r="D84" s="5"/>
      <c r="F84" s="5"/>
    </row>
    <row r="85" spans="1:6" x14ac:dyDescent="0.2">
      <c r="A85" s="1"/>
      <c r="B85" s="1"/>
      <c r="C85" s="5"/>
      <c r="D85" s="5"/>
      <c r="F85" s="5"/>
    </row>
    <row r="86" spans="1:6" x14ac:dyDescent="0.2">
      <c r="A86" s="1"/>
      <c r="B86" s="1"/>
      <c r="C86" s="5"/>
      <c r="D86" s="5"/>
      <c r="F86" s="5"/>
    </row>
    <row r="87" spans="1:6" x14ac:dyDescent="0.2">
      <c r="A87" s="1"/>
      <c r="B87" s="1"/>
      <c r="C87" s="5"/>
      <c r="D87" s="5"/>
      <c r="F87" s="5"/>
    </row>
    <row r="88" spans="1:6" x14ac:dyDescent="0.2">
      <c r="A88" s="1"/>
      <c r="B88" s="1"/>
      <c r="C88" s="5"/>
      <c r="D88" s="5"/>
      <c r="F88" s="5"/>
    </row>
    <row r="89" spans="1:6" x14ac:dyDescent="0.2">
      <c r="A89" s="1"/>
      <c r="B89" s="1"/>
      <c r="C89" s="5"/>
      <c r="D89" s="5"/>
      <c r="F89" s="5"/>
    </row>
    <row r="90" spans="1:6" x14ac:dyDescent="0.2">
      <c r="A90" s="1"/>
      <c r="B90" s="1"/>
      <c r="C90" s="5"/>
      <c r="D90" s="5"/>
      <c r="F90" s="5"/>
    </row>
    <row r="91" spans="1:6" x14ac:dyDescent="0.2">
      <c r="A91" s="1"/>
      <c r="B91" s="1"/>
      <c r="C91" s="5"/>
      <c r="D91" s="5"/>
      <c r="F91" s="5"/>
    </row>
    <row r="92" spans="1:6" x14ac:dyDescent="0.2">
      <c r="A92" s="1"/>
      <c r="B92" s="1"/>
      <c r="C92" s="5"/>
      <c r="D92" s="5"/>
      <c r="F92" s="5"/>
    </row>
    <row r="93" spans="1:6" x14ac:dyDescent="0.2">
      <c r="A93" s="1"/>
      <c r="B93" s="1"/>
      <c r="C93" s="5"/>
      <c r="D93" s="5"/>
      <c r="F93" s="5"/>
    </row>
    <row r="94" spans="1:6" x14ac:dyDescent="0.2">
      <c r="A94" s="1"/>
      <c r="B94" s="1"/>
      <c r="C94" s="5"/>
      <c r="D94" s="5"/>
      <c r="F94" s="5"/>
    </row>
    <row r="95" spans="1:6" x14ac:dyDescent="0.2">
      <c r="A95" s="1"/>
      <c r="B95" s="1"/>
      <c r="C95" s="5"/>
      <c r="D95" s="5"/>
      <c r="F95" s="5"/>
    </row>
    <row r="96" spans="1:6" x14ac:dyDescent="0.2">
      <c r="A96" s="1"/>
      <c r="B96" s="1"/>
      <c r="C96" s="5"/>
      <c r="D96" s="5"/>
      <c r="F96" s="5"/>
    </row>
    <row r="97" spans="1:6" x14ac:dyDescent="0.2">
      <c r="A97" s="1"/>
      <c r="B97" s="1"/>
      <c r="C97" s="5"/>
      <c r="D97" s="5"/>
      <c r="F97" s="5"/>
    </row>
    <row r="98" spans="1:6" x14ac:dyDescent="0.2">
      <c r="A98" s="1"/>
      <c r="B98" s="1"/>
      <c r="C98" s="5"/>
      <c r="D98" s="5"/>
      <c r="F98" s="5"/>
    </row>
    <row r="99" spans="1:6" x14ac:dyDescent="0.2">
      <c r="A99" s="1"/>
      <c r="B99" s="1"/>
      <c r="C99" s="5"/>
      <c r="D99" s="5"/>
      <c r="F99" s="5"/>
    </row>
    <row r="100" spans="1:6" x14ac:dyDescent="0.2">
      <c r="A100" s="1"/>
      <c r="B100" s="1"/>
      <c r="C100" s="5"/>
      <c r="D100" s="5"/>
      <c r="F100" s="5"/>
    </row>
    <row r="101" spans="1:6" x14ac:dyDescent="0.2">
      <c r="A101" s="1"/>
      <c r="B101" s="1"/>
      <c r="C101" s="5"/>
      <c r="D101" s="5"/>
      <c r="F101" s="5"/>
    </row>
    <row r="102" spans="1:6" x14ac:dyDescent="0.2">
      <c r="A102" s="1"/>
      <c r="B102" s="1"/>
      <c r="C102" s="5"/>
      <c r="D102" s="5"/>
      <c r="F102" s="5"/>
    </row>
    <row r="103" spans="1:6" x14ac:dyDescent="0.2">
      <c r="A103" s="1"/>
      <c r="B103" s="1"/>
      <c r="C103" s="5"/>
      <c r="D103" s="5"/>
      <c r="F103" s="5"/>
    </row>
    <row r="104" spans="1:6" x14ac:dyDescent="0.2">
      <c r="A104" s="1"/>
      <c r="B104" s="1"/>
      <c r="C104" s="5"/>
      <c r="D104" s="5"/>
      <c r="F104" s="5"/>
    </row>
    <row r="105" spans="1:6" x14ac:dyDescent="0.2">
      <c r="A105" s="1"/>
      <c r="B105" s="1"/>
      <c r="C105" s="5"/>
      <c r="D105" s="5"/>
      <c r="F105" s="5"/>
    </row>
    <row r="106" spans="1:6" x14ac:dyDescent="0.2">
      <c r="A106" s="1"/>
      <c r="B106" s="1"/>
      <c r="C106" s="5"/>
      <c r="D106" s="5"/>
      <c r="F106" s="5"/>
    </row>
    <row r="107" spans="1:6" x14ac:dyDescent="0.2">
      <c r="A107" s="1"/>
      <c r="B107" s="1"/>
      <c r="C107" s="5"/>
      <c r="D107" s="5"/>
      <c r="F107" s="5"/>
    </row>
    <row r="108" spans="1:6" x14ac:dyDescent="0.2">
      <c r="A108" s="1"/>
      <c r="B108" s="1"/>
      <c r="C108" s="5"/>
      <c r="D108" s="5"/>
      <c r="F108" s="5"/>
    </row>
    <row r="109" spans="1:6" x14ac:dyDescent="0.2">
      <c r="A109" s="1"/>
      <c r="B109" s="1"/>
      <c r="C109" s="5"/>
      <c r="D109" s="5"/>
      <c r="F109" s="5"/>
    </row>
    <row r="110" spans="1:6" x14ac:dyDescent="0.2">
      <c r="A110" s="1"/>
      <c r="B110" s="1"/>
      <c r="C110" s="5"/>
      <c r="D110" s="5"/>
      <c r="F110" s="5"/>
    </row>
    <row r="111" spans="1:6" x14ac:dyDescent="0.2">
      <c r="A111" s="1"/>
      <c r="B111" s="1"/>
      <c r="C111" s="5"/>
      <c r="D111" s="5"/>
      <c r="F111" s="5"/>
    </row>
    <row r="112" spans="1:6" x14ac:dyDescent="0.2">
      <c r="A112" s="1"/>
      <c r="B112" s="1"/>
      <c r="C112" s="5"/>
      <c r="D112" s="5"/>
      <c r="F112" s="5"/>
    </row>
    <row r="113" spans="1:6" x14ac:dyDescent="0.2">
      <c r="A113" s="1"/>
      <c r="B113" s="1"/>
      <c r="C113" s="5"/>
      <c r="D113" s="5"/>
      <c r="F113" s="5"/>
    </row>
    <row r="114" spans="1:6" x14ac:dyDescent="0.2">
      <c r="A114" s="1"/>
      <c r="B114" s="1"/>
      <c r="C114" s="5"/>
      <c r="D114" s="5"/>
      <c r="F114" s="5"/>
    </row>
    <row r="115" spans="1:6" x14ac:dyDescent="0.2">
      <c r="A115" s="1"/>
      <c r="B115" s="1"/>
      <c r="C115" s="5"/>
      <c r="D115" s="5"/>
      <c r="F115" s="5"/>
    </row>
    <row r="116" spans="1:6" x14ac:dyDescent="0.2">
      <c r="A116" s="1"/>
      <c r="B116" s="1"/>
      <c r="C116" s="5"/>
      <c r="D116" s="5"/>
      <c r="F116" s="5"/>
    </row>
    <row r="117" spans="1:6" x14ac:dyDescent="0.2">
      <c r="A117" s="1"/>
      <c r="B117" s="1"/>
      <c r="C117" s="5"/>
      <c r="D117" s="5"/>
      <c r="F117" s="5"/>
    </row>
    <row r="118" spans="1:6" x14ac:dyDescent="0.2">
      <c r="A118" s="1"/>
      <c r="B118" s="1"/>
      <c r="C118" s="5"/>
      <c r="D118" s="5"/>
      <c r="F118" s="5"/>
    </row>
    <row r="119" spans="1:6" x14ac:dyDescent="0.2">
      <c r="A119" s="1"/>
      <c r="B119" s="1"/>
      <c r="C119" s="5"/>
      <c r="D119" s="5"/>
      <c r="F119" s="5"/>
    </row>
    <row r="120" spans="1:6" x14ac:dyDescent="0.2">
      <c r="A120" s="1"/>
      <c r="B120" s="1"/>
      <c r="C120" s="5"/>
      <c r="D120" s="5"/>
      <c r="F120" s="5"/>
    </row>
    <row r="121" spans="1:6" x14ac:dyDescent="0.2">
      <c r="A121" s="1"/>
      <c r="B121" s="1"/>
      <c r="C121" s="5"/>
      <c r="D121" s="5"/>
      <c r="F121" s="5"/>
    </row>
    <row r="122" spans="1:6" x14ac:dyDescent="0.2">
      <c r="A122" s="1"/>
      <c r="B122" s="1"/>
      <c r="C122" s="5"/>
      <c r="D122" s="5"/>
      <c r="F122" s="5"/>
    </row>
    <row r="123" spans="1:6" x14ac:dyDescent="0.2">
      <c r="A123" s="1"/>
      <c r="B123" s="1"/>
      <c r="C123" s="5"/>
      <c r="D123" s="5"/>
      <c r="F123" s="5"/>
    </row>
    <row r="124" spans="1:6" x14ac:dyDescent="0.2">
      <c r="A124" s="1"/>
      <c r="B124" s="1"/>
      <c r="C124" s="5"/>
      <c r="D124" s="5"/>
      <c r="F124" s="5"/>
    </row>
    <row r="125" spans="1:6" x14ac:dyDescent="0.2">
      <c r="A125" s="1"/>
      <c r="B125" s="1"/>
      <c r="C125" s="5"/>
      <c r="D125" s="5"/>
      <c r="F125" s="5"/>
    </row>
    <row r="126" spans="1:6" x14ac:dyDescent="0.2">
      <c r="A126" s="1"/>
      <c r="B126" s="1"/>
      <c r="C126" s="5"/>
      <c r="D126" s="5"/>
      <c r="F126" s="5"/>
    </row>
    <row r="127" spans="1:6" x14ac:dyDescent="0.2">
      <c r="A127" s="1"/>
      <c r="B127" s="1"/>
      <c r="C127" s="5"/>
      <c r="D127" s="5"/>
      <c r="F127" s="5"/>
    </row>
    <row r="128" spans="1:6" x14ac:dyDescent="0.2">
      <c r="A128" s="1"/>
      <c r="B128" s="1"/>
      <c r="C128" s="5"/>
      <c r="D128" s="5"/>
      <c r="F128" s="5"/>
    </row>
    <row r="129" spans="1:6" x14ac:dyDescent="0.2">
      <c r="A129" s="1"/>
      <c r="B129" s="1"/>
      <c r="C129" s="5"/>
      <c r="D129" s="5"/>
      <c r="F129" s="5"/>
    </row>
    <row r="130" spans="1:6" x14ac:dyDescent="0.2">
      <c r="A130" s="1"/>
      <c r="B130" s="1"/>
      <c r="C130" s="5"/>
      <c r="D130" s="5"/>
      <c r="F130" s="5"/>
    </row>
    <row r="131" spans="1:6" x14ac:dyDescent="0.2">
      <c r="A131" s="1"/>
      <c r="B131" s="1"/>
      <c r="C131" s="5"/>
      <c r="D131" s="5"/>
      <c r="F131" s="5"/>
    </row>
    <row r="132" spans="1:6" x14ac:dyDescent="0.2">
      <c r="A132" s="1"/>
      <c r="B132" s="1"/>
      <c r="C132" s="5"/>
      <c r="D132" s="5"/>
      <c r="F132" s="5"/>
    </row>
    <row r="133" spans="1:6" x14ac:dyDescent="0.2">
      <c r="A133" s="1"/>
      <c r="B133" s="1"/>
      <c r="C133" s="5"/>
      <c r="D133" s="5"/>
      <c r="F133" s="5"/>
    </row>
    <row r="134" spans="1:6" x14ac:dyDescent="0.2">
      <c r="A134" s="1"/>
      <c r="B134" s="1"/>
      <c r="C134" s="5"/>
      <c r="D134" s="5"/>
      <c r="F134" s="5"/>
    </row>
    <row r="135" spans="1:6" x14ac:dyDescent="0.2">
      <c r="A135" s="1"/>
      <c r="B135" s="1"/>
      <c r="C135" s="5"/>
      <c r="D135" s="5"/>
      <c r="F135" s="5"/>
    </row>
    <row r="136" spans="1:6" x14ac:dyDescent="0.2">
      <c r="A136" s="1"/>
      <c r="B136" s="1"/>
      <c r="C136" s="5"/>
      <c r="D136" s="5"/>
      <c r="F136" s="5"/>
    </row>
    <row r="137" spans="1:6" x14ac:dyDescent="0.2">
      <c r="A137" s="1"/>
      <c r="B137" s="1"/>
      <c r="C137" s="5"/>
      <c r="D137" s="5"/>
      <c r="F137" s="5"/>
    </row>
    <row r="138" spans="1:6" x14ac:dyDescent="0.2">
      <c r="A138" s="1"/>
      <c r="B138" s="1"/>
      <c r="C138" s="5"/>
      <c r="D138" s="5"/>
      <c r="F138" s="5"/>
    </row>
    <row r="139" spans="1:6" x14ac:dyDescent="0.2">
      <c r="A139" s="1"/>
      <c r="B139" s="1"/>
      <c r="C139" s="5"/>
      <c r="D139" s="5"/>
      <c r="F139" s="5"/>
    </row>
    <row r="140" spans="1:6" x14ac:dyDescent="0.2">
      <c r="A140" s="1"/>
      <c r="B140" s="1"/>
      <c r="C140" s="5"/>
      <c r="D140" s="5"/>
      <c r="F140" s="5"/>
    </row>
    <row r="141" spans="1:6" x14ac:dyDescent="0.2">
      <c r="A141" s="1"/>
      <c r="B141" s="1"/>
      <c r="C141" s="5"/>
      <c r="D141" s="5"/>
      <c r="F141" s="5"/>
    </row>
    <row r="142" spans="1:6" x14ac:dyDescent="0.2">
      <c r="A142" s="1"/>
      <c r="B142" s="1"/>
      <c r="C142" s="5"/>
      <c r="D142" s="5"/>
      <c r="F142" s="5"/>
    </row>
    <row r="143" spans="1:6" x14ac:dyDescent="0.2">
      <c r="A143" s="1"/>
      <c r="B143" s="1"/>
      <c r="C143" s="5"/>
      <c r="D143" s="5"/>
      <c r="F143" s="5"/>
    </row>
    <row r="144" spans="1:6" x14ac:dyDescent="0.2">
      <c r="A144" s="1"/>
      <c r="B144" s="1"/>
      <c r="C144" s="5"/>
      <c r="D144" s="5"/>
      <c r="F144" s="5"/>
    </row>
    <row r="145" spans="1:6" x14ac:dyDescent="0.2">
      <c r="A145" s="1"/>
      <c r="B145" s="1"/>
      <c r="C145" s="5"/>
      <c r="D145" s="5"/>
      <c r="F145" s="5"/>
    </row>
    <row r="146" spans="1:6" x14ac:dyDescent="0.2">
      <c r="A146" s="1"/>
      <c r="B146" s="1"/>
      <c r="C146" s="5"/>
      <c r="D146" s="5"/>
      <c r="F146" s="5"/>
    </row>
    <row r="147" spans="1:6" x14ac:dyDescent="0.2">
      <c r="A147" s="1"/>
      <c r="B147" s="1"/>
      <c r="C147" s="5"/>
      <c r="D147" s="5"/>
      <c r="F147" s="5"/>
    </row>
    <row r="148" spans="1:6" x14ac:dyDescent="0.2">
      <c r="A148" s="1"/>
      <c r="B148" s="1"/>
      <c r="C148" s="5"/>
      <c r="D148" s="5"/>
      <c r="F148" s="5"/>
    </row>
    <row r="149" spans="1:6" x14ac:dyDescent="0.2">
      <c r="A149" s="1"/>
      <c r="B149" s="1"/>
      <c r="C149" s="5"/>
      <c r="D149" s="5"/>
      <c r="F149" s="5"/>
    </row>
    <row r="150" spans="1:6" x14ac:dyDescent="0.2">
      <c r="A150" s="1"/>
      <c r="B150" s="1"/>
      <c r="C150" s="5"/>
      <c r="D150" s="5"/>
      <c r="F150" s="5"/>
    </row>
    <row r="151" spans="1:6" x14ac:dyDescent="0.2">
      <c r="A151" s="1"/>
      <c r="B151" s="1"/>
      <c r="C151" s="5"/>
      <c r="D151" s="5"/>
      <c r="F151" s="5"/>
    </row>
    <row r="152" spans="1:6" x14ac:dyDescent="0.2">
      <c r="A152" s="1"/>
      <c r="B152" s="1"/>
      <c r="C152" s="5"/>
      <c r="D152" s="5"/>
      <c r="F152" s="5"/>
    </row>
    <row r="153" spans="1:6" x14ac:dyDescent="0.2">
      <c r="A153" s="1"/>
      <c r="B153" s="1"/>
      <c r="C153" s="5"/>
      <c r="D153" s="5"/>
      <c r="F153" s="5"/>
    </row>
    <row r="154" spans="1:6" x14ac:dyDescent="0.2">
      <c r="A154" s="1"/>
      <c r="B154" s="1"/>
      <c r="C154" s="5"/>
      <c r="D154" s="5"/>
      <c r="F154" s="5"/>
    </row>
    <row r="155" spans="1:6" x14ac:dyDescent="0.2">
      <c r="A155" s="1"/>
      <c r="B155" s="1"/>
      <c r="C155" s="5"/>
      <c r="D155" s="5"/>
      <c r="F155" s="5"/>
    </row>
    <row r="156" spans="1:6" x14ac:dyDescent="0.2">
      <c r="A156" s="1"/>
      <c r="B156" s="1"/>
      <c r="C156" s="5"/>
      <c r="D156" s="5"/>
      <c r="F156" s="5"/>
    </row>
    <row r="157" spans="1:6" x14ac:dyDescent="0.2">
      <c r="A157" s="1"/>
      <c r="B157" s="1"/>
      <c r="C157" s="5"/>
      <c r="D157" s="5"/>
      <c r="F157" s="5"/>
    </row>
    <row r="158" spans="1:6" x14ac:dyDescent="0.2">
      <c r="A158" s="1"/>
      <c r="B158" s="1"/>
      <c r="C158" s="5"/>
      <c r="D158" s="5"/>
      <c r="F158" s="5"/>
    </row>
    <row r="159" spans="1:6" x14ac:dyDescent="0.2">
      <c r="A159" s="1"/>
      <c r="B159" s="1"/>
      <c r="C159" s="5"/>
      <c r="D159" s="5"/>
      <c r="F159" s="5"/>
    </row>
    <row r="160" spans="1:6" x14ac:dyDescent="0.2">
      <c r="A160" s="1"/>
      <c r="B160" s="1"/>
      <c r="C160" s="5"/>
      <c r="D160" s="5"/>
      <c r="F160" s="5"/>
    </row>
    <row r="161" spans="1:6" x14ac:dyDescent="0.2">
      <c r="A161" s="1"/>
      <c r="B161" s="1"/>
      <c r="C161" s="5"/>
      <c r="D161" s="5"/>
      <c r="F161" s="5"/>
    </row>
    <row r="162" spans="1:6" x14ac:dyDescent="0.2">
      <c r="A162" s="1"/>
      <c r="B162" s="1"/>
      <c r="C162" s="5"/>
      <c r="D162" s="5"/>
      <c r="F162" s="5"/>
    </row>
    <row r="163" spans="1:6" x14ac:dyDescent="0.2">
      <c r="A163" s="1"/>
      <c r="B163" s="1"/>
      <c r="C163" s="5"/>
      <c r="D163" s="5"/>
      <c r="F163" s="5"/>
    </row>
    <row r="164" spans="1:6" x14ac:dyDescent="0.2">
      <c r="A164" s="1"/>
      <c r="B164" s="1"/>
      <c r="C164" s="5"/>
      <c r="D164" s="5"/>
      <c r="F164" s="5"/>
    </row>
    <row r="165" spans="1:6" x14ac:dyDescent="0.2">
      <c r="A165" s="1"/>
      <c r="B165" s="1"/>
      <c r="C165" s="5"/>
      <c r="D165" s="5"/>
      <c r="F165" s="5"/>
    </row>
    <row r="166" spans="1:6" x14ac:dyDescent="0.2">
      <c r="A166" s="1"/>
      <c r="B166" s="1"/>
      <c r="C166" s="5"/>
      <c r="D166" s="5"/>
      <c r="F166" s="5"/>
    </row>
    <row r="167" spans="1:6" x14ac:dyDescent="0.2">
      <c r="A167" s="1"/>
      <c r="B167" s="1"/>
      <c r="C167" s="5"/>
      <c r="D167" s="5"/>
      <c r="F167" s="5"/>
    </row>
    <row r="168" spans="1:6" x14ac:dyDescent="0.2">
      <c r="A168" s="1"/>
      <c r="B168" s="1"/>
      <c r="C168" s="5"/>
      <c r="D168" s="5"/>
      <c r="F168" s="5"/>
    </row>
    <row r="169" spans="1:6" x14ac:dyDescent="0.2">
      <c r="A169" s="1"/>
      <c r="B169" s="1"/>
      <c r="C169" s="5"/>
      <c r="D169" s="5"/>
      <c r="F169" s="5"/>
    </row>
    <row r="170" spans="1:6" x14ac:dyDescent="0.2">
      <c r="A170" s="1"/>
      <c r="B170" s="1"/>
      <c r="C170" s="5"/>
      <c r="D170" s="5"/>
      <c r="F170" s="5"/>
    </row>
    <row r="171" spans="1:6" x14ac:dyDescent="0.2">
      <c r="A171" s="1"/>
      <c r="B171" s="1"/>
      <c r="C171" s="5"/>
      <c r="D171" s="5"/>
      <c r="F171" s="5"/>
    </row>
    <row r="172" spans="1:6" x14ac:dyDescent="0.2">
      <c r="A172" s="1"/>
      <c r="B172" s="1"/>
      <c r="C172" s="5"/>
      <c r="D172" s="5"/>
      <c r="F172" s="5"/>
    </row>
    <row r="173" spans="1:6" x14ac:dyDescent="0.2">
      <c r="A173" s="1"/>
      <c r="B173" s="1"/>
      <c r="C173" s="5"/>
      <c r="D173" s="5"/>
      <c r="F173" s="5"/>
    </row>
    <row r="174" spans="1:6" x14ac:dyDescent="0.2">
      <c r="A174" s="1"/>
      <c r="B174" s="1"/>
      <c r="C174" s="5"/>
      <c r="D174" s="5"/>
      <c r="F174" s="5"/>
    </row>
    <row r="175" spans="1:6" x14ac:dyDescent="0.2">
      <c r="A175" s="1"/>
      <c r="B175" s="1"/>
      <c r="C175" s="5"/>
      <c r="D175" s="5"/>
      <c r="F175" s="5"/>
    </row>
    <row r="176" spans="1:6" x14ac:dyDescent="0.2">
      <c r="A176" s="1"/>
      <c r="B176" s="1"/>
      <c r="C176" s="5"/>
      <c r="D176" s="5"/>
      <c r="F176" s="5"/>
    </row>
    <row r="177" spans="1:6" x14ac:dyDescent="0.2">
      <c r="A177" s="1"/>
      <c r="B177" s="1"/>
      <c r="C177" s="5"/>
      <c r="D177" s="5"/>
      <c r="F177" s="5"/>
    </row>
    <row r="178" spans="1:6" x14ac:dyDescent="0.2">
      <c r="A178" s="1"/>
      <c r="B178" s="1"/>
      <c r="C178" s="5"/>
      <c r="D178" s="5"/>
      <c r="F178" s="5"/>
    </row>
    <row r="179" spans="1:6" x14ac:dyDescent="0.2">
      <c r="A179" s="1"/>
      <c r="B179" s="1"/>
      <c r="C179" s="5"/>
      <c r="D179" s="5"/>
      <c r="F179" s="5"/>
    </row>
    <row r="180" spans="1:6" x14ac:dyDescent="0.2">
      <c r="A180" s="1"/>
      <c r="B180" s="1"/>
      <c r="C180" s="5"/>
      <c r="D180" s="5"/>
      <c r="F180" s="5"/>
    </row>
    <row r="181" spans="1:6" x14ac:dyDescent="0.2">
      <c r="A181" s="1"/>
      <c r="B181" s="1"/>
      <c r="C181" s="5"/>
      <c r="D181" s="5"/>
      <c r="F181" s="5"/>
    </row>
    <row r="182" spans="1:6" x14ac:dyDescent="0.2">
      <c r="A182" s="1"/>
      <c r="B182" s="1"/>
      <c r="C182" s="5"/>
      <c r="D182" s="5"/>
      <c r="F182" s="5"/>
    </row>
    <row r="183" spans="1:6" x14ac:dyDescent="0.2">
      <c r="A183" s="1"/>
      <c r="B183" s="1"/>
      <c r="C183" s="5"/>
      <c r="D183" s="5"/>
      <c r="F183" s="5"/>
    </row>
    <row r="184" spans="1:6" x14ac:dyDescent="0.2">
      <c r="A184" s="1"/>
      <c r="B184" s="1"/>
      <c r="C184" s="5"/>
      <c r="D184" s="5"/>
      <c r="F184" s="5"/>
    </row>
    <row r="185" spans="1:6" x14ac:dyDescent="0.2">
      <c r="A185" s="1"/>
      <c r="B185" s="1"/>
      <c r="C185" s="5"/>
      <c r="D185" s="5"/>
      <c r="F185" s="5"/>
    </row>
    <row r="186" spans="1:6" x14ac:dyDescent="0.2">
      <c r="A186" s="1"/>
      <c r="B186" s="1"/>
      <c r="C186" s="5"/>
      <c r="D186" s="5"/>
      <c r="F186" s="5"/>
    </row>
    <row r="187" spans="1:6" x14ac:dyDescent="0.2">
      <c r="A187" s="1"/>
      <c r="B187" s="1"/>
      <c r="C187" s="5"/>
      <c r="D187" s="5"/>
      <c r="F187" s="5"/>
    </row>
    <row r="188" spans="1:6" x14ac:dyDescent="0.2">
      <c r="A188" s="1"/>
      <c r="B188" s="1"/>
      <c r="C188" s="5"/>
      <c r="D188" s="5"/>
      <c r="F188" s="5"/>
    </row>
    <row r="189" spans="1:6" x14ac:dyDescent="0.2">
      <c r="A189" s="1"/>
      <c r="B189" s="1"/>
      <c r="C189" s="5"/>
      <c r="D189" s="5"/>
      <c r="F189" s="5"/>
    </row>
    <row r="190" spans="1:6" x14ac:dyDescent="0.2">
      <c r="A190" s="1"/>
      <c r="B190" s="1"/>
      <c r="C190" s="5"/>
      <c r="D190" s="5"/>
      <c r="F190" s="5"/>
    </row>
    <row r="191" spans="1:6" x14ac:dyDescent="0.2">
      <c r="A191" s="1"/>
      <c r="B191" s="1"/>
      <c r="C191" s="5"/>
      <c r="D191" s="5"/>
      <c r="F191" s="5"/>
    </row>
    <row r="192" spans="1:6" x14ac:dyDescent="0.2">
      <c r="A192" s="1"/>
      <c r="B192" s="1"/>
      <c r="C192" s="5"/>
      <c r="D192" s="5"/>
      <c r="F192" s="5"/>
    </row>
    <row r="193" spans="1:6" x14ac:dyDescent="0.2">
      <c r="A193" s="1"/>
      <c r="B193" s="1"/>
      <c r="C193" s="5"/>
      <c r="D193" s="5"/>
      <c r="F193" s="5"/>
    </row>
    <row r="194" spans="1:6" x14ac:dyDescent="0.2">
      <c r="A194" s="1"/>
      <c r="B194" s="1"/>
      <c r="C194" s="5"/>
      <c r="D194" s="5"/>
      <c r="F194" s="5"/>
    </row>
    <row r="195" spans="1:6" x14ac:dyDescent="0.2">
      <c r="A195" s="1"/>
      <c r="B195" s="1"/>
      <c r="C195" s="5"/>
      <c r="D195" s="5"/>
      <c r="F195" s="5"/>
    </row>
    <row r="196" spans="1:6" x14ac:dyDescent="0.2">
      <c r="A196" s="1"/>
      <c r="B196" s="1"/>
      <c r="C196" s="5"/>
      <c r="D196" s="5"/>
      <c r="F196" s="5"/>
    </row>
    <row r="197" spans="1:6" x14ac:dyDescent="0.2">
      <c r="A197" s="1"/>
      <c r="B197" s="1"/>
      <c r="C197" s="5"/>
      <c r="D197" s="5"/>
      <c r="F197" s="5"/>
    </row>
    <row r="198" spans="1:6" x14ac:dyDescent="0.2">
      <c r="A198" s="1"/>
      <c r="B198" s="1"/>
      <c r="C198" s="5"/>
      <c r="D198" s="5"/>
      <c r="F198" s="5"/>
    </row>
    <row r="199" spans="1:6" x14ac:dyDescent="0.2">
      <c r="A199" s="1"/>
      <c r="B199" s="1"/>
      <c r="C199" s="5"/>
      <c r="D199" s="5"/>
      <c r="F199" s="5"/>
    </row>
    <row r="200" spans="1:6" x14ac:dyDescent="0.2">
      <c r="A200" s="1"/>
      <c r="B200" s="1"/>
      <c r="C200" s="5"/>
      <c r="D200" s="5"/>
      <c r="F200" s="5"/>
    </row>
    <row r="201" spans="1:6" x14ac:dyDescent="0.2">
      <c r="A201" s="1"/>
      <c r="B201" s="1"/>
      <c r="C201" s="5"/>
      <c r="D201" s="5"/>
      <c r="F201" s="5"/>
    </row>
    <row r="202" spans="1:6" x14ac:dyDescent="0.2">
      <c r="A202" s="1"/>
      <c r="B202" s="1"/>
      <c r="C202" s="5"/>
      <c r="D202" s="5"/>
      <c r="F202" s="5"/>
    </row>
    <row r="203" spans="1:6" x14ac:dyDescent="0.2">
      <c r="A203" s="1"/>
      <c r="B203" s="1"/>
      <c r="C203" s="5"/>
      <c r="D203" s="5"/>
      <c r="F203" s="5"/>
    </row>
    <row r="204" spans="1:6" x14ac:dyDescent="0.2">
      <c r="A204" s="1"/>
      <c r="B204" s="1"/>
      <c r="C204" s="5"/>
      <c r="D204" s="5"/>
      <c r="F204" s="5"/>
    </row>
    <row r="205" spans="1:6" x14ac:dyDescent="0.2">
      <c r="A205" s="1"/>
      <c r="B205" s="1"/>
      <c r="C205" s="5"/>
      <c r="D205" s="5"/>
      <c r="F205" s="5"/>
    </row>
    <row r="206" spans="1:6" x14ac:dyDescent="0.2">
      <c r="A206" s="1"/>
      <c r="B206" s="1"/>
      <c r="C206" s="5"/>
      <c r="D206" s="5"/>
      <c r="F206" s="5"/>
    </row>
    <row r="207" spans="1:6" x14ac:dyDescent="0.2">
      <c r="A207" s="1"/>
      <c r="B207" s="1"/>
      <c r="C207" s="5"/>
      <c r="D207" s="5"/>
      <c r="F207" s="5"/>
    </row>
    <row r="208" spans="1:6" x14ac:dyDescent="0.2">
      <c r="A208" s="1"/>
      <c r="B208" s="1"/>
      <c r="C208" s="5"/>
      <c r="D208" s="5"/>
      <c r="F208" s="5"/>
    </row>
    <row r="209" spans="1:6" x14ac:dyDescent="0.2">
      <c r="A209" s="1"/>
      <c r="B209" s="1"/>
      <c r="C209" s="5"/>
      <c r="D209" s="5"/>
      <c r="F209" s="5"/>
    </row>
    <row r="210" spans="1:6" x14ac:dyDescent="0.2">
      <c r="A210" s="1"/>
      <c r="B210" s="1"/>
      <c r="C210" s="5"/>
      <c r="D210" s="5"/>
      <c r="F210" s="5"/>
    </row>
    <row r="211" spans="1:6" x14ac:dyDescent="0.2">
      <c r="A211" s="1"/>
      <c r="B211" s="1"/>
      <c r="C211" s="5"/>
      <c r="D211" s="5"/>
      <c r="F211" s="5"/>
    </row>
    <row r="212" spans="1:6" x14ac:dyDescent="0.2">
      <c r="A212" s="1"/>
      <c r="B212" s="1"/>
      <c r="C212" s="5"/>
      <c r="D212" s="5"/>
      <c r="F212" s="5"/>
    </row>
    <row r="213" spans="1:6" x14ac:dyDescent="0.2">
      <c r="A213" s="1"/>
      <c r="B213" s="1"/>
      <c r="C213" s="5"/>
      <c r="D213" s="5"/>
      <c r="F213" s="5"/>
    </row>
    <row r="214" spans="1:6" x14ac:dyDescent="0.2">
      <c r="A214" s="1"/>
      <c r="B214" s="1"/>
      <c r="C214" s="5"/>
      <c r="D214" s="5"/>
      <c r="F214" s="5"/>
    </row>
    <row r="215" spans="1:6" x14ac:dyDescent="0.2">
      <c r="A215" s="1"/>
      <c r="B215" s="1"/>
      <c r="C215" s="5"/>
      <c r="D215" s="5"/>
      <c r="F215" s="5"/>
    </row>
    <row r="216" spans="1:6" x14ac:dyDescent="0.2">
      <c r="A216" s="1"/>
      <c r="B216" s="1"/>
      <c r="C216" s="5"/>
      <c r="D216" s="5"/>
      <c r="F216" s="5"/>
    </row>
    <row r="217" spans="1:6" x14ac:dyDescent="0.2">
      <c r="A217" s="1"/>
      <c r="B217" s="1"/>
      <c r="C217" s="5"/>
      <c r="D217" s="5"/>
      <c r="F217" s="5"/>
    </row>
    <row r="218" spans="1:6" x14ac:dyDescent="0.2">
      <c r="A218" s="1"/>
      <c r="B218" s="1"/>
      <c r="C218" s="5"/>
      <c r="D218" s="5"/>
      <c r="F218" s="5"/>
    </row>
    <row r="219" spans="1:6" x14ac:dyDescent="0.2">
      <c r="A219" s="1"/>
      <c r="B219" s="1"/>
      <c r="C219" s="5"/>
      <c r="D219" s="5"/>
      <c r="F219" s="5"/>
    </row>
    <row r="220" spans="1:6" x14ac:dyDescent="0.2">
      <c r="A220" s="1"/>
      <c r="B220" s="1"/>
      <c r="C220" s="5"/>
      <c r="D220" s="5"/>
      <c r="F220" s="5"/>
    </row>
    <row r="221" spans="1:6" x14ac:dyDescent="0.2">
      <c r="A221" s="1"/>
      <c r="B221" s="1"/>
      <c r="C221" s="5"/>
      <c r="D221" s="5"/>
      <c r="F221" s="5"/>
    </row>
    <row r="222" spans="1:6" x14ac:dyDescent="0.2">
      <c r="A222" s="1"/>
      <c r="B222" s="1"/>
      <c r="C222" s="5"/>
      <c r="D222" s="5"/>
      <c r="F222" s="5"/>
    </row>
    <row r="223" spans="1:6" x14ac:dyDescent="0.2">
      <c r="A223" s="1"/>
      <c r="B223" s="1"/>
      <c r="C223" s="5"/>
      <c r="D223" s="5"/>
      <c r="F223" s="5"/>
    </row>
    <row r="224" spans="1:6" x14ac:dyDescent="0.2">
      <c r="A224" s="1"/>
      <c r="B224" s="1"/>
      <c r="C224" s="5"/>
      <c r="D224" s="5"/>
      <c r="F224" s="5"/>
    </row>
    <row r="225" spans="1:6" x14ac:dyDescent="0.2">
      <c r="A225" s="1"/>
      <c r="B225" s="1"/>
      <c r="C225" s="5"/>
      <c r="D225" s="5"/>
      <c r="F225" s="5"/>
    </row>
    <row r="226" spans="1:6" x14ac:dyDescent="0.2">
      <c r="A226" s="1"/>
      <c r="B226" s="1"/>
      <c r="C226" s="5"/>
      <c r="D226" s="5"/>
      <c r="F226" s="5"/>
    </row>
    <row r="227" spans="1:6" x14ac:dyDescent="0.2">
      <c r="A227" s="1"/>
      <c r="B227" s="1"/>
      <c r="C227" s="5"/>
      <c r="D227" s="5"/>
      <c r="F227" s="5"/>
    </row>
    <row r="228" spans="1:6" x14ac:dyDescent="0.2">
      <c r="A228" s="1"/>
      <c r="B228" s="1"/>
      <c r="C228" s="5"/>
      <c r="D228" s="5"/>
      <c r="F228" s="5"/>
    </row>
    <row r="229" spans="1:6" x14ac:dyDescent="0.2">
      <c r="A229" s="1"/>
      <c r="B229" s="1"/>
      <c r="C229" s="5"/>
      <c r="D229" s="5"/>
      <c r="F229" s="5"/>
    </row>
    <row r="230" spans="1:6" x14ac:dyDescent="0.2">
      <c r="A230" s="1"/>
      <c r="B230" s="1"/>
      <c r="C230" s="5"/>
      <c r="D230" s="5"/>
      <c r="F230" s="5"/>
    </row>
    <row r="231" spans="1:6" x14ac:dyDescent="0.2">
      <c r="A231" s="1"/>
      <c r="B231" s="1"/>
      <c r="C231" s="5"/>
      <c r="D231" s="5"/>
      <c r="F231" s="5"/>
    </row>
    <row r="232" spans="1:6" x14ac:dyDescent="0.2">
      <c r="A232" s="1"/>
      <c r="B232" s="1"/>
      <c r="C232" s="5"/>
      <c r="D232" s="5"/>
      <c r="F232" s="5"/>
    </row>
    <row r="233" spans="1:6" x14ac:dyDescent="0.2">
      <c r="A233" s="1"/>
      <c r="B233" s="1"/>
      <c r="C233" s="5"/>
      <c r="D233" s="5"/>
      <c r="F233" s="5"/>
    </row>
    <row r="234" spans="1:6" x14ac:dyDescent="0.2">
      <c r="A234" s="1"/>
      <c r="B234" s="1"/>
      <c r="C234" s="5"/>
      <c r="D234" s="5"/>
      <c r="F234" s="5"/>
    </row>
    <row r="235" spans="1:6" x14ac:dyDescent="0.2">
      <c r="A235" s="1"/>
      <c r="B235" s="1"/>
      <c r="C235" s="5"/>
      <c r="D235" s="5"/>
      <c r="F235" s="5"/>
    </row>
    <row r="236" spans="1:6" x14ac:dyDescent="0.2">
      <c r="A236" s="1"/>
      <c r="B236" s="1"/>
      <c r="C236" s="5"/>
      <c r="D236" s="5"/>
      <c r="F236" s="5"/>
    </row>
    <row r="237" spans="1:6" x14ac:dyDescent="0.2">
      <c r="A237" s="1"/>
      <c r="B237" s="1"/>
      <c r="C237" s="5"/>
      <c r="D237" s="5"/>
      <c r="F237" s="5"/>
    </row>
    <row r="238" spans="1:6" x14ac:dyDescent="0.2">
      <c r="A238" s="1"/>
      <c r="B238" s="1"/>
      <c r="C238" s="5"/>
      <c r="D238" s="5"/>
      <c r="F238" s="5"/>
    </row>
    <row r="239" spans="1:6" x14ac:dyDescent="0.2">
      <c r="A239" s="1"/>
      <c r="B239" s="1"/>
      <c r="C239" s="5"/>
      <c r="D239" s="5"/>
      <c r="F239" s="5"/>
    </row>
    <row r="240" spans="1:6" x14ac:dyDescent="0.2">
      <c r="A240" s="1"/>
      <c r="B240" s="1"/>
      <c r="C240" s="5"/>
      <c r="D240" s="5"/>
      <c r="F240" s="5"/>
    </row>
    <row r="241" spans="1:6" x14ac:dyDescent="0.2">
      <c r="A241" s="1"/>
      <c r="B241" s="1"/>
      <c r="C241" s="5"/>
      <c r="D241" s="5"/>
      <c r="F241" s="5"/>
    </row>
    <row r="242" spans="1:6" x14ac:dyDescent="0.2">
      <c r="A242" s="1"/>
      <c r="B242" s="1"/>
      <c r="C242" s="5"/>
      <c r="D242" s="5"/>
      <c r="F242" s="5"/>
    </row>
    <row r="243" spans="1:6" x14ac:dyDescent="0.2">
      <c r="A243" s="1"/>
      <c r="B243" s="1"/>
      <c r="C243" s="5"/>
      <c r="D243" s="5"/>
      <c r="F243" s="5"/>
    </row>
    <row r="244" spans="1:6" x14ac:dyDescent="0.2">
      <c r="A244" s="1"/>
      <c r="B244" s="1"/>
      <c r="C244" s="5"/>
      <c r="D244" s="5"/>
      <c r="F244" s="5"/>
    </row>
    <row r="245" spans="1:6" x14ac:dyDescent="0.2">
      <c r="A245" s="1"/>
      <c r="B245" s="1"/>
      <c r="C245" s="5"/>
      <c r="D245" s="5"/>
      <c r="F245" s="5"/>
    </row>
    <row r="246" spans="1:6" x14ac:dyDescent="0.2">
      <c r="A246" s="1"/>
      <c r="B246" s="1"/>
      <c r="C246" s="5"/>
      <c r="D246" s="5"/>
      <c r="F246" s="5"/>
    </row>
    <row r="247" spans="1:6" x14ac:dyDescent="0.2">
      <c r="A247" s="1"/>
      <c r="B247" s="1"/>
      <c r="C247" s="5"/>
      <c r="D247" s="5"/>
      <c r="F247" s="5"/>
    </row>
    <row r="248" spans="1:6" x14ac:dyDescent="0.2">
      <c r="A248" s="1"/>
      <c r="B248" s="1"/>
      <c r="C248" s="5"/>
      <c r="D248" s="5"/>
      <c r="F248" s="5"/>
    </row>
    <row r="249" spans="1:6" x14ac:dyDescent="0.2">
      <c r="A249" s="1"/>
      <c r="B249" s="1"/>
      <c r="C249" s="5"/>
      <c r="D249" s="5"/>
      <c r="F249" s="5"/>
    </row>
    <row r="250" spans="1:6" x14ac:dyDescent="0.2">
      <c r="A250" s="1"/>
      <c r="B250" s="1"/>
      <c r="C250" s="5"/>
      <c r="D250" s="5"/>
      <c r="F250" s="5"/>
    </row>
    <row r="251" spans="1:6" x14ac:dyDescent="0.2">
      <c r="A251" s="1"/>
      <c r="B251" s="1"/>
      <c r="C251" s="5"/>
      <c r="D251" s="5"/>
      <c r="F251" s="5"/>
    </row>
    <row r="252" spans="1:6" x14ac:dyDescent="0.2">
      <c r="A252" s="1"/>
      <c r="B252" s="1"/>
      <c r="C252" s="5"/>
      <c r="D252" s="5"/>
      <c r="F252" s="5"/>
    </row>
    <row r="253" spans="1:6" x14ac:dyDescent="0.2">
      <c r="A253" s="1"/>
      <c r="B253" s="1"/>
      <c r="C253" s="5"/>
      <c r="D253" s="5"/>
      <c r="F253" s="5"/>
    </row>
    <row r="254" spans="1:6" x14ac:dyDescent="0.2">
      <c r="A254" s="1"/>
      <c r="B254" s="1"/>
      <c r="C254" s="5"/>
      <c r="D254" s="5"/>
      <c r="F254" s="5"/>
    </row>
    <row r="255" spans="1:6" x14ac:dyDescent="0.2">
      <c r="A255" s="1"/>
      <c r="B255" s="1"/>
      <c r="C255" s="5"/>
      <c r="D255" s="5"/>
      <c r="F255" s="5"/>
    </row>
    <row r="256" spans="1:6" x14ac:dyDescent="0.2">
      <c r="A256" s="1"/>
      <c r="B256" s="1"/>
      <c r="C256" s="5"/>
      <c r="D256" s="5"/>
      <c r="F256" s="5"/>
    </row>
    <row r="257" spans="1:6" x14ac:dyDescent="0.2">
      <c r="A257" s="1"/>
      <c r="B257" s="1"/>
      <c r="C257" s="5"/>
      <c r="D257" s="5"/>
      <c r="F257" s="5"/>
    </row>
    <row r="258" spans="1:6" x14ac:dyDescent="0.2">
      <c r="A258" s="1"/>
      <c r="B258" s="1"/>
      <c r="C258" s="5"/>
      <c r="D258" s="5"/>
      <c r="F258" s="5"/>
    </row>
    <row r="259" spans="1:6" x14ac:dyDescent="0.2">
      <c r="A259" s="1"/>
      <c r="B259" s="1"/>
      <c r="C259" s="5"/>
      <c r="D259" s="5"/>
      <c r="F259" s="5"/>
    </row>
    <row r="260" spans="1:6" x14ac:dyDescent="0.2">
      <c r="A260" s="1"/>
      <c r="B260" s="1"/>
      <c r="C260" s="5"/>
      <c r="D260" s="5"/>
      <c r="F260" s="5"/>
    </row>
    <row r="261" spans="1:6" x14ac:dyDescent="0.2">
      <c r="A261" s="1"/>
      <c r="B261" s="1"/>
      <c r="C261" s="5"/>
      <c r="D261" s="5"/>
      <c r="F261" s="5"/>
    </row>
    <row r="262" spans="1:6" x14ac:dyDescent="0.2">
      <c r="A262" s="1"/>
      <c r="B262" s="1"/>
      <c r="C262" s="5"/>
      <c r="D262" s="5"/>
      <c r="F262" s="5"/>
    </row>
    <row r="263" spans="1:6" x14ac:dyDescent="0.2">
      <c r="A263" s="1"/>
      <c r="B263" s="1"/>
      <c r="C263" s="5"/>
      <c r="D263" s="5"/>
      <c r="F263" s="5"/>
    </row>
    <row r="264" spans="1:6" x14ac:dyDescent="0.2">
      <c r="A264" s="1"/>
      <c r="B264" s="1"/>
      <c r="C264" s="5"/>
      <c r="D264" s="5"/>
      <c r="F264" s="5"/>
    </row>
    <row r="265" spans="1:6" x14ac:dyDescent="0.2">
      <c r="A265" s="1"/>
      <c r="B265" s="1"/>
      <c r="C265" s="5"/>
      <c r="D265" s="5"/>
      <c r="F265" s="5"/>
    </row>
    <row r="266" spans="1:6" x14ac:dyDescent="0.2">
      <c r="A266" s="1"/>
      <c r="B266" s="1"/>
      <c r="C266" s="5"/>
      <c r="D266" s="5"/>
      <c r="F266" s="5"/>
    </row>
    <row r="267" spans="1:6" x14ac:dyDescent="0.2">
      <c r="A267" s="1"/>
      <c r="B267" s="1"/>
      <c r="C267" s="5"/>
      <c r="D267" s="5"/>
      <c r="F267" s="5"/>
    </row>
    <row r="268" spans="1:6" x14ac:dyDescent="0.2">
      <c r="A268" s="1"/>
      <c r="B268" s="1"/>
      <c r="C268" s="5"/>
      <c r="D268" s="5"/>
      <c r="F268" s="5"/>
    </row>
    <row r="269" spans="1:6" x14ac:dyDescent="0.2">
      <c r="A269" s="1"/>
      <c r="B269" s="1"/>
      <c r="C269" s="5"/>
      <c r="D269" s="5"/>
      <c r="F269" s="5"/>
    </row>
    <row r="270" spans="1:6" x14ac:dyDescent="0.2">
      <c r="A270" s="1"/>
      <c r="B270" s="1"/>
      <c r="C270" s="5"/>
      <c r="D270" s="5"/>
      <c r="F270" s="5"/>
    </row>
    <row r="271" spans="1:6" x14ac:dyDescent="0.2">
      <c r="A271" s="1"/>
      <c r="B271" s="1"/>
      <c r="C271" s="5"/>
      <c r="D271" s="5"/>
      <c r="F271" s="5"/>
    </row>
    <row r="272" spans="1:6" x14ac:dyDescent="0.2">
      <c r="A272" s="1"/>
      <c r="B272" s="1"/>
      <c r="C272" s="5"/>
      <c r="D272" s="5"/>
      <c r="F272" s="5"/>
    </row>
    <row r="273" spans="1:6" x14ac:dyDescent="0.2">
      <c r="A273" s="1"/>
      <c r="B273" s="1"/>
      <c r="C273" s="5"/>
      <c r="D273" s="5"/>
      <c r="F273" s="5"/>
    </row>
    <row r="274" spans="1:6" x14ac:dyDescent="0.2">
      <c r="A274" s="1"/>
      <c r="B274" s="1"/>
      <c r="C274" s="5"/>
      <c r="D274" s="5"/>
      <c r="F274" s="5"/>
    </row>
    <row r="275" spans="1:6" x14ac:dyDescent="0.2">
      <c r="A275" s="1"/>
      <c r="B275" s="1"/>
      <c r="C275" s="5"/>
      <c r="D275" s="5"/>
      <c r="F275" s="5"/>
    </row>
    <row r="276" spans="1:6" x14ac:dyDescent="0.2">
      <c r="A276" s="1"/>
      <c r="B276" s="1"/>
      <c r="C276" s="5"/>
      <c r="D276" s="5"/>
      <c r="F276" s="5"/>
    </row>
    <row r="277" spans="1:6" x14ac:dyDescent="0.2">
      <c r="A277" s="1"/>
      <c r="B277" s="1"/>
      <c r="C277" s="5"/>
      <c r="D277" s="5"/>
      <c r="F277" s="5"/>
    </row>
    <row r="278" spans="1:6" x14ac:dyDescent="0.2">
      <c r="A278" s="1"/>
      <c r="B278" s="1"/>
      <c r="C278" s="5"/>
      <c r="D278" s="5"/>
      <c r="F278" s="5"/>
    </row>
    <row r="279" spans="1:6" x14ac:dyDescent="0.2">
      <c r="A279" s="1"/>
      <c r="B279" s="1"/>
      <c r="C279" s="5"/>
      <c r="D279" s="5"/>
      <c r="F279" s="5"/>
    </row>
    <row r="280" spans="1:6" x14ac:dyDescent="0.2">
      <c r="A280" s="1"/>
      <c r="B280" s="1"/>
      <c r="C280" s="5"/>
      <c r="D280" s="5"/>
      <c r="F280" s="5"/>
    </row>
    <row r="281" spans="1:6" x14ac:dyDescent="0.2">
      <c r="A281" s="1"/>
      <c r="B281" s="1"/>
      <c r="C281" s="5"/>
      <c r="D281" s="5"/>
      <c r="F281" s="5"/>
    </row>
    <row r="282" spans="1:6" x14ac:dyDescent="0.2">
      <c r="A282" s="1"/>
      <c r="B282" s="1"/>
      <c r="C282" s="5"/>
      <c r="D282" s="5"/>
      <c r="F282" s="5"/>
    </row>
    <row r="283" spans="1:6" x14ac:dyDescent="0.2">
      <c r="A283" s="1"/>
      <c r="B283" s="1"/>
      <c r="C283" s="5"/>
      <c r="D283" s="5"/>
      <c r="F283" s="5"/>
    </row>
    <row r="284" spans="1:6" x14ac:dyDescent="0.2">
      <c r="A284" s="1"/>
      <c r="B284" s="1"/>
      <c r="C284" s="5"/>
      <c r="D284" s="5"/>
      <c r="F284" s="5"/>
    </row>
    <row r="285" spans="1:6" x14ac:dyDescent="0.2">
      <c r="A285" s="1"/>
      <c r="B285" s="1"/>
      <c r="C285" s="5"/>
      <c r="D285" s="5"/>
      <c r="F285" s="5"/>
    </row>
    <row r="286" spans="1:6" x14ac:dyDescent="0.2">
      <c r="A286" s="1"/>
      <c r="B286" s="1"/>
      <c r="C286" s="5"/>
      <c r="D286" s="5"/>
      <c r="F286" s="5"/>
    </row>
    <row r="287" spans="1:6" x14ac:dyDescent="0.2">
      <c r="A287" s="1"/>
      <c r="B287" s="1"/>
      <c r="C287" s="5"/>
      <c r="D287" s="5"/>
      <c r="F287" s="5"/>
    </row>
    <row r="288" spans="1:6" x14ac:dyDescent="0.2">
      <c r="A288" s="1"/>
      <c r="B288" s="1"/>
      <c r="C288" s="5"/>
      <c r="D288" s="5"/>
      <c r="F288" s="5"/>
    </row>
    <row r="289" spans="1:6" x14ac:dyDescent="0.2">
      <c r="A289" s="1"/>
      <c r="B289" s="1"/>
      <c r="C289" s="5"/>
      <c r="D289" s="5"/>
      <c r="F289" s="5"/>
    </row>
    <row r="290" spans="1:6" x14ac:dyDescent="0.2">
      <c r="A290" s="1"/>
      <c r="B290" s="1"/>
      <c r="C290" s="5"/>
      <c r="D290" s="5"/>
      <c r="F290" s="5"/>
    </row>
    <row r="291" spans="1:6" x14ac:dyDescent="0.2">
      <c r="A291" s="1"/>
      <c r="B291" s="1"/>
      <c r="C291" s="5"/>
      <c r="D291" s="5"/>
      <c r="F291" s="5"/>
    </row>
    <row r="292" spans="1:6" x14ac:dyDescent="0.2">
      <c r="A292" s="1"/>
      <c r="B292" s="1"/>
      <c r="C292" s="5"/>
      <c r="D292" s="5"/>
      <c r="F292" s="5"/>
    </row>
    <row r="293" spans="1:6" x14ac:dyDescent="0.2">
      <c r="A293" s="1"/>
      <c r="B293" s="1"/>
      <c r="C293" s="5"/>
      <c r="D293" s="5"/>
      <c r="F293" s="5"/>
    </row>
    <row r="294" spans="1:6" x14ac:dyDescent="0.2">
      <c r="A294" s="1"/>
      <c r="B294" s="1"/>
      <c r="C294" s="5"/>
      <c r="D294" s="5"/>
      <c r="F294" s="5"/>
    </row>
    <row r="295" spans="1:6" x14ac:dyDescent="0.2">
      <c r="A295" s="1"/>
      <c r="B295" s="1"/>
      <c r="C295" s="5"/>
      <c r="D295" s="5"/>
      <c r="F295" s="5"/>
    </row>
    <row r="296" spans="1:6" x14ac:dyDescent="0.2">
      <c r="A296" s="1"/>
      <c r="B296" s="1"/>
      <c r="C296" s="5"/>
      <c r="D296" s="5"/>
      <c r="F296" s="5"/>
    </row>
    <row r="297" spans="1:6" x14ac:dyDescent="0.2">
      <c r="A297" s="1"/>
      <c r="B297" s="1"/>
      <c r="C297" s="5"/>
      <c r="D297" s="5"/>
      <c r="F297" s="5"/>
    </row>
    <row r="298" spans="1:6" x14ac:dyDescent="0.2">
      <c r="A298" s="1"/>
      <c r="B298" s="1"/>
      <c r="C298" s="5"/>
      <c r="D298" s="5"/>
      <c r="F298" s="5"/>
    </row>
    <row r="299" spans="1:6" x14ac:dyDescent="0.2">
      <c r="A299" s="1"/>
      <c r="B299" s="1"/>
      <c r="C299" s="5"/>
      <c r="D299" s="5"/>
      <c r="F299" s="5"/>
    </row>
    <row r="300" spans="1:6" x14ac:dyDescent="0.2">
      <c r="A300" s="1"/>
      <c r="B300" s="1"/>
      <c r="C300" s="5"/>
      <c r="D300" s="5"/>
      <c r="F300" s="5"/>
    </row>
    <row r="301" spans="1:6" x14ac:dyDescent="0.2">
      <c r="A301" s="1"/>
      <c r="B301" s="1"/>
      <c r="C301" s="5"/>
      <c r="D301" s="5"/>
      <c r="F301" s="5"/>
    </row>
    <row r="302" spans="1:6" x14ac:dyDescent="0.2">
      <c r="A302" s="1"/>
      <c r="B302" s="1"/>
      <c r="C302" s="5"/>
      <c r="D302" s="5"/>
      <c r="F302" s="5"/>
    </row>
    <row r="303" spans="1:6" x14ac:dyDescent="0.2">
      <c r="A303" s="1"/>
      <c r="B303" s="1"/>
      <c r="C303" s="5"/>
      <c r="D303" s="5"/>
      <c r="F303" s="5"/>
    </row>
    <row r="304" spans="1:6" x14ac:dyDescent="0.2">
      <c r="A304" s="1"/>
      <c r="B304" s="1"/>
      <c r="C304" s="5"/>
      <c r="D304" s="5"/>
      <c r="F304" s="5"/>
    </row>
    <row r="305" spans="1:6" x14ac:dyDescent="0.2">
      <c r="A305" s="1"/>
      <c r="B305" s="1"/>
      <c r="C305" s="5"/>
      <c r="D305" s="5"/>
      <c r="F305" s="5"/>
    </row>
    <row r="306" spans="1:6" x14ac:dyDescent="0.2">
      <c r="A306" s="1"/>
      <c r="B306" s="1"/>
      <c r="C306" s="5"/>
      <c r="D306" s="5"/>
      <c r="F306" s="5"/>
    </row>
    <row r="307" spans="1:6" x14ac:dyDescent="0.2">
      <c r="A307" s="1"/>
      <c r="B307" s="1"/>
      <c r="C307" s="5"/>
      <c r="D307" s="5"/>
      <c r="F307" s="5"/>
    </row>
    <row r="308" spans="1:6" x14ac:dyDescent="0.2">
      <c r="A308" s="1"/>
      <c r="B308" s="1"/>
      <c r="C308" s="5"/>
      <c r="D308" s="5"/>
      <c r="F308" s="5"/>
    </row>
    <row r="309" spans="1:6" x14ac:dyDescent="0.2">
      <c r="A309" s="1"/>
      <c r="B309" s="1"/>
      <c r="C309" s="5"/>
      <c r="D309" s="5"/>
      <c r="F309" s="5"/>
    </row>
    <row r="310" spans="1:6" x14ac:dyDescent="0.2">
      <c r="A310" s="1"/>
      <c r="B310" s="1"/>
      <c r="C310" s="5"/>
      <c r="D310" s="5"/>
      <c r="F310" s="5"/>
    </row>
    <row r="311" spans="1:6" x14ac:dyDescent="0.2">
      <c r="A311" s="1"/>
      <c r="B311" s="1"/>
      <c r="C311" s="5"/>
      <c r="D311" s="5"/>
      <c r="F311" s="5"/>
    </row>
    <row r="312" spans="1:6" x14ac:dyDescent="0.2">
      <c r="A312" s="1"/>
      <c r="B312" s="1"/>
      <c r="C312" s="5"/>
      <c r="D312" s="5"/>
      <c r="F312" s="5"/>
    </row>
    <row r="313" spans="1:6" x14ac:dyDescent="0.2">
      <c r="A313" s="1"/>
      <c r="B313" s="1"/>
      <c r="C313" s="5"/>
      <c r="D313" s="5"/>
      <c r="F313" s="5"/>
    </row>
    <row r="314" spans="1:6" x14ac:dyDescent="0.2">
      <c r="A314" s="1"/>
      <c r="B314" s="1"/>
      <c r="C314" s="5"/>
      <c r="D314" s="5"/>
      <c r="F314" s="5"/>
    </row>
    <row r="315" spans="1:6" x14ac:dyDescent="0.2">
      <c r="A315" s="1"/>
      <c r="B315" s="1"/>
      <c r="C315" s="5"/>
      <c r="D315" s="5"/>
      <c r="F315" s="5"/>
    </row>
    <row r="316" spans="1:6" x14ac:dyDescent="0.2">
      <c r="A316" s="1"/>
      <c r="B316" s="1"/>
      <c r="C316" s="5"/>
      <c r="D316" s="5"/>
      <c r="F316" s="5"/>
    </row>
    <row r="317" spans="1:6" x14ac:dyDescent="0.2">
      <c r="A317" s="1"/>
      <c r="B317" s="1"/>
      <c r="C317" s="5"/>
      <c r="D317" s="5"/>
      <c r="F317" s="5"/>
    </row>
    <row r="318" spans="1:6" x14ac:dyDescent="0.2">
      <c r="A318" s="1"/>
      <c r="B318" s="1"/>
      <c r="C318" s="5"/>
      <c r="D318" s="5"/>
      <c r="F318" s="5"/>
    </row>
    <row r="319" spans="1:6" x14ac:dyDescent="0.2">
      <c r="A319" s="1"/>
      <c r="B319" s="1"/>
      <c r="C319" s="5"/>
      <c r="D319" s="5"/>
      <c r="F319" s="5"/>
    </row>
    <row r="320" spans="1:6" x14ac:dyDescent="0.2">
      <c r="A320" s="1"/>
      <c r="B320" s="1"/>
      <c r="C320" s="5"/>
      <c r="D320" s="5"/>
      <c r="F320" s="5"/>
    </row>
    <row r="321" spans="1:6" x14ac:dyDescent="0.2">
      <c r="A321" s="1"/>
      <c r="B321" s="1"/>
      <c r="C321" s="5"/>
      <c r="D321" s="5"/>
      <c r="F321" s="5"/>
    </row>
    <row r="322" spans="1:6" x14ac:dyDescent="0.2">
      <c r="A322" s="1"/>
      <c r="B322" s="1"/>
      <c r="C322" s="5"/>
      <c r="D322" s="5"/>
      <c r="F322" s="5"/>
    </row>
    <row r="323" spans="1:6" x14ac:dyDescent="0.2">
      <c r="A323" s="1"/>
      <c r="B323" s="1"/>
      <c r="C323" s="5"/>
      <c r="D323" s="5"/>
      <c r="F323" s="5"/>
    </row>
    <row r="324" spans="1:6" x14ac:dyDescent="0.2">
      <c r="A324" s="1"/>
      <c r="B324" s="1"/>
      <c r="C324" s="5"/>
      <c r="D324" s="5"/>
      <c r="F324" s="5"/>
    </row>
    <row r="325" spans="1:6" x14ac:dyDescent="0.2">
      <c r="A325" s="1"/>
      <c r="B325" s="1"/>
      <c r="C325" s="5"/>
      <c r="D325" s="5"/>
      <c r="F325" s="5"/>
    </row>
    <row r="326" spans="1:6" x14ac:dyDescent="0.2">
      <c r="A326" s="1"/>
      <c r="B326" s="1"/>
      <c r="C326" s="5"/>
      <c r="D326" s="5"/>
      <c r="F326" s="5"/>
    </row>
    <row r="327" spans="1:6" x14ac:dyDescent="0.2">
      <c r="A327" s="1"/>
      <c r="B327" s="1"/>
      <c r="C327" s="5"/>
      <c r="D327" s="5"/>
      <c r="F327" s="5"/>
    </row>
    <row r="328" spans="1:6" x14ac:dyDescent="0.2">
      <c r="A328" s="1"/>
      <c r="B328" s="1"/>
      <c r="C328" s="5"/>
      <c r="D328" s="5"/>
      <c r="F328" s="5"/>
    </row>
    <row r="329" spans="1:6" x14ac:dyDescent="0.2">
      <c r="A329" s="1"/>
      <c r="B329" s="1"/>
      <c r="C329" s="5"/>
      <c r="D329" s="5"/>
      <c r="F329" s="5"/>
    </row>
    <row r="330" spans="1:6" x14ac:dyDescent="0.2">
      <c r="A330" s="1"/>
      <c r="B330" s="1"/>
      <c r="C330" s="5"/>
      <c r="D330" s="5"/>
      <c r="F330" s="5"/>
    </row>
    <row r="331" spans="1:6" x14ac:dyDescent="0.2">
      <c r="A331" s="1"/>
      <c r="B331" s="1"/>
      <c r="C331" s="5"/>
      <c r="D331" s="5"/>
      <c r="F331" s="5"/>
    </row>
    <row r="332" spans="1:6" x14ac:dyDescent="0.2">
      <c r="A332" s="1"/>
      <c r="B332" s="1"/>
      <c r="C332" s="5"/>
      <c r="D332" s="5"/>
      <c r="F332" s="5"/>
    </row>
    <row r="333" spans="1:6" x14ac:dyDescent="0.2">
      <c r="A333" s="1"/>
      <c r="B333" s="1"/>
      <c r="C333" s="5"/>
      <c r="D333" s="5"/>
      <c r="F333" s="5"/>
    </row>
    <row r="334" spans="1:6" x14ac:dyDescent="0.2">
      <c r="A334" s="1"/>
      <c r="B334" s="1"/>
      <c r="C334" s="5"/>
      <c r="D334" s="5"/>
      <c r="F334" s="5"/>
    </row>
    <row r="335" spans="1:6" x14ac:dyDescent="0.2">
      <c r="A335" s="1"/>
      <c r="B335" s="1"/>
      <c r="C335" s="5"/>
      <c r="D335" s="5"/>
      <c r="F335" s="5"/>
    </row>
    <row r="336" spans="1:6" x14ac:dyDescent="0.2">
      <c r="A336" s="1"/>
      <c r="B336" s="1"/>
      <c r="C336" s="5"/>
      <c r="D336" s="5"/>
      <c r="F336" s="5"/>
    </row>
    <row r="337" spans="1:6" x14ac:dyDescent="0.2">
      <c r="A337" s="1"/>
      <c r="B337" s="1"/>
      <c r="C337" s="5"/>
      <c r="D337" s="5"/>
      <c r="F337" s="5"/>
    </row>
    <row r="338" spans="1:6" x14ac:dyDescent="0.2">
      <c r="A338" s="1"/>
      <c r="B338" s="1"/>
      <c r="C338" s="5"/>
      <c r="D338" s="5"/>
      <c r="F338" s="5"/>
    </row>
    <row r="339" spans="1:6" x14ac:dyDescent="0.2">
      <c r="A339" s="1"/>
      <c r="B339" s="1"/>
      <c r="C339" s="5"/>
      <c r="D339" s="5"/>
      <c r="F339" s="5"/>
    </row>
    <row r="340" spans="1:6" x14ac:dyDescent="0.2">
      <c r="A340" s="1"/>
      <c r="B340" s="1"/>
      <c r="C340" s="5"/>
      <c r="D340" s="5"/>
      <c r="F340" s="5"/>
    </row>
    <row r="341" spans="1:6" x14ac:dyDescent="0.2">
      <c r="A341" s="1"/>
      <c r="B341" s="1"/>
      <c r="C341" s="5"/>
      <c r="D341" s="5"/>
      <c r="F341" s="5"/>
    </row>
    <row r="342" spans="1:6" x14ac:dyDescent="0.2">
      <c r="A342" s="1"/>
      <c r="B342" s="1"/>
      <c r="C342" s="5"/>
      <c r="D342" s="5"/>
      <c r="F342" s="5"/>
    </row>
    <row r="343" spans="1:6" x14ac:dyDescent="0.2">
      <c r="A343" s="1"/>
      <c r="B343" s="1"/>
      <c r="C343" s="5"/>
      <c r="D343" s="5"/>
      <c r="F343" s="5"/>
    </row>
    <row r="344" spans="1:6" x14ac:dyDescent="0.2">
      <c r="A344" s="1"/>
      <c r="B344" s="1"/>
      <c r="C344" s="5"/>
      <c r="D344" s="5"/>
      <c r="F344" s="5"/>
    </row>
    <row r="345" spans="1:6" x14ac:dyDescent="0.2">
      <c r="A345" s="1"/>
      <c r="B345" s="1"/>
      <c r="C345" s="5"/>
      <c r="D345" s="5"/>
      <c r="F345" s="5"/>
    </row>
    <row r="346" spans="1:6" x14ac:dyDescent="0.2">
      <c r="A346" s="1"/>
      <c r="B346" s="1"/>
      <c r="C346" s="5"/>
      <c r="D346" s="5"/>
      <c r="F346" s="5"/>
    </row>
    <row r="347" spans="1:6" x14ac:dyDescent="0.2">
      <c r="A347" s="1"/>
      <c r="B347" s="1"/>
      <c r="C347" s="5"/>
      <c r="D347" s="5"/>
      <c r="F347" s="5"/>
    </row>
    <row r="348" spans="1:6" x14ac:dyDescent="0.2">
      <c r="A348" s="1"/>
      <c r="B348" s="1"/>
      <c r="C348" s="5"/>
      <c r="D348" s="5"/>
      <c r="F348" s="5"/>
    </row>
    <row r="349" spans="1:6" x14ac:dyDescent="0.2">
      <c r="A349" s="1"/>
      <c r="B349" s="1"/>
      <c r="C349" s="5"/>
      <c r="D349" s="5"/>
      <c r="F349" s="5"/>
    </row>
    <row r="350" spans="1:6" x14ac:dyDescent="0.2">
      <c r="A350" s="1"/>
      <c r="B350" s="1"/>
      <c r="C350" s="5"/>
      <c r="D350" s="5"/>
      <c r="F350" s="5"/>
    </row>
    <row r="351" spans="1:6" x14ac:dyDescent="0.2">
      <c r="A351" s="1"/>
      <c r="B351" s="1"/>
      <c r="C351" s="5"/>
      <c r="D351" s="5"/>
      <c r="F351" s="5"/>
    </row>
    <row r="352" spans="1:6" x14ac:dyDescent="0.2">
      <c r="A352" s="1"/>
      <c r="B352" s="1"/>
      <c r="C352" s="5"/>
      <c r="D352" s="5"/>
      <c r="F352" s="5"/>
    </row>
    <row r="353" spans="1:6" x14ac:dyDescent="0.2">
      <c r="A353" s="1"/>
      <c r="B353" s="1"/>
      <c r="C353" s="5"/>
      <c r="D353" s="5"/>
      <c r="F353" s="5"/>
    </row>
    <row r="354" spans="1:6" x14ac:dyDescent="0.2">
      <c r="A354" s="1"/>
      <c r="B354" s="1"/>
      <c r="C354" s="5"/>
      <c r="D354" s="5"/>
      <c r="F354" s="5"/>
    </row>
    <row r="355" spans="1:6" x14ac:dyDescent="0.2">
      <c r="A355" s="1"/>
      <c r="B355" s="1"/>
      <c r="C355" s="5"/>
      <c r="D355" s="5"/>
      <c r="F355" s="5"/>
    </row>
    <row r="356" spans="1:6" x14ac:dyDescent="0.2">
      <c r="A356" s="1"/>
      <c r="B356" s="1"/>
      <c r="C356" s="5"/>
      <c r="D356" s="5"/>
      <c r="F356" s="5"/>
    </row>
    <row r="357" spans="1:6" x14ac:dyDescent="0.2">
      <c r="A357" s="1"/>
      <c r="B357" s="1"/>
      <c r="C357" s="5"/>
      <c r="D357" s="5"/>
      <c r="F357" s="5"/>
    </row>
    <row r="358" spans="1:6" x14ac:dyDescent="0.2">
      <c r="A358" s="1"/>
      <c r="B358" s="1"/>
      <c r="C358" s="5"/>
      <c r="D358" s="5"/>
      <c r="F358" s="5"/>
    </row>
    <row r="359" spans="1:6" x14ac:dyDescent="0.2">
      <c r="A359" s="1"/>
      <c r="B359" s="1"/>
      <c r="C359" s="5"/>
      <c r="D359" s="5"/>
      <c r="F359" s="5"/>
    </row>
    <row r="360" spans="1:6" x14ac:dyDescent="0.2">
      <c r="A360" s="1"/>
      <c r="B360" s="1"/>
      <c r="C360" s="5"/>
      <c r="D360" s="5"/>
      <c r="F360" s="5"/>
    </row>
    <row r="361" spans="1:6" x14ac:dyDescent="0.2">
      <c r="A361" s="1"/>
      <c r="B361" s="1"/>
      <c r="C361" s="5"/>
      <c r="D361" s="5"/>
      <c r="F361" s="5"/>
    </row>
    <row r="362" spans="1:6" x14ac:dyDescent="0.2">
      <c r="A362" s="1"/>
      <c r="B362" s="1"/>
      <c r="C362" s="5"/>
      <c r="D362" s="5"/>
      <c r="F362" s="5"/>
    </row>
    <row r="363" spans="1:6" x14ac:dyDescent="0.2">
      <c r="A363" s="1"/>
      <c r="B363" s="1"/>
      <c r="C363" s="5"/>
      <c r="D363" s="5"/>
      <c r="F363" s="5"/>
    </row>
    <row r="364" spans="1:6" x14ac:dyDescent="0.2">
      <c r="A364" s="1"/>
      <c r="B364" s="1"/>
      <c r="C364" s="5"/>
      <c r="D364" s="5"/>
      <c r="F364" s="5"/>
    </row>
    <row r="365" spans="1:6" x14ac:dyDescent="0.2">
      <c r="A365" s="1"/>
      <c r="B365" s="1"/>
      <c r="C365" s="5"/>
      <c r="D365" s="5"/>
      <c r="F365" s="5"/>
    </row>
    <row r="366" spans="1:6" x14ac:dyDescent="0.2">
      <c r="A366" s="1"/>
      <c r="B366" s="1"/>
      <c r="C366" s="5"/>
      <c r="D366" s="5"/>
      <c r="F366" s="5"/>
    </row>
    <row r="367" spans="1:6" x14ac:dyDescent="0.2">
      <c r="A367" s="1"/>
      <c r="B367" s="1"/>
      <c r="C367" s="5"/>
      <c r="D367" s="5"/>
      <c r="F367" s="5"/>
    </row>
    <row r="368" spans="1:6" x14ac:dyDescent="0.2">
      <c r="A368" s="1"/>
      <c r="B368" s="1"/>
      <c r="C368" s="5"/>
      <c r="D368" s="5"/>
      <c r="F368" s="5"/>
    </row>
    <row r="369" spans="1:6" x14ac:dyDescent="0.2">
      <c r="A369" s="1"/>
      <c r="B369" s="1"/>
      <c r="C369" s="5"/>
      <c r="D369" s="5"/>
      <c r="F369" s="5"/>
    </row>
    <row r="370" spans="1:6" x14ac:dyDescent="0.2">
      <c r="A370" s="1"/>
      <c r="B370" s="1"/>
      <c r="C370" s="5"/>
      <c r="D370" s="5"/>
      <c r="F370" s="5"/>
    </row>
    <row r="371" spans="1:6" x14ac:dyDescent="0.2">
      <c r="A371" s="1"/>
      <c r="B371" s="1"/>
      <c r="C371" s="5"/>
      <c r="D371" s="5"/>
      <c r="F371" s="5"/>
    </row>
    <row r="372" spans="1:6" x14ac:dyDescent="0.2">
      <c r="A372" s="1"/>
      <c r="B372" s="1"/>
      <c r="C372" s="5"/>
      <c r="D372" s="5"/>
      <c r="F372" s="5"/>
    </row>
    <row r="373" spans="1:6" x14ac:dyDescent="0.2">
      <c r="A373" s="1"/>
      <c r="B373" s="1"/>
      <c r="C373" s="5"/>
      <c r="D373" s="5"/>
      <c r="F373" s="5"/>
    </row>
    <row r="374" spans="1:6" x14ac:dyDescent="0.2">
      <c r="A374" s="1"/>
      <c r="B374" s="1"/>
      <c r="C374" s="5"/>
      <c r="D374" s="5"/>
      <c r="F374" s="5"/>
    </row>
    <row r="375" spans="1:6" x14ac:dyDescent="0.2">
      <c r="A375" s="1"/>
      <c r="B375" s="1"/>
      <c r="C375" s="5"/>
      <c r="D375" s="5"/>
      <c r="F375" s="5"/>
    </row>
    <row r="376" spans="1:6" x14ac:dyDescent="0.2">
      <c r="A376" s="1"/>
      <c r="B376" s="1"/>
      <c r="C376" s="5"/>
      <c r="D376" s="5"/>
      <c r="F376" s="5"/>
    </row>
    <row r="377" spans="1:6" x14ac:dyDescent="0.2">
      <c r="A377" s="1"/>
      <c r="B377" s="1"/>
      <c r="C377" s="5"/>
      <c r="D377" s="5"/>
      <c r="F377" s="5"/>
    </row>
    <row r="378" spans="1:6" x14ac:dyDescent="0.2">
      <c r="A378" s="1"/>
      <c r="B378" s="1"/>
      <c r="C378" s="5"/>
      <c r="D378" s="5"/>
      <c r="F378" s="5"/>
    </row>
    <row r="379" spans="1:6" x14ac:dyDescent="0.2">
      <c r="A379" s="1"/>
      <c r="B379" s="1"/>
      <c r="C379" s="5"/>
      <c r="D379" s="5"/>
      <c r="F379" s="5"/>
    </row>
    <row r="380" spans="1:6" x14ac:dyDescent="0.2">
      <c r="A380" s="1"/>
      <c r="B380" s="1"/>
      <c r="C380" s="5"/>
      <c r="D380" s="5"/>
      <c r="F380" s="5"/>
    </row>
    <row r="381" spans="1:6" x14ac:dyDescent="0.2">
      <c r="A381" s="1"/>
      <c r="B381" s="1"/>
      <c r="C381" s="5"/>
      <c r="D381" s="5"/>
      <c r="F381" s="5"/>
    </row>
    <row r="382" spans="1:6" x14ac:dyDescent="0.2">
      <c r="A382" s="1"/>
      <c r="B382" s="1"/>
      <c r="C382" s="5"/>
      <c r="D382" s="5"/>
      <c r="F382" s="5"/>
    </row>
    <row r="383" spans="1:6" x14ac:dyDescent="0.2">
      <c r="A383" s="1"/>
      <c r="B383" s="1"/>
      <c r="C383" s="5"/>
      <c r="D383" s="5"/>
      <c r="F383" s="5"/>
    </row>
    <row r="384" spans="1:6" x14ac:dyDescent="0.2">
      <c r="A384" s="1"/>
      <c r="B384" s="1"/>
      <c r="C384" s="5"/>
      <c r="D384" s="5"/>
      <c r="F384" s="5"/>
    </row>
    <row r="385" spans="1:6" x14ac:dyDescent="0.2">
      <c r="A385" s="1"/>
      <c r="B385" s="1"/>
      <c r="C385" s="5"/>
      <c r="D385" s="5"/>
      <c r="F385" s="5"/>
    </row>
    <row r="386" spans="1:6" x14ac:dyDescent="0.2">
      <c r="A386" s="1"/>
      <c r="B386" s="1"/>
      <c r="C386" s="5"/>
      <c r="D386" s="5"/>
      <c r="F386" s="5"/>
    </row>
    <row r="387" spans="1:6" x14ac:dyDescent="0.2">
      <c r="A387" s="1"/>
      <c r="B387" s="1"/>
      <c r="C387" s="5"/>
      <c r="D387" s="5"/>
      <c r="F387" s="5"/>
    </row>
    <row r="388" spans="1:6" x14ac:dyDescent="0.2">
      <c r="A388" s="1"/>
      <c r="B388" s="1"/>
      <c r="C388" s="5"/>
      <c r="D388" s="5"/>
      <c r="F388" s="5"/>
    </row>
    <row r="389" spans="1:6" x14ac:dyDescent="0.2">
      <c r="A389" s="1"/>
      <c r="B389" s="1"/>
      <c r="C389" s="5"/>
      <c r="D389" s="5"/>
      <c r="F389" s="5"/>
    </row>
    <row r="390" spans="1:6" x14ac:dyDescent="0.2">
      <c r="A390" s="1"/>
      <c r="B390" s="1"/>
      <c r="C390" s="5"/>
      <c r="D390" s="5"/>
      <c r="F390" s="5"/>
    </row>
    <row r="391" spans="1:6" x14ac:dyDescent="0.2">
      <c r="A391" s="1"/>
      <c r="B391" s="1"/>
      <c r="C391" s="5"/>
      <c r="D391" s="5"/>
      <c r="F391" s="5"/>
    </row>
    <row r="392" spans="1:6" x14ac:dyDescent="0.2">
      <c r="A392" s="1"/>
      <c r="B392" s="1"/>
      <c r="C392" s="5"/>
      <c r="D392" s="5"/>
      <c r="F392" s="5"/>
    </row>
    <row r="393" spans="1:6" x14ac:dyDescent="0.2">
      <c r="A393" s="1"/>
      <c r="B393" s="1"/>
      <c r="C393" s="5"/>
      <c r="D393" s="5"/>
      <c r="F393" s="5"/>
    </row>
    <row r="394" spans="1:6" x14ac:dyDescent="0.2">
      <c r="A394" s="1"/>
      <c r="B394" s="1"/>
      <c r="C394" s="5"/>
      <c r="D394" s="5"/>
      <c r="F394" s="5"/>
    </row>
    <row r="395" spans="1:6" x14ac:dyDescent="0.2">
      <c r="A395" s="1"/>
      <c r="B395" s="1"/>
      <c r="C395" s="5"/>
      <c r="D395" s="5"/>
      <c r="F395" s="5"/>
    </row>
    <row r="396" spans="1:6" x14ac:dyDescent="0.2">
      <c r="A396" s="1"/>
      <c r="B396" s="1"/>
      <c r="C396" s="5"/>
      <c r="D396" s="5"/>
      <c r="F396" s="5"/>
    </row>
    <row r="397" spans="1:6" x14ac:dyDescent="0.2">
      <c r="A397" s="1"/>
      <c r="B397" s="1"/>
      <c r="C397" s="5"/>
      <c r="D397" s="5"/>
      <c r="F397" s="5"/>
    </row>
    <row r="398" spans="1:6" x14ac:dyDescent="0.2">
      <c r="A398" s="1"/>
      <c r="B398" s="1"/>
      <c r="C398" s="5"/>
      <c r="D398" s="5"/>
      <c r="F398" s="5"/>
    </row>
    <row r="399" spans="1:6" x14ac:dyDescent="0.2">
      <c r="A399" s="1"/>
      <c r="B399" s="1"/>
      <c r="C399" s="5"/>
      <c r="D399" s="5"/>
      <c r="F399" s="5"/>
    </row>
    <row r="400" spans="1:6" x14ac:dyDescent="0.2">
      <c r="A400" s="1"/>
      <c r="B400" s="1"/>
      <c r="C400" s="5"/>
      <c r="D400" s="5"/>
      <c r="F400" s="5"/>
    </row>
    <row r="401" spans="1:6" x14ac:dyDescent="0.2">
      <c r="A401" s="1"/>
      <c r="B401" s="1"/>
      <c r="C401" s="5"/>
      <c r="D401" s="5"/>
      <c r="F401" s="5"/>
    </row>
    <row r="402" spans="1:6" x14ac:dyDescent="0.2">
      <c r="A402" s="1"/>
      <c r="B402" s="1"/>
      <c r="C402" s="5"/>
      <c r="D402" s="5"/>
      <c r="F402" s="5"/>
    </row>
    <row r="403" spans="1:6" x14ac:dyDescent="0.2">
      <c r="A403" s="1"/>
      <c r="B403" s="1"/>
      <c r="C403" s="5"/>
      <c r="D403" s="5"/>
      <c r="F403" s="5"/>
    </row>
    <row r="404" spans="1:6" x14ac:dyDescent="0.2">
      <c r="A404" s="1"/>
      <c r="B404" s="1"/>
      <c r="C404" s="5"/>
      <c r="D404" s="5"/>
      <c r="F404" s="5"/>
    </row>
    <row r="405" spans="1:6" x14ac:dyDescent="0.2">
      <c r="A405" s="1"/>
      <c r="B405" s="1"/>
      <c r="C405" s="5"/>
      <c r="D405" s="5"/>
      <c r="F405" s="5"/>
    </row>
    <row r="406" spans="1:6" x14ac:dyDescent="0.2">
      <c r="A406" s="1"/>
      <c r="B406" s="1"/>
      <c r="C406" s="5"/>
      <c r="D406" s="5"/>
      <c r="F406" s="5"/>
    </row>
    <row r="407" spans="1:6" x14ac:dyDescent="0.2">
      <c r="A407" s="1"/>
      <c r="B407" s="1"/>
      <c r="C407" s="5"/>
      <c r="D407" s="5"/>
      <c r="F407" s="5"/>
    </row>
    <row r="408" spans="1:6" x14ac:dyDescent="0.2">
      <c r="A408" s="1"/>
      <c r="B408" s="1"/>
      <c r="C408" s="5"/>
      <c r="D408" s="5"/>
      <c r="F408" s="5"/>
    </row>
    <row r="409" spans="1:6" x14ac:dyDescent="0.2">
      <c r="A409" s="1"/>
      <c r="B409" s="1"/>
      <c r="C409" s="5"/>
      <c r="D409" s="5"/>
      <c r="F409" s="5"/>
    </row>
    <row r="410" spans="1:6" x14ac:dyDescent="0.2">
      <c r="A410" s="1"/>
      <c r="B410" s="1"/>
      <c r="C410" s="5"/>
      <c r="D410" s="5"/>
      <c r="F410" s="5"/>
    </row>
    <row r="411" spans="1:6" x14ac:dyDescent="0.2">
      <c r="A411" s="1"/>
      <c r="B411" s="1"/>
      <c r="C411" s="5"/>
      <c r="D411" s="5"/>
      <c r="F411" s="5"/>
    </row>
    <row r="412" spans="1:6" x14ac:dyDescent="0.2">
      <c r="A412" s="1"/>
      <c r="B412" s="1"/>
      <c r="C412" s="5"/>
      <c r="D412" s="5"/>
      <c r="F412" s="5"/>
    </row>
    <row r="413" spans="1:6" x14ac:dyDescent="0.2">
      <c r="A413" s="1"/>
      <c r="B413" s="1"/>
      <c r="C413" s="5"/>
      <c r="D413" s="5"/>
      <c r="F413" s="5"/>
    </row>
    <row r="414" spans="1:6" x14ac:dyDescent="0.2">
      <c r="A414" s="1"/>
      <c r="B414" s="1"/>
      <c r="C414" s="5"/>
      <c r="D414" s="5"/>
      <c r="F414" s="5"/>
    </row>
    <row r="415" spans="1:6" x14ac:dyDescent="0.2">
      <c r="A415" s="1"/>
      <c r="B415" s="1"/>
      <c r="C415" s="5"/>
      <c r="D415" s="5"/>
      <c r="F415" s="5"/>
    </row>
    <row r="416" spans="1:6" x14ac:dyDescent="0.2">
      <c r="A416" s="1"/>
      <c r="B416" s="1"/>
      <c r="C416" s="5"/>
      <c r="D416" s="5"/>
      <c r="F416" s="5"/>
    </row>
    <row r="417" spans="1:6" x14ac:dyDescent="0.2">
      <c r="A417" s="1"/>
      <c r="B417" s="1"/>
      <c r="C417" s="5"/>
      <c r="D417" s="5"/>
      <c r="F417" s="5"/>
    </row>
    <row r="418" spans="1:6" x14ac:dyDescent="0.2">
      <c r="A418" s="1"/>
      <c r="B418" s="1"/>
      <c r="C418" s="5"/>
      <c r="D418" s="5"/>
      <c r="F418" s="5"/>
    </row>
    <row r="419" spans="1:6" x14ac:dyDescent="0.2">
      <c r="A419" s="1"/>
      <c r="B419" s="1"/>
      <c r="C419" s="5"/>
      <c r="D419" s="5"/>
      <c r="F419" s="5"/>
    </row>
    <row r="420" spans="1:6" x14ac:dyDescent="0.2">
      <c r="A420" s="1"/>
      <c r="B420" s="1"/>
      <c r="C420" s="5"/>
      <c r="D420" s="5"/>
      <c r="F420" s="5"/>
    </row>
    <row r="421" spans="1:6" x14ac:dyDescent="0.2">
      <c r="A421" s="1"/>
      <c r="B421" s="1"/>
      <c r="C421" s="5"/>
      <c r="D421" s="5"/>
      <c r="F421" s="5"/>
    </row>
    <row r="422" spans="1:6" x14ac:dyDescent="0.2">
      <c r="A422" s="1"/>
      <c r="B422" s="1"/>
      <c r="C422" s="5"/>
      <c r="D422" s="5"/>
      <c r="F422" s="5"/>
    </row>
    <row r="423" spans="1:6" x14ac:dyDescent="0.2">
      <c r="A423" s="1"/>
      <c r="B423" s="1"/>
      <c r="C423" s="5"/>
      <c r="D423" s="5"/>
      <c r="F423" s="5"/>
    </row>
    <row r="424" spans="1:6" x14ac:dyDescent="0.2">
      <c r="A424" s="1"/>
      <c r="B424" s="1"/>
      <c r="C424" s="5"/>
      <c r="D424" s="5"/>
      <c r="F424" s="5"/>
    </row>
    <row r="425" spans="1:6" x14ac:dyDescent="0.2">
      <c r="A425" s="1"/>
      <c r="B425" s="1"/>
      <c r="C425" s="5"/>
      <c r="D425" s="5"/>
      <c r="F425" s="5"/>
    </row>
    <row r="426" spans="1:6" x14ac:dyDescent="0.2">
      <c r="A426" s="1"/>
      <c r="B426" s="1"/>
      <c r="C426" s="5"/>
      <c r="D426" s="5"/>
      <c r="F426" s="5"/>
    </row>
    <row r="427" spans="1:6" x14ac:dyDescent="0.2">
      <c r="A427" s="1"/>
      <c r="B427" s="1"/>
      <c r="C427" s="5"/>
      <c r="D427" s="5"/>
      <c r="F427" s="5"/>
    </row>
    <row r="428" spans="1:6" x14ac:dyDescent="0.2">
      <c r="A428" s="1"/>
      <c r="B428" s="1"/>
      <c r="C428" s="5"/>
      <c r="D428" s="5"/>
      <c r="F428" s="5"/>
    </row>
    <row r="429" spans="1:6" x14ac:dyDescent="0.2">
      <c r="A429" s="1"/>
      <c r="B429" s="1"/>
      <c r="C429" s="5"/>
      <c r="D429" s="5"/>
      <c r="F429" s="5"/>
    </row>
    <row r="430" spans="1:6" x14ac:dyDescent="0.2">
      <c r="A430" s="1"/>
      <c r="B430" s="1"/>
      <c r="C430" s="5"/>
      <c r="D430" s="5"/>
      <c r="F430" s="5"/>
    </row>
    <row r="431" spans="1:6" x14ac:dyDescent="0.2">
      <c r="A431" s="1"/>
      <c r="B431" s="1"/>
      <c r="C431" s="5"/>
      <c r="D431" s="5"/>
      <c r="F431" s="5"/>
    </row>
    <row r="432" spans="1:6" x14ac:dyDescent="0.2">
      <c r="A432" s="1"/>
      <c r="B432" s="1"/>
      <c r="C432" s="5"/>
      <c r="D432" s="5"/>
      <c r="F432" s="5"/>
    </row>
    <row r="433" spans="1:6" x14ac:dyDescent="0.2">
      <c r="A433" s="1"/>
      <c r="B433" s="1"/>
      <c r="C433" s="5"/>
      <c r="D433" s="5"/>
      <c r="F433" s="5"/>
    </row>
    <row r="434" spans="1:6" x14ac:dyDescent="0.2">
      <c r="A434" s="1"/>
      <c r="B434" s="1"/>
      <c r="C434" s="5"/>
      <c r="D434" s="5"/>
      <c r="F434" s="5"/>
    </row>
    <row r="435" spans="1:6" x14ac:dyDescent="0.2">
      <c r="A435" s="1"/>
      <c r="B435" s="1"/>
      <c r="C435" s="5"/>
      <c r="D435" s="5"/>
      <c r="F435" s="5"/>
    </row>
    <row r="436" spans="1:6" x14ac:dyDescent="0.2">
      <c r="A436" s="1"/>
      <c r="B436" s="1"/>
      <c r="C436" s="5"/>
      <c r="D436" s="5"/>
      <c r="F436" s="5"/>
    </row>
    <row r="437" spans="1:6" x14ac:dyDescent="0.2">
      <c r="A437" s="1"/>
      <c r="B437" s="1"/>
      <c r="C437" s="5"/>
      <c r="D437" s="5"/>
      <c r="F437" s="5"/>
    </row>
    <row r="438" spans="1:6" x14ac:dyDescent="0.2">
      <c r="A438" s="1"/>
      <c r="B438" s="1"/>
      <c r="C438" s="5"/>
      <c r="D438" s="5"/>
      <c r="F438" s="5"/>
    </row>
    <row r="439" spans="1:6" x14ac:dyDescent="0.2">
      <c r="A439" s="1"/>
      <c r="B439" s="1"/>
      <c r="C439" s="5"/>
      <c r="D439" s="5"/>
      <c r="F439" s="5"/>
    </row>
    <row r="440" spans="1:6" x14ac:dyDescent="0.2">
      <c r="A440" s="1"/>
      <c r="B440" s="1"/>
      <c r="C440" s="5"/>
      <c r="D440" s="5"/>
      <c r="F440" s="5"/>
    </row>
    <row r="441" spans="1:6" x14ac:dyDescent="0.2">
      <c r="A441" s="1"/>
      <c r="B441" s="1"/>
      <c r="C441" s="5"/>
      <c r="D441" s="5"/>
      <c r="F441" s="5"/>
    </row>
    <row r="442" spans="1:6" x14ac:dyDescent="0.2">
      <c r="A442" s="1"/>
      <c r="B442" s="1"/>
      <c r="C442" s="5"/>
      <c r="D442" s="5"/>
      <c r="F442" s="5"/>
    </row>
    <row r="443" spans="1:6" x14ac:dyDescent="0.2">
      <c r="A443" s="1"/>
      <c r="B443" s="1"/>
      <c r="C443" s="5"/>
      <c r="D443" s="5"/>
      <c r="F443" s="5"/>
    </row>
    <row r="444" spans="1:6" x14ac:dyDescent="0.2">
      <c r="A444" s="1"/>
      <c r="B444" s="1"/>
      <c r="C444" s="5"/>
      <c r="D444" s="5"/>
      <c r="F444" s="5"/>
    </row>
    <row r="445" spans="1:6" x14ac:dyDescent="0.2">
      <c r="A445" s="1"/>
      <c r="B445" s="1"/>
      <c r="C445" s="5"/>
      <c r="D445" s="5"/>
      <c r="F445" s="5"/>
    </row>
    <row r="446" spans="1:6" x14ac:dyDescent="0.2">
      <c r="A446" s="1"/>
      <c r="B446" s="1"/>
      <c r="C446" s="5"/>
      <c r="D446" s="5"/>
      <c r="F446" s="5"/>
    </row>
    <row r="447" spans="1:6" x14ac:dyDescent="0.2">
      <c r="A447" s="1"/>
      <c r="B447" s="1"/>
      <c r="C447" s="5"/>
      <c r="D447" s="5"/>
      <c r="F447" s="5"/>
    </row>
    <row r="448" spans="1:6" x14ac:dyDescent="0.2">
      <c r="A448" s="1"/>
      <c r="B448" s="1"/>
      <c r="C448" s="5"/>
      <c r="D448" s="5"/>
      <c r="F448" s="5"/>
    </row>
    <row r="449" spans="1:6" x14ac:dyDescent="0.2">
      <c r="A449" s="1"/>
      <c r="B449" s="1"/>
      <c r="C449" s="5"/>
      <c r="D449" s="5"/>
      <c r="F449" s="5"/>
    </row>
    <row r="450" spans="1:6" x14ac:dyDescent="0.2">
      <c r="A450" s="1"/>
      <c r="B450" s="1"/>
      <c r="C450" s="5"/>
      <c r="D450" s="5"/>
      <c r="F450" s="5"/>
    </row>
    <row r="451" spans="1:6" x14ac:dyDescent="0.2">
      <c r="A451" s="1"/>
      <c r="B451" s="1"/>
      <c r="C451" s="5"/>
      <c r="D451" s="5"/>
      <c r="F451" s="5"/>
    </row>
    <row r="452" spans="1:6" x14ac:dyDescent="0.2">
      <c r="A452" s="1"/>
      <c r="B452" s="1"/>
      <c r="C452" s="5"/>
      <c r="D452" s="5"/>
      <c r="F452" s="5"/>
    </row>
    <row r="453" spans="1:6" x14ac:dyDescent="0.2">
      <c r="A453" s="1"/>
      <c r="B453" s="1"/>
      <c r="C453" s="5"/>
      <c r="D453" s="5"/>
      <c r="F453" s="5"/>
    </row>
    <row r="454" spans="1:6" x14ac:dyDescent="0.2">
      <c r="A454" s="1"/>
      <c r="B454" s="1"/>
      <c r="C454" s="5"/>
      <c r="D454" s="5"/>
      <c r="F454" s="5"/>
    </row>
    <row r="455" spans="1:6" x14ac:dyDescent="0.2">
      <c r="A455" s="1"/>
      <c r="B455" s="1"/>
      <c r="C455" s="5"/>
      <c r="D455" s="5"/>
      <c r="F455" s="5"/>
    </row>
    <row r="456" spans="1:6" x14ac:dyDescent="0.2">
      <c r="A456" s="1"/>
      <c r="B456" s="1"/>
      <c r="C456" s="5"/>
      <c r="D456" s="5"/>
      <c r="F456" s="5"/>
    </row>
    <row r="457" spans="1:6" x14ac:dyDescent="0.2">
      <c r="A457" s="1"/>
      <c r="B457" s="1"/>
      <c r="C457" s="5"/>
      <c r="D457" s="5"/>
      <c r="F457" s="5"/>
    </row>
    <row r="458" spans="1:6" x14ac:dyDescent="0.2">
      <c r="A458" s="1"/>
      <c r="B458" s="1"/>
      <c r="C458" s="5"/>
      <c r="D458" s="5"/>
      <c r="F458" s="5"/>
    </row>
    <row r="459" spans="1:6" x14ac:dyDescent="0.2">
      <c r="A459" s="1"/>
      <c r="B459" s="1"/>
      <c r="C459" s="5"/>
      <c r="D459" s="5"/>
      <c r="F459" s="5"/>
    </row>
    <row r="460" spans="1:6" x14ac:dyDescent="0.2">
      <c r="A460" s="1"/>
      <c r="B460" s="1"/>
      <c r="C460" s="5"/>
      <c r="D460" s="5"/>
      <c r="F460" s="5"/>
    </row>
    <row r="461" spans="1:6" x14ac:dyDescent="0.2">
      <c r="A461" s="1"/>
      <c r="B461" s="1"/>
      <c r="C461" s="5"/>
      <c r="D461" s="5"/>
      <c r="F461" s="5"/>
    </row>
    <row r="462" spans="1:6" x14ac:dyDescent="0.2">
      <c r="A462" s="1"/>
      <c r="B462" s="1"/>
      <c r="C462" s="5"/>
      <c r="D462" s="5"/>
      <c r="F462" s="5"/>
    </row>
    <row r="463" spans="1:6" x14ac:dyDescent="0.2">
      <c r="A463" s="1"/>
      <c r="B463" s="1"/>
      <c r="C463" s="5"/>
      <c r="D463" s="5"/>
      <c r="F463" s="5"/>
    </row>
    <row r="464" spans="1:6" x14ac:dyDescent="0.2">
      <c r="A464" s="1"/>
      <c r="B464" s="1"/>
      <c r="C464" s="5"/>
      <c r="D464" s="5"/>
      <c r="F464" s="5"/>
    </row>
    <row r="465" spans="1:6" x14ac:dyDescent="0.2">
      <c r="A465" s="1"/>
      <c r="B465" s="1"/>
      <c r="C465" s="5"/>
      <c r="D465" s="5"/>
      <c r="F465" s="5"/>
    </row>
    <row r="466" spans="1:6" x14ac:dyDescent="0.2">
      <c r="A466" s="1"/>
      <c r="B466" s="1"/>
      <c r="C466" s="5"/>
      <c r="D466" s="5"/>
      <c r="F466" s="5"/>
    </row>
    <row r="467" spans="1:6" x14ac:dyDescent="0.2">
      <c r="A467" s="1"/>
      <c r="B467" s="1"/>
      <c r="C467" s="5"/>
      <c r="D467" s="5"/>
      <c r="F467" s="5"/>
    </row>
    <row r="468" spans="1:6" x14ac:dyDescent="0.2">
      <c r="A468" s="1"/>
      <c r="B468" s="1"/>
      <c r="C468" s="5"/>
      <c r="D468" s="5"/>
      <c r="F468" s="5"/>
    </row>
    <row r="469" spans="1:6" x14ac:dyDescent="0.2">
      <c r="A469" s="1"/>
      <c r="B469" s="1"/>
      <c r="C469" s="5"/>
      <c r="D469" s="5"/>
      <c r="F469" s="5"/>
    </row>
    <row r="470" spans="1:6" x14ac:dyDescent="0.2">
      <c r="A470" s="1"/>
      <c r="B470" s="1"/>
      <c r="C470" s="5"/>
      <c r="D470" s="5"/>
      <c r="F470" s="5"/>
    </row>
    <row r="471" spans="1:6" x14ac:dyDescent="0.2">
      <c r="A471" s="1"/>
      <c r="B471" s="1"/>
      <c r="C471" s="5"/>
      <c r="D471" s="5"/>
      <c r="F471" s="5"/>
    </row>
    <row r="472" spans="1:6" x14ac:dyDescent="0.2">
      <c r="A472" s="1"/>
      <c r="B472" s="1"/>
      <c r="C472" s="5"/>
      <c r="D472" s="5"/>
      <c r="F472" s="5"/>
    </row>
    <row r="473" spans="1:6" x14ac:dyDescent="0.2">
      <c r="A473" s="1"/>
      <c r="B473" s="1"/>
      <c r="C473" s="5"/>
      <c r="D473" s="5"/>
      <c r="F473" s="5"/>
    </row>
    <row r="474" spans="1:6" x14ac:dyDescent="0.2">
      <c r="A474" s="1"/>
      <c r="B474" s="1"/>
      <c r="C474" s="5"/>
      <c r="D474" s="5"/>
      <c r="F474" s="5"/>
    </row>
    <row r="475" spans="1:6" x14ac:dyDescent="0.2">
      <c r="A475" s="1"/>
      <c r="B475" s="1"/>
      <c r="C475" s="5"/>
      <c r="D475" s="5"/>
      <c r="F475" s="5"/>
    </row>
    <row r="476" spans="1:6" x14ac:dyDescent="0.2">
      <c r="A476" s="1"/>
      <c r="B476" s="1"/>
      <c r="C476" s="5"/>
      <c r="D476" s="5"/>
      <c r="F476" s="5"/>
    </row>
    <row r="477" spans="1:6" x14ac:dyDescent="0.2">
      <c r="A477" s="1"/>
      <c r="B477" s="1"/>
      <c r="C477" s="5"/>
      <c r="D477" s="5"/>
      <c r="F477" s="5"/>
    </row>
    <row r="478" spans="1:6" x14ac:dyDescent="0.2">
      <c r="A478" s="1"/>
      <c r="B478" s="1"/>
      <c r="C478" s="5"/>
      <c r="D478" s="5"/>
      <c r="F478" s="5"/>
    </row>
    <row r="479" spans="1:6" x14ac:dyDescent="0.2">
      <c r="A479" s="1"/>
      <c r="B479" s="1"/>
      <c r="C479" s="5"/>
      <c r="D479" s="5"/>
      <c r="F479" s="5"/>
    </row>
    <row r="480" spans="1:6" x14ac:dyDescent="0.2">
      <c r="A480" s="1"/>
      <c r="B480" s="1"/>
      <c r="C480" s="5"/>
      <c r="D480" s="5"/>
      <c r="F480" s="5"/>
    </row>
    <row r="481" spans="1:6" x14ac:dyDescent="0.2">
      <c r="A481" s="1"/>
      <c r="B481" s="1"/>
      <c r="C481" s="5"/>
      <c r="D481" s="5"/>
      <c r="F481" s="5"/>
    </row>
    <row r="482" spans="1:6" x14ac:dyDescent="0.2">
      <c r="A482" s="1"/>
      <c r="B482" s="1"/>
      <c r="C482" s="5"/>
      <c r="D482" s="5"/>
      <c r="F482" s="5"/>
    </row>
    <row r="483" spans="1:6" x14ac:dyDescent="0.2">
      <c r="A483" s="1"/>
      <c r="B483" s="1"/>
      <c r="C483" s="5"/>
      <c r="D483" s="5"/>
      <c r="F483" s="5"/>
    </row>
    <row r="484" spans="1:6" x14ac:dyDescent="0.2">
      <c r="A484" s="1"/>
      <c r="B484" s="1"/>
      <c r="C484" s="5"/>
      <c r="D484" s="5"/>
      <c r="F484" s="5"/>
    </row>
    <row r="485" spans="1:6" x14ac:dyDescent="0.2">
      <c r="A485" s="1"/>
      <c r="B485" s="1"/>
      <c r="C485" s="5"/>
      <c r="D485" s="5"/>
      <c r="F485" s="5"/>
    </row>
    <row r="486" spans="1:6" x14ac:dyDescent="0.2">
      <c r="A486" s="1"/>
      <c r="B486" s="1"/>
      <c r="C486" s="5"/>
      <c r="D486" s="5"/>
      <c r="F486" s="5"/>
    </row>
    <row r="487" spans="1:6" x14ac:dyDescent="0.2">
      <c r="A487" s="1"/>
      <c r="B487" s="1"/>
      <c r="C487" s="5"/>
      <c r="D487" s="5"/>
      <c r="F487" s="5"/>
    </row>
    <row r="488" spans="1:6" x14ac:dyDescent="0.2">
      <c r="A488" s="1"/>
      <c r="B488" s="1"/>
      <c r="C488" s="5"/>
      <c r="D488" s="5"/>
      <c r="F488" s="5"/>
    </row>
    <row r="489" spans="1:6" x14ac:dyDescent="0.2">
      <c r="A489" s="1"/>
      <c r="B489" s="1"/>
      <c r="C489" s="5"/>
      <c r="D489" s="5"/>
      <c r="F489" s="5"/>
    </row>
    <row r="490" spans="1:6" x14ac:dyDescent="0.2">
      <c r="A490" s="1"/>
      <c r="B490" s="1"/>
      <c r="C490" s="5"/>
      <c r="D490" s="5"/>
      <c r="F490" s="5"/>
    </row>
    <row r="491" spans="1:6" x14ac:dyDescent="0.2">
      <c r="A491" s="1"/>
      <c r="B491" s="1"/>
      <c r="C491" s="5"/>
      <c r="D491" s="5"/>
      <c r="F491" s="5"/>
    </row>
    <row r="492" spans="1:6" x14ac:dyDescent="0.2">
      <c r="A492" s="1"/>
      <c r="B492" s="1"/>
      <c r="C492" s="5"/>
      <c r="D492" s="5"/>
      <c r="F492" s="5"/>
    </row>
    <row r="493" spans="1:6" x14ac:dyDescent="0.2">
      <c r="A493" s="1"/>
      <c r="B493" s="1"/>
      <c r="C493" s="5"/>
      <c r="D493" s="5"/>
      <c r="F493" s="5"/>
    </row>
    <row r="494" spans="1:6" x14ac:dyDescent="0.2">
      <c r="A494" s="1"/>
      <c r="B494" s="1"/>
      <c r="C494" s="5"/>
      <c r="D494" s="5"/>
      <c r="F494" s="5"/>
    </row>
    <row r="495" spans="1:6" x14ac:dyDescent="0.2">
      <c r="A495" s="1"/>
      <c r="B495" s="1"/>
      <c r="C495" s="5"/>
      <c r="D495" s="5"/>
      <c r="F495" s="5"/>
    </row>
    <row r="496" spans="1:6" x14ac:dyDescent="0.2">
      <c r="A496" s="1"/>
      <c r="B496" s="1"/>
      <c r="C496" s="5"/>
      <c r="D496" s="5"/>
      <c r="F496" s="5"/>
    </row>
    <row r="497" spans="1:6" x14ac:dyDescent="0.2">
      <c r="A497" s="1"/>
      <c r="B497" s="1"/>
      <c r="C497" s="5"/>
      <c r="D497" s="5"/>
      <c r="F497" s="5"/>
    </row>
    <row r="498" spans="1:6" x14ac:dyDescent="0.2">
      <c r="A498" s="1"/>
      <c r="B498" s="1"/>
      <c r="C498" s="5"/>
      <c r="D498" s="5"/>
      <c r="F498" s="5"/>
    </row>
    <row r="499" spans="1:6" x14ac:dyDescent="0.2">
      <c r="A499" s="1"/>
      <c r="B499" s="1"/>
      <c r="C499" s="5"/>
      <c r="D499" s="5"/>
      <c r="F499" s="5"/>
    </row>
    <row r="500" spans="1:6" x14ac:dyDescent="0.2">
      <c r="A500" s="1"/>
      <c r="B500" s="1"/>
      <c r="C500" s="5"/>
      <c r="D500" s="5"/>
      <c r="F500" s="5"/>
    </row>
    <row r="501" spans="1:6" x14ac:dyDescent="0.2">
      <c r="A501" s="1"/>
      <c r="B501" s="1"/>
      <c r="C501" s="5"/>
      <c r="D501" s="5"/>
      <c r="F501" s="5"/>
    </row>
    <row r="502" spans="1:6" x14ac:dyDescent="0.2">
      <c r="A502" s="1"/>
      <c r="B502" s="1"/>
      <c r="C502" s="5"/>
      <c r="D502" s="5"/>
      <c r="F502" s="5"/>
    </row>
    <row r="503" spans="1:6" x14ac:dyDescent="0.2">
      <c r="A503" s="1"/>
      <c r="B503" s="1"/>
      <c r="C503" s="5"/>
      <c r="D503" s="5"/>
      <c r="F503" s="5"/>
    </row>
    <row r="504" spans="1:6" x14ac:dyDescent="0.2">
      <c r="A504" s="1"/>
      <c r="B504" s="1"/>
      <c r="C504" s="5"/>
      <c r="D504" s="5"/>
      <c r="F504" s="5"/>
    </row>
    <row r="505" spans="1:6" x14ac:dyDescent="0.2">
      <c r="A505" s="1"/>
      <c r="B505" s="1"/>
      <c r="C505" s="5"/>
      <c r="D505" s="5"/>
      <c r="F505" s="5"/>
    </row>
    <row r="506" spans="1:6" x14ac:dyDescent="0.2">
      <c r="A506" s="1"/>
      <c r="B506" s="1"/>
      <c r="C506" s="5"/>
      <c r="D506" s="5"/>
      <c r="F506" s="5"/>
    </row>
    <row r="507" spans="1:6" x14ac:dyDescent="0.2">
      <c r="A507" s="1"/>
      <c r="B507" s="1"/>
      <c r="C507" s="5"/>
      <c r="D507" s="5"/>
      <c r="F507" s="5"/>
    </row>
    <row r="508" spans="1:6" x14ac:dyDescent="0.2">
      <c r="A508" s="1"/>
      <c r="B508" s="1"/>
      <c r="C508" s="5"/>
      <c r="D508" s="5"/>
      <c r="F508" s="5"/>
    </row>
    <row r="509" spans="1:6" x14ac:dyDescent="0.2">
      <c r="A509" s="1"/>
      <c r="B509" s="1"/>
      <c r="C509" s="5"/>
      <c r="D509" s="5"/>
      <c r="F509" s="5"/>
    </row>
    <row r="510" spans="1:6" x14ac:dyDescent="0.2">
      <c r="A510" s="1"/>
      <c r="B510" s="1"/>
      <c r="C510" s="5"/>
      <c r="D510" s="5"/>
      <c r="F510" s="5"/>
    </row>
    <row r="511" spans="1:6" x14ac:dyDescent="0.2">
      <c r="A511" s="1"/>
      <c r="B511" s="1"/>
      <c r="C511" s="5"/>
      <c r="D511" s="5"/>
      <c r="F511" s="5"/>
    </row>
    <row r="512" spans="1:6" x14ac:dyDescent="0.2">
      <c r="A512" s="1"/>
      <c r="B512" s="1"/>
      <c r="C512" s="5"/>
      <c r="D512" s="5"/>
      <c r="F512" s="5"/>
    </row>
    <row r="513" spans="1:6" x14ac:dyDescent="0.2">
      <c r="A513" s="1"/>
      <c r="B513" s="1"/>
      <c r="C513" s="5"/>
      <c r="D513" s="5"/>
      <c r="F513" s="5"/>
    </row>
    <row r="514" spans="1:6" x14ac:dyDescent="0.2">
      <c r="A514" s="1"/>
      <c r="B514" s="1"/>
      <c r="C514" s="5"/>
      <c r="D514" s="5"/>
      <c r="F514" s="5"/>
    </row>
    <row r="515" spans="1:6" x14ac:dyDescent="0.2">
      <c r="A515" s="1"/>
      <c r="B515" s="1"/>
      <c r="C515" s="5"/>
      <c r="D515" s="5"/>
      <c r="F515" s="5"/>
    </row>
    <row r="516" spans="1:6" x14ac:dyDescent="0.2">
      <c r="A516" s="1"/>
      <c r="B516" s="1"/>
      <c r="C516" s="5"/>
      <c r="D516" s="5"/>
      <c r="F516" s="5"/>
    </row>
    <row r="517" spans="1:6" x14ac:dyDescent="0.2">
      <c r="A517" s="1"/>
      <c r="B517" s="1"/>
      <c r="C517" s="5"/>
      <c r="D517" s="5"/>
      <c r="F517" s="5"/>
    </row>
    <row r="518" spans="1:6" x14ac:dyDescent="0.2">
      <c r="A518" s="1"/>
      <c r="B518" s="1"/>
      <c r="C518" s="5"/>
      <c r="D518" s="5"/>
      <c r="F518" s="5"/>
    </row>
    <row r="519" spans="1:6" x14ac:dyDescent="0.2">
      <c r="A519" s="1"/>
      <c r="B519" s="1"/>
      <c r="C519" s="5"/>
      <c r="D519" s="5"/>
      <c r="F519" s="5"/>
    </row>
    <row r="520" spans="1:6" x14ac:dyDescent="0.2">
      <c r="A520" s="1"/>
      <c r="B520" s="1"/>
      <c r="C520" s="5"/>
      <c r="D520" s="5"/>
      <c r="F520" s="5"/>
    </row>
    <row r="521" spans="1:6" x14ac:dyDescent="0.2">
      <c r="A521" s="1"/>
      <c r="B521" s="1"/>
      <c r="C521" s="5"/>
      <c r="D521" s="5"/>
      <c r="F521" s="5"/>
    </row>
    <row r="522" spans="1:6" x14ac:dyDescent="0.2">
      <c r="A522" s="1"/>
      <c r="B522" s="1"/>
      <c r="C522" s="5"/>
      <c r="D522" s="5"/>
      <c r="F522" s="5"/>
    </row>
    <row r="523" spans="1:6" x14ac:dyDescent="0.2">
      <c r="A523" s="1"/>
      <c r="B523" s="1"/>
      <c r="C523" s="5"/>
      <c r="D523" s="5"/>
      <c r="F523" s="5"/>
    </row>
    <row r="524" spans="1:6" x14ac:dyDescent="0.2">
      <c r="A524" s="1"/>
      <c r="B524" s="1"/>
      <c r="C524" s="5"/>
      <c r="D524" s="5"/>
      <c r="F524" s="5"/>
    </row>
    <row r="525" spans="1:6" x14ac:dyDescent="0.2">
      <c r="A525" s="1"/>
      <c r="B525" s="1"/>
      <c r="C525" s="5"/>
      <c r="D525" s="5"/>
      <c r="F525" s="5"/>
    </row>
    <row r="526" spans="1:6" x14ac:dyDescent="0.2">
      <c r="A526" s="1"/>
      <c r="B526" s="1"/>
      <c r="C526" s="5"/>
      <c r="D526" s="5"/>
      <c r="F526" s="5"/>
    </row>
    <row r="527" spans="1:6" x14ac:dyDescent="0.2">
      <c r="A527" s="1"/>
      <c r="B527" s="1"/>
      <c r="C527" s="5"/>
      <c r="D527" s="5"/>
      <c r="F527" s="5"/>
    </row>
    <row r="528" spans="1:6" x14ac:dyDescent="0.2">
      <c r="A528" s="1"/>
      <c r="B528" s="1"/>
      <c r="C528" s="5"/>
      <c r="D528" s="5"/>
      <c r="F528" s="5"/>
    </row>
    <row r="529" spans="1:6" x14ac:dyDescent="0.2">
      <c r="A529" s="1"/>
      <c r="B529" s="1"/>
      <c r="C529" s="5"/>
      <c r="D529" s="5"/>
      <c r="F529" s="5"/>
    </row>
    <row r="530" spans="1:6" x14ac:dyDescent="0.2">
      <c r="A530" s="1"/>
      <c r="B530" s="1"/>
      <c r="C530" s="5"/>
      <c r="D530" s="5"/>
      <c r="F530" s="5"/>
    </row>
    <row r="531" spans="1:6" x14ac:dyDescent="0.2">
      <c r="A531" s="1"/>
      <c r="B531" s="1"/>
      <c r="C531" s="5"/>
      <c r="D531" s="5"/>
      <c r="F531" s="5"/>
    </row>
    <row r="532" spans="1:6" x14ac:dyDescent="0.2">
      <c r="A532" s="1"/>
      <c r="B532" s="1"/>
      <c r="C532" s="5"/>
      <c r="D532" s="5"/>
      <c r="F532" s="5"/>
    </row>
    <row r="533" spans="1:6" x14ac:dyDescent="0.2">
      <c r="A533" s="1"/>
      <c r="B533" s="1"/>
      <c r="C533" s="5"/>
      <c r="D533" s="5"/>
      <c r="F533" s="5"/>
    </row>
    <row r="534" spans="1:6" x14ac:dyDescent="0.2">
      <c r="A534" s="1"/>
      <c r="B534" s="1"/>
      <c r="C534" s="5"/>
      <c r="D534" s="5"/>
      <c r="F534" s="5"/>
    </row>
    <row r="535" spans="1:6" x14ac:dyDescent="0.2">
      <c r="A535" s="1"/>
      <c r="B535" s="1"/>
      <c r="C535" s="5"/>
      <c r="D535" s="5"/>
      <c r="F535" s="5"/>
    </row>
    <row r="536" spans="1:6" x14ac:dyDescent="0.2">
      <c r="A536" s="1"/>
      <c r="B536" s="1"/>
      <c r="C536" s="5"/>
      <c r="D536" s="5"/>
      <c r="F536" s="5"/>
    </row>
    <row r="537" spans="1:6" x14ac:dyDescent="0.2">
      <c r="A537" s="1"/>
      <c r="B537" s="1"/>
      <c r="C537" s="5"/>
      <c r="D537" s="5"/>
      <c r="F537" s="5"/>
    </row>
    <row r="538" spans="1:6" x14ac:dyDescent="0.2">
      <c r="A538" s="1"/>
      <c r="B538" s="1"/>
      <c r="C538" s="5"/>
      <c r="D538" s="5"/>
      <c r="F538" s="5"/>
    </row>
    <row r="539" spans="1:6" x14ac:dyDescent="0.2">
      <c r="A539" s="1"/>
      <c r="B539" s="1"/>
      <c r="C539" s="5"/>
      <c r="D539" s="5"/>
      <c r="F539" s="5"/>
    </row>
    <row r="540" spans="1:6" x14ac:dyDescent="0.2">
      <c r="A540" s="1"/>
      <c r="B540" s="1"/>
      <c r="C540" s="5"/>
      <c r="D540" s="5"/>
      <c r="F540" s="5"/>
    </row>
    <row r="541" spans="1:6" x14ac:dyDescent="0.2">
      <c r="A541" s="1"/>
      <c r="B541" s="1"/>
      <c r="C541" s="5"/>
      <c r="D541" s="5"/>
      <c r="F541" s="5"/>
    </row>
    <row r="542" spans="1:6" x14ac:dyDescent="0.2">
      <c r="A542" s="1"/>
      <c r="B542" s="1"/>
      <c r="C542" s="5"/>
      <c r="D542" s="5"/>
      <c r="F542" s="5"/>
    </row>
    <row r="543" spans="1:6" x14ac:dyDescent="0.2">
      <c r="A543" s="1"/>
      <c r="B543" s="1"/>
      <c r="C543" s="5"/>
      <c r="D543" s="5"/>
      <c r="F543" s="5"/>
    </row>
    <row r="544" spans="1:6" x14ac:dyDescent="0.2">
      <c r="A544" s="1"/>
      <c r="B544" s="1"/>
      <c r="C544" s="5"/>
      <c r="D544" s="5"/>
      <c r="F544" s="5"/>
    </row>
    <row r="545" spans="1:6" x14ac:dyDescent="0.2">
      <c r="A545" s="1"/>
      <c r="B545" s="1"/>
      <c r="C545" s="5"/>
      <c r="D545" s="5"/>
      <c r="F545" s="5"/>
    </row>
    <row r="546" spans="1:6" x14ac:dyDescent="0.2">
      <c r="A546" s="1"/>
      <c r="B546" s="1"/>
      <c r="C546" s="5"/>
      <c r="D546" s="5"/>
      <c r="F546" s="5"/>
    </row>
    <row r="547" spans="1:6" x14ac:dyDescent="0.2">
      <c r="A547" s="1"/>
      <c r="B547" s="1"/>
      <c r="C547" s="5"/>
      <c r="D547" s="5"/>
      <c r="F547" s="5"/>
    </row>
    <row r="548" spans="1:6" x14ac:dyDescent="0.2">
      <c r="A548" s="1"/>
      <c r="B548" s="1"/>
      <c r="C548" s="5"/>
      <c r="D548" s="5"/>
      <c r="F548" s="5"/>
    </row>
    <row r="549" spans="1:6" x14ac:dyDescent="0.2">
      <c r="A549" s="1"/>
      <c r="B549" s="1"/>
      <c r="C549" s="5"/>
      <c r="D549" s="5"/>
      <c r="F549" s="5"/>
    </row>
    <row r="550" spans="1:6" x14ac:dyDescent="0.2">
      <c r="A550" s="1"/>
      <c r="B550" s="1"/>
      <c r="C550" s="5"/>
      <c r="D550" s="5"/>
      <c r="F550" s="5"/>
    </row>
    <row r="551" spans="1:6" x14ac:dyDescent="0.2">
      <c r="A551" s="1"/>
      <c r="B551" s="1"/>
      <c r="C551" s="5"/>
      <c r="D551" s="5"/>
      <c r="F551" s="5"/>
    </row>
    <row r="552" spans="1:6" x14ac:dyDescent="0.2">
      <c r="A552" s="1"/>
      <c r="B552" s="1"/>
      <c r="C552" s="5"/>
      <c r="D552" s="5"/>
      <c r="F552" s="5"/>
    </row>
    <row r="553" spans="1:6" x14ac:dyDescent="0.2">
      <c r="A553" s="1"/>
      <c r="B553" s="1"/>
      <c r="C553" s="5"/>
      <c r="D553" s="5"/>
      <c r="F553" s="5"/>
    </row>
    <row r="554" spans="1:6" x14ac:dyDescent="0.2">
      <c r="A554" s="1"/>
      <c r="B554" s="1"/>
      <c r="C554" s="5"/>
      <c r="D554" s="5"/>
      <c r="F554" s="5"/>
    </row>
    <row r="555" spans="1:6" x14ac:dyDescent="0.2">
      <c r="A555" s="2"/>
      <c r="B555" s="2"/>
      <c r="C555" s="5"/>
      <c r="D555" s="5"/>
      <c r="F555" s="5"/>
    </row>
    <row r="556" spans="1:6" x14ac:dyDescent="0.2">
      <c r="A556" s="1"/>
      <c r="B556" s="1"/>
      <c r="C556" s="5"/>
      <c r="D556" s="5"/>
      <c r="F556" s="5"/>
    </row>
    <row r="557" spans="1:6" x14ac:dyDescent="0.2">
      <c r="A557" s="1"/>
      <c r="B557" s="1"/>
      <c r="C557" s="5"/>
      <c r="D557" s="5"/>
      <c r="F557" s="5"/>
    </row>
    <row r="558" spans="1:6" x14ac:dyDescent="0.2">
      <c r="A558" s="1"/>
      <c r="B558" s="1"/>
      <c r="C558" s="5"/>
      <c r="D558" s="5"/>
      <c r="F558" s="5"/>
    </row>
    <row r="559" spans="1:6" x14ac:dyDescent="0.2">
      <c r="A559" s="1"/>
      <c r="B559" s="1"/>
      <c r="C559" s="5"/>
      <c r="D559" s="5"/>
      <c r="F559" s="5"/>
    </row>
    <row r="560" spans="1:6" x14ac:dyDescent="0.2">
      <c r="A560" s="1"/>
      <c r="B560" s="1"/>
      <c r="C560" s="5"/>
      <c r="D560" s="5"/>
      <c r="F560" s="5"/>
    </row>
    <row r="561" spans="1:6" x14ac:dyDescent="0.2">
      <c r="A561" s="1"/>
      <c r="B561" s="1"/>
      <c r="C561" s="5"/>
      <c r="D561" s="5"/>
      <c r="F561" s="5"/>
    </row>
    <row r="562" spans="1:6" x14ac:dyDescent="0.2">
      <c r="A562" s="1"/>
      <c r="B562" s="1"/>
      <c r="C562" s="5"/>
      <c r="D562" s="5"/>
      <c r="F562" s="5"/>
    </row>
    <row r="563" spans="1:6" x14ac:dyDescent="0.2">
      <c r="A563" s="1"/>
      <c r="B563" s="1"/>
      <c r="C563" s="5"/>
      <c r="D563" s="5"/>
      <c r="F563" s="5"/>
    </row>
    <row r="564" spans="1:6" x14ac:dyDescent="0.2">
      <c r="A564" s="1"/>
      <c r="B564" s="1"/>
      <c r="C564" s="5"/>
      <c r="D564" s="5"/>
      <c r="F564" s="5"/>
    </row>
    <row r="565" spans="1:6" x14ac:dyDescent="0.2">
      <c r="A565" s="1"/>
      <c r="B565" s="1"/>
      <c r="C565" s="5"/>
      <c r="D565" s="5"/>
      <c r="F565" s="5"/>
    </row>
    <row r="566" spans="1:6" x14ac:dyDescent="0.2">
      <c r="A566" s="1"/>
      <c r="B566" s="1"/>
      <c r="C566" s="5"/>
      <c r="D566" s="5"/>
      <c r="F566" s="5"/>
    </row>
    <row r="567" spans="1:6" x14ac:dyDescent="0.2">
      <c r="A567" s="1"/>
      <c r="B567" s="1"/>
      <c r="C567" s="5"/>
      <c r="D567" s="5"/>
      <c r="F567" s="5"/>
    </row>
    <row r="568" spans="1:6" x14ac:dyDescent="0.2">
      <c r="A568" s="1"/>
      <c r="B568" s="1"/>
      <c r="C568" s="5"/>
      <c r="D568" s="5"/>
      <c r="F568" s="5"/>
    </row>
    <row r="569" spans="1:6" x14ac:dyDescent="0.2">
      <c r="A569" s="1"/>
      <c r="B569" s="1"/>
      <c r="C569" s="5"/>
      <c r="D569" s="5"/>
      <c r="F569" s="5"/>
    </row>
    <row r="570" spans="1:6" x14ac:dyDescent="0.2">
      <c r="A570" s="1"/>
      <c r="B570" s="1"/>
      <c r="C570" s="5"/>
      <c r="D570" s="5"/>
      <c r="F570" s="5"/>
    </row>
    <row r="571" spans="1:6" x14ac:dyDescent="0.2">
      <c r="A571" s="1"/>
      <c r="B571" s="1"/>
      <c r="C571" s="5"/>
      <c r="D571" s="5"/>
      <c r="F571" s="5"/>
    </row>
    <row r="572" spans="1:6" x14ac:dyDescent="0.2">
      <c r="A572" s="1"/>
      <c r="B572" s="1"/>
      <c r="C572" s="5"/>
      <c r="D572" s="5"/>
      <c r="F572" s="5"/>
    </row>
    <row r="573" spans="1:6" x14ac:dyDescent="0.2">
      <c r="A573" s="1"/>
      <c r="B573" s="1"/>
      <c r="C573" s="5"/>
      <c r="D573" s="5"/>
      <c r="F573" s="5"/>
    </row>
    <row r="574" spans="1:6" x14ac:dyDescent="0.2">
      <c r="A574" s="1"/>
      <c r="B574" s="1"/>
      <c r="C574" s="5"/>
      <c r="D574" s="5"/>
      <c r="F574" s="5"/>
    </row>
    <row r="575" spans="1:6" x14ac:dyDescent="0.2">
      <c r="A575" s="1"/>
      <c r="B575" s="1"/>
      <c r="C575" s="5"/>
      <c r="D575" s="5"/>
      <c r="F575" s="5"/>
    </row>
    <row r="576" spans="1:6" x14ac:dyDescent="0.2">
      <c r="A576" s="1"/>
      <c r="B576" s="1"/>
      <c r="C576" s="5"/>
      <c r="D576" s="5"/>
      <c r="F576" s="5"/>
    </row>
    <row r="577" spans="1:6" x14ac:dyDescent="0.2">
      <c r="A577" s="1"/>
      <c r="B577" s="1"/>
      <c r="C577" s="5"/>
      <c r="D577" s="5"/>
      <c r="F577" s="5"/>
    </row>
    <row r="578" spans="1:6" x14ac:dyDescent="0.2">
      <c r="A578" s="1"/>
      <c r="B578" s="1"/>
      <c r="C578" s="5"/>
      <c r="D578" s="5"/>
      <c r="F578" s="5"/>
    </row>
    <row r="579" spans="1:6" x14ac:dyDescent="0.2">
      <c r="A579" s="1"/>
      <c r="B579" s="1"/>
      <c r="C579" s="5"/>
      <c r="D579" s="5"/>
      <c r="F579" s="5"/>
    </row>
    <row r="580" spans="1:6" x14ac:dyDescent="0.2">
      <c r="A580" s="1"/>
      <c r="B580" s="1"/>
      <c r="C580" s="5"/>
      <c r="D580" s="5"/>
      <c r="F580" s="5"/>
    </row>
    <row r="581" spans="1:6" x14ac:dyDescent="0.2">
      <c r="A581" s="1"/>
      <c r="B581" s="1"/>
      <c r="C581" s="5"/>
      <c r="D581" s="5"/>
      <c r="F581" s="5"/>
    </row>
    <row r="582" spans="1:6" x14ac:dyDescent="0.2">
      <c r="A582" s="1"/>
      <c r="B582" s="1"/>
      <c r="C582" s="5"/>
      <c r="D582" s="5"/>
      <c r="F582" s="5"/>
    </row>
    <row r="583" spans="1:6" x14ac:dyDescent="0.2">
      <c r="A583" s="1"/>
      <c r="B583" s="1"/>
      <c r="C583" s="5"/>
      <c r="D583" s="5"/>
      <c r="F583" s="5"/>
    </row>
    <row r="584" spans="1:6" x14ac:dyDescent="0.2">
      <c r="A584" s="1"/>
      <c r="B584" s="1"/>
      <c r="C584" s="5"/>
      <c r="D584" s="5"/>
      <c r="F584" s="5"/>
    </row>
    <row r="585" spans="1:6" x14ac:dyDescent="0.2">
      <c r="A585" s="1"/>
      <c r="B585" s="1"/>
      <c r="C585" s="5"/>
      <c r="D585" s="5"/>
      <c r="F585" s="5"/>
    </row>
    <row r="586" spans="1:6" x14ac:dyDescent="0.2">
      <c r="A586" s="1"/>
      <c r="B586" s="1"/>
      <c r="C586" s="5"/>
      <c r="D586" s="5"/>
      <c r="F586" s="5"/>
    </row>
    <row r="587" spans="1:6" x14ac:dyDescent="0.2">
      <c r="A587" s="1"/>
      <c r="B587" s="1"/>
      <c r="C587" s="5"/>
      <c r="D587" s="5"/>
      <c r="F587" s="5"/>
    </row>
    <row r="588" spans="1:6" x14ac:dyDescent="0.2">
      <c r="A588" s="1"/>
      <c r="B588" s="1"/>
      <c r="C588" s="5"/>
      <c r="D588" s="5"/>
      <c r="F588" s="5"/>
    </row>
    <row r="589" spans="1:6" x14ac:dyDescent="0.2">
      <c r="A589" s="1"/>
      <c r="B589" s="1"/>
      <c r="C589" s="5"/>
      <c r="D589" s="5"/>
      <c r="F589" s="5"/>
    </row>
    <row r="590" spans="1:6" x14ac:dyDescent="0.2">
      <c r="A590" s="1"/>
      <c r="B590" s="1"/>
      <c r="C590" s="5"/>
      <c r="D590" s="5"/>
      <c r="F590" s="5"/>
    </row>
    <row r="591" spans="1:6" x14ac:dyDescent="0.2">
      <c r="A591" s="1"/>
      <c r="B591" s="1"/>
      <c r="C591" s="5"/>
      <c r="D591" s="5"/>
      <c r="F591" s="5"/>
    </row>
    <row r="592" spans="1:6" x14ac:dyDescent="0.2">
      <c r="A592" s="1"/>
      <c r="B592" s="1"/>
      <c r="C592" s="5"/>
      <c r="D592" s="5"/>
      <c r="F592" s="5"/>
    </row>
    <row r="593" spans="1:6" x14ac:dyDescent="0.2">
      <c r="A593" s="1"/>
      <c r="B593" s="1"/>
      <c r="C593" s="5"/>
      <c r="D593" s="5"/>
      <c r="F593" s="5"/>
    </row>
    <row r="594" spans="1:6" x14ac:dyDescent="0.2">
      <c r="A594" s="1"/>
      <c r="B594" s="1"/>
      <c r="C594" s="5"/>
      <c r="D594" s="5"/>
      <c r="F594" s="5"/>
    </row>
    <row r="595" spans="1:6" x14ac:dyDescent="0.2">
      <c r="A595" s="1"/>
      <c r="B595" s="1"/>
      <c r="C595" s="5"/>
      <c r="D595" s="5"/>
      <c r="F595" s="5"/>
    </row>
    <row r="596" spans="1:6" x14ac:dyDescent="0.2">
      <c r="A596" s="1"/>
      <c r="B596" s="1"/>
      <c r="C596" s="5"/>
      <c r="D596" s="5"/>
      <c r="F596" s="5"/>
    </row>
    <row r="597" spans="1:6" x14ac:dyDescent="0.2">
      <c r="A597" s="1"/>
      <c r="B597" s="1"/>
      <c r="C597" s="5"/>
      <c r="D597" s="5"/>
      <c r="F597" s="5"/>
    </row>
    <row r="598" spans="1:6" x14ac:dyDescent="0.2">
      <c r="A598" s="1"/>
      <c r="B598" s="1"/>
      <c r="C598" s="5"/>
      <c r="D598" s="5"/>
      <c r="F598" s="5"/>
    </row>
    <row r="599" spans="1:6" x14ac:dyDescent="0.2">
      <c r="A599" s="1"/>
      <c r="B599" s="1"/>
      <c r="C599" s="5"/>
      <c r="D599" s="5"/>
      <c r="F599" s="5"/>
    </row>
    <row r="600" spans="1:6" x14ac:dyDescent="0.2">
      <c r="A600" s="1"/>
      <c r="B600" s="1"/>
      <c r="C600" s="5"/>
      <c r="D600" s="5"/>
      <c r="F600" s="5"/>
    </row>
    <row r="601" spans="1:6" x14ac:dyDescent="0.2">
      <c r="A601" s="1"/>
      <c r="B601" s="1"/>
      <c r="C601" s="5"/>
      <c r="D601" s="5"/>
      <c r="F601" s="5"/>
    </row>
    <row r="602" spans="1:6" x14ac:dyDescent="0.2">
      <c r="A602" s="1"/>
      <c r="B602" s="1"/>
      <c r="C602" s="5"/>
      <c r="D602" s="5"/>
      <c r="F602" s="5"/>
    </row>
    <row r="603" spans="1:6" x14ac:dyDescent="0.2">
      <c r="A603" s="1"/>
      <c r="B603" s="1"/>
      <c r="C603" s="5"/>
      <c r="D603" s="5"/>
      <c r="F603" s="5"/>
    </row>
    <row r="604" spans="1:6" x14ac:dyDescent="0.2">
      <c r="A604" s="1"/>
      <c r="B604" s="1"/>
      <c r="C604" s="5"/>
      <c r="D604" s="5"/>
      <c r="F604" s="5"/>
    </row>
    <row r="605" spans="1:6" x14ac:dyDescent="0.2">
      <c r="A605" s="1"/>
      <c r="B605" s="1"/>
      <c r="C605" s="5"/>
      <c r="D605" s="5"/>
      <c r="F605" s="5"/>
    </row>
    <row r="606" spans="1:6" x14ac:dyDescent="0.2">
      <c r="A606" s="1"/>
      <c r="B606" s="1"/>
      <c r="C606" s="5"/>
      <c r="D606" s="5"/>
      <c r="F606" s="5"/>
    </row>
    <row r="607" spans="1:6" x14ac:dyDescent="0.2">
      <c r="A607" s="1"/>
      <c r="B607" s="1"/>
      <c r="C607" s="5"/>
      <c r="D607" s="5"/>
      <c r="F607" s="5"/>
    </row>
    <row r="608" spans="1:6" x14ac:dyDescent="0.2">
      <c r="A608" s="1"/>
      <c r="B608" s="1"/>
      <c r="C608" s="5"/>
      <c r="D608" s="5"/>
      <c r="F608" s="5"/>
    </row>
    <row r="609" spans="1:6" x14ac:dyDescent="0.2">
      <c r="A609" s="1"/>
      <c r="B609" s="1"/>
      <c r="C609" s="5"/>
      <c r="D609" s="5"/>
      <c r="F609" s="5"/>
    </row>
    <row r="610" spans="1:6" x14ac:dyDescent="0.2">
      <c r="A610" s="1"/>
      <c r="B610" s="1"/>
      <c r="C610" s="5"/>
      <c r="D610" s="5"/>
      <c r="F610" s="5"/>
    </row>
    <row r="611" spans="1:6" x14ac:dyDescent="0.2">
      <c r="A611" s="1"/>
      <c r="B611" s="1"/>
      <c r="C611" s="5"/>
      <c r="D611" s="5"/>
      <c r="F611" s="5"/>
    </row>
    <row r="612" spans="1:6" x14ac:dyDescent="0.2">
      <c r="A612" s="1"/>
      <c r="B612" s="1"/>
      <c r="C612" s="5"/>
      <c r="D612" s="5"/>
      <c r="F612" s="5"/>
    </row>
    <row r="613" spans="1:6" x14ac:dyDescent="0.2">
      <c r="A613" s="1"/>
      <c r="B613" s="1"/>
      <c r="C613" s="5"/>
      <c r="D613" s="5"/>
      <c r="F613" s="5"/>
    </row>
    <row r="614" spans="1:6" x14ac:dyDescent="0.2">
      <c r="A614" s="1"/>
      <c r="B614" s="1"/>
      <c r="C614" s="5"/>
      <c r="D614" s="5"/>
      <c r="F614" s="5"/>
    </row>
    <row r="615" spans="1:6" x14ac:dyDescent="0.2">
      <c r="A615" s="1"/>
      <c r="B615" s="1"/>
      <c r="C615" s="5"/>
      <c r="D615" s="5"/>
      <c r="F615" s="5"/>
    </row>
    <row r="616" spans="1:6" x14ac:dyDescent="0.2">
      <c r="A616" s="1"/>
      <c r="B616" s="1"/>
      <c r="C616" s="5"/>
      <c r="D616" s="5"/>
      <c r="F616" s="5"/>
    </row>
    <row r="617" spans="1:6" x14ac:dyDescent="0.2">
      <c r="A617" s="1"/>
      <c r="B617" s="1"/>
      <c r="C617" s="5"/>
      <c r="D617" s="5"/>
      <c r="F617" s="5"/>
    </row>
    <row r="618" spans="1:6" x14ac:dyDescent="0.2">
      <c r="A618" s="1"/>
      <c r="B618" s="1"/>
      <c r="C618" s="5"/>
      <c r="D618" s="5"/>
      <c r="F618" s="5"/>
    </row>
    <row r="619" spans="1:6" x14ac:dyDescent="0.2">
      <c r="A619" s="1"/>
      <c r="B619" s="1"/>
      <c r="C619" s="5"/>
      <c r="D619" s="5"/>
      <c r="F619" s="5"/>
    </row>
    <row r="620" spans="1:6" x14ac:dyDescent="0.2">
      <c r="A620" s="1"/>
      <c r="B620" s="1"/>
      <c r="C620" s="5"/>
      <c r="D620" s="5"/>
      <c r="F620" s="5"/>
    </row>
    <row r="621" spans="1:6" x14ac:dyDescent="0.2">
      <c r="A621" s="1"/>
      <c r="B621" s="1"/>
      <c r="C621" s="5"/>
      <c r="D621" s="5"/>
      <c r="F621" s="5"/>
    </row>
    <row r="622" spans="1:6" x14ac:dyDescent="0.2">
      <c r="A622" s="1"/>
      <c r="B622" s="1"/>
      <c r="C622" s="5"/>
      <c r="D622" s="5"/>
      <c r="F622" s="5"/>
    </row>
    <row r="623" spans="1:6" x14ac:dyDescent="0.2">
      <c r="A623" s="1"/>
      <c r="B623" s="1"/>
      <c r="C623" s="5"/>
      <c r="D623" s="5"/>
      <c r="F623" s="5"/>
    </row>
    <row r="624" spans="1:6" x14ac:dyDescent="0.2">
      <c r="A624" s="1"/>
      <c r="B624" s="1"/>
      <c r="C624" s="5"/>
      <c r="D624" s="5"/>
      <c r="F624" s="5"/>
    </row>
    <row r="625" spans="1:6" x14ac:dyDescent="0.2">
      <c r="A625" s="1"/>
      <c r="B625" s="1"/>
      <c r="C625" s="5"/>
      <c r="D625" s="5"/>
      <c r="F625" s="5"/>
    </row>
    <row r="626" spans="1:6" x14ac:dyDescent="0.2">
      <c r="A626" s="1"/>
      <c r="B626" s="1"/>
      <c r="C626" s="5"/>
      <c r="D626" s="5"/>
      <c r="F626" s="5"/>
    </row>
    <row r="627" spans="1:6" x14ac:dyDescent="0.2">
      <c r="A627" s="1"/>
      <c r="B627" s="1"/>
      <c r="C627" s="5"/>
      <c r="D627" s="5"/>
      <c r="F627" s="5"/>
    </row>
    <row r="628" spans="1:6" x14ac:dyDescent="0.2">
      <c r="A628" s="1"/>
      <c r="B628" s="1"/>
      <c r="C628" s="5"/>
      <c r="D628" s="5"/>
      <c r="F628" s="5"/>
    </row>
    <row r="629" spans="1:6" x14ac:dyDescent="0.2">
      <c r="A629" s="1"/>
      <c r="B629" s="1"/>
      <c r="C629" s="5"/>
      <c r="D629" s="5"/>
      <c r="F629" s="5"/>
    </row>
    <row r="630" spans="1:6" x14ac:dyDescent="0.2">
      <c r="A630" s="1"/>
      <c r="B630" s="1"/>
      <c r="C630" s="5"/>
      <c r="D630" s="5"/>
      <c r="F630" s="5"/>
    </row>
    <row r="631" spans="1:6" x14ac:dyDescent="0.2">
      <c r="A631" s="1"/>
      <c r="B631" s="1"/>
      <c r="C631" s="5"/>
      <c r="D631" s="5"/>
      <c r="F631" s="5"/>
    </row>
    <row r="632" spans="1:6" x14ac:dyDescent="0.2">
      <c r="A632" s="1"/>
      <c r="B632" s="1"/>
      <c r="C632" s="5"/>
      <c r="D632" s="5"/>
      <c r="F632" s="5"/>
    </row>
    <row r="633" spans="1:6" x14ac:dyDescent="0.2">
      <c r="A633" s="1"/>
      <c r="B633" s="1"/>
      <c r="C633" s="5"/>
      <c r="D633" s="5"/>
      <c r="F633" s="5"/>
    </row>
    <row r="634" spans="1:6" x14ac:dyDescent="0.2">
      <c r="A634" s="1"/>
      <c r="B634" s="1"/>
      <c r="C634" s="5"/>
      <c r="D634" s="5"/>
      <c r="F634" s="5"/>
    </row>
    <row r="635" spans="1:6" x14ac:dyDescent="0.2">
      <c r="A635" s="1"/>
      <c r="B635" s="1"/>
      <c r="C635" s="5"/>
      <c r="D635" s="5"/>
      <c r="F635" s="5"/>
    </row>
    <row r="636" spans="1:6" x14ac:dyDescent="0.2">
      <c r="A636" s="1"/>
      <c r="B636" s="1"/>
      <c r="C636" s="5"/>
      <c r="D636" s="5"/>
      <c r="F636" s="5"/>
    </row>
    <row r="637" spans="1:6" x14ac:dyDescent="0.2">
      <c r="A637" s="1"/>
      <c r="B637" s="1"/>
      <c r="C637" s="5"/>
      <c r="D637" s="5"/>
      <c r="F637" s="5"/>
    </row>
    <row r="638" spans="1:6" x14ac:dyDescent="0.2">
      <c r="A638" s="1"/>
      <c r="B638" s="1"/>
      <c r="C638" s="5"/>
      <c r="D638" s="5"/>
      <c r="F638" s="5"/>
    </row>
    <row r="639" spans="1:6" x14ac:dyDescent="0.2">
      <c r="A639" s="1"/>
      <c r="B639" s="1"/>
      <c r="C639" s="5"/>
      <c r="D639" s="5"/>
      <c r="F639" s="5"/>
    </row>
    <row r="640" spans="1:6" x14ac:dyDescent="0.2">
      <c r="A640" s="1"/>
      <c r="B640" s="1"/>
      <c r="C640" s="5"/>
      <c r="D640" s="5"/>
      <c r="F640" s="5"/>
    </row>
    <row r="641" spans="1:6" x14ac:dyDescent="0.2">
      <c r="A641" s="1"/>
      <c r="B641" s="1"/>
      <c r="C641" s="5"/>
      <c r="D641" s="5"/>
      <c r="F641" s="5"/>
    </row>
    <row r="642" spans="1:6" x14ac:dyDescent="0.2">
      <c r="A642" s="1"/>
      <c r="B642" s="1"/>
      <c r="C642" s="5"/>
      <c r="D642" s="5"/>
      <c r="F642" s="5"/>
    </row>
    <row r="643" spans="1:6" x14ac:dyDescent="0.2">
      <c r="A643" s="1"/>
      <c r="B643" s="1"/>
      <c r="C643" s="5"/>
      <c r="D643" s="5"/>
      <c r="F643" s="5"/>
    </row>
    <row r="644" spans="1:6" x14ac:dyDescent="0.2">
      <c r="A644" s="1"/>
      <c r="B644" s="1"/>
      <c r="C644" s="5"/>
      <c r="D644" s="5"/>
      <c r="F644" s="5"/>
    </row>
    <row r="645" spans="1:6" x14ac:dyDescent="0.2">
      <c r="A645" s="1"/>
      <c r="B645" s="1"/>
      <c r="C645" s="5"/>
      <c r="D645" s="5"/>
      <c r="F645" s="5"/>
    </row>
    <row r="646" spans="1:6" x14ac:dyDescent="0.2">
      <c r="A646" s="1"/>
      <c r="B646" s="1"/>
      <c r="C646" s="5"/>
      <c r="D646" s="5"/>
      <c r="F646" s="5"/>
    </row>
    <row r="647" spans="1:6" x14ac:dyDescent="0.2">
      <c r="A647" s="1"/>
      <c r="B647" s="1"/>
      <c r="C647" s="5"/>
      <c r="D647" s="5"/>
      <c r="F647" s="5"/>
    </row>
    <row r="648" spans="1:6" x14ac:dyDescent="0.2">
      <c r="A648" s="1"/>
      <c r="B648" s="1"/>
      <c r="C648" s="5"/>
      <c r="D648" s="5"/>
      <c r="F648" s="5"/>
    </row>
    <row r="649" spans="1:6" x14ac:dyDescent="0.2">
      <c r="A649" s="1"/>
      <c r="B649" s="1"/>
      <c r="C649" s="5"/>
      <c r="D649" s="5"/>
      <c r="F649" s="5"/>
    </row>
    <row r="650" spans="1:6" x14ac:dyDescent="0.2">
      <c r="A650" s="1"/>
      <c r="B650" s="1"/>
      <c r="C650" s="5"/>
      <c r="D650" s="5"/>
      <c r="F650" s="5"/>
    </row>
    <row r="651" spans="1:6" x14ac:dyDescent="0.2">
      <c r="A651" s="1"/>
      <c r="B651" s="1"/>
      <c r="C651" s="5"/>
      <c r="D651" s="5"/>
      <c r="F651" s="5"/>
    </row>
    <row r="652" spans="1:6" x14ac:dyDescent="0.2">
      <c r="A652" s="1"/>
      <c r="B652" s="1"/>
      <c r="C652" s="5"/>
      <c r="D652" s="5"/>
      <c r="F652" s="5"/>
    </row>
    <row r="653" spans="1:6" x14ac:dyDescent="0.2">
      <c r="A653" s="1"/>
      <c r="B653" s="1"/>
      <c r="C653" s="5"/>
      <c r="D653" s="5"/>
      <c r="F653" s="5"/>
    </row>
    <row r="654" spans="1:6" x14ac:dyDescent="0.2">
      <c r="A654" s="1"/>
      <c r="B654" s="1"/>
      <c r="C654" s="5"/>
      <c r="D654" s="5"/>
      <c r="F654" s="5"/>
    </row>
    <row r="655" spans="1:6" x14ac:dyDescent="0.2">
      <c r="A655" s="1"/>
      <c r="B655" s="1"/>
      <c r="C655" s="5"/>
      <c r="D655" s="5"/>
      <c r="F655" s="5"/>
    </row>
    <row r="656" spans="1:6" x14ac:dyDescent="0.2">
      <c r="A656" s="1"/>
      <c r="B656" s="1"/>
      <c r="C656" s="5"/>
      <c r="D656" s="5"/>
      <c r="F656" s="5"/>
    </row>
    <row r="657" spans="1:6" x14ac:dyDescent="0.2">
      <c r="A657" s="1"/>
      <c r="B657" s="1"/>
      <c r="C657" s="5"/>
      <c r="D657" s="5"/>
      <c r="F657" s="5"/>
    </row>
    <row r="658" spans="1:6" x14ac:dyDescent="0.2">
      <c r="A658" s="1"/>
      <c r="B658" s="1"/>
      <c r="C658" s="5"/>
      <c r="D658" s="5"/>
      <c r="F658" s="5"/>
    </row>
    <row r="659" spans="1:6" x14ac:dyDescent="0.2">
      <c r="A659" s="1"/>
      <c r="B659" s="1"/>
      <c r="C659" s="5"/>
      <c r="D659" s="5"/>
      <c r="F659" s="5"/>
    </row>
    <row r="660" spans="1:6" x14ac:dyDescent="0.2">
      <c r="A660" s="1"/>
      <c r="B660" s="1"/>
      <c r="C660" s="5"/>
      <c r="D660" s="5"/>
      <c r="F660" s="5"/>
    </row>
    <row r="661" spans="1:6" x14ac:dyDescent="0.2">
      <c r="A661" s="1"/>
      <c r="B661" s="1"/>
      <c r="C661" s="5"/>
      <c r="D661" s="5"/>
      <c r="F661" s="5"/>
    </row>
    <row r="662" spans="1:6" x14ac:dyDescent="0.2">
      <c r="A662" s="1"/>
      <c r="B662" s="1"/>
      <c r="C662" s="5"/>
      <c r="D662" s="5"/>
      <c r="F662" s="5"/>
    </row>
    <row r="663" spans="1:6" x14ac:dyDescent="0.2">
      <c r="A663" s="1"/>
      <c r="B663" s="1"/>
      <c r="C663" s="5"/>
      <c r="D663" s="5"/>
      <c r="F663" s="5"/>
    </row>
    <row r="664" spans="1:6" x14ac:dyDescent="0.2">
      <c r="A664" s="1"/>
      <c r="B664" s="1"/>
      <c r="C664" s="5"/>
      <c r="D664" s="5"/>
      <c r="F664" s="5"/>
    </row>
    <row r="665" spans="1:6" x14ac:dyDescent="0.2">
      <c r="A665" s="1"/>
      <c r="B665" s="1"/>
      <c r="C665" s="5"/>
      <c r="D665" s="5"/>
      <c r="F665" s="5"/>
    </row>
    <row r="666" spans="1:6" x14ac:dyDescent="0.2">
      <c r="A666" s="1"/>
      <c r="B666" s="1"/>
      <c r="C666" s="5"/>
      <c r="D666" s="5"/>
      <c r="F666" s="5"/>
    </row>
    <row r="667" spans="1:6" x14ac:dyDescent="0.2">
      <c r="A667" s="1"/>
      <c r="B667" s="1"/>
      <c r="C667" s="5"/>
      <c r="D667" s="5"/>
      <c r="F667" s="5"/>
    </row>
    <row r="668" spans="1:6" x14ac:dyDescent="0.2">
      <c r="A668" s="1"/>
      <c r="B668" s="1"/>
      <c r="C668" s="5"/>
      <c r="D668" s="5"/>
      <c r="F668" s="5"/>
    </row>
    <row r="669" spans="1:6" x14ac:dyDescent="0.2">
      <c r="A669" s="1"/>
      <c r="B669" s="1"/>
      <c r="C669" s="5"/>
      <c r="D669" s="5"/>
      <c r="F669" s="5"/>
    </row>
    <row r="670" spans="1:6" x14ac:dyDescent="0.2">
      <c r="A670" s="1"/>
      <c r="B670" s="1"/>
      <c r="C670" s="5"/>
      <c r="D670" s="5"/>
      <c r="F670" s="5"/>
    </row>
    <row r="671" spans="1:6" x14ac:dyDescent="0.2">
      <c r="A671" s="1"/>
      <c r="B671" s="1"/>
      <c r="C671" s="5"/>
      <c r="D671" s="5"/>
      <c r="F671" s="5"/>
    </row>
    <row r="672" spans="1:6" x14ac:dyDescent="0.2">
      <c r="A672" s="1"/>
      <c r="B672" s="1"/>
      <c r="C672" s="5"/>
      <c r="D672" s="5"/>
      <c r="F672" s="5"/>
    </row>
    <row r="673" spans="1:6" x14ac:dyDescent="0.2">
      <c r="A673" s="1"/>
      <c r="B673" s="1"/>
      <c r="C673" s="5"/>
      <c r="D673" s="5"/>
      <c r="F673" s="5"/>
    </row>
    <row r="674" spans="1:6" x14ac:dyDescent="0.2">
      <c r="A674" s="1"/>
      <c r="B674" s="1"/>
      <c r="C674" s="5"/>
      <c r="D674" s="5"/>
      <c r="F674" s="5"/>
    </row>
    <row r="675" spans="1:6" x14ac:dyDescent="0.2">
      <c r="A675" s="1"/>
      <c r="B675" s="1"/>
      <c r="C675" s="5"/>
      <c r="D675" s="5"/>
      <c r="F675" s="5"/>
    </row>
    <row r="676" spans="1:6" x14ac:dyDescent="0.2">
      <c r="A676" s="1"/>
      <c r="B676" s="1"/>
      <c r="C676" s="5"/>
      <c r="D676" s="5"/>
      <c r="F676" s="5"/>
    </row>
    <row r="677" spans="1:6" x14ac:dyDescent="0.2">
      <c r="A677" s="1"/>
      <c r="B677" s="1"/>
      <c r="C677" s="5"/>
      <c r="D677" s="5"/>
      <c r="F677" s="5"/>
    </row>
    <row r="678" spans="1:6" x14ac:dyDescent="0.2">
      <c r="A678" s="1"/>
      <c r="B678" s="1"/>
      <c r="C678" s="5"/>
      <c r="D678" s="5"/>
      <c r="F678" s="5"/>
    </row>
    <row r="679" spans="1:6" x14ac:dyDescent="0.2">
      <c r="A679" s="1"/>
      <c r="B679" s="1"/>
      <c r="C679" s="5"/>
      <c r="D679" s="5"/>
      <c r="F679" s="5"/>
    </row>
    <row r="680" spans="1:6" x14ac:dyDescent="0.2">
      <c r="A680" s="1"/>
      <c r="B680" s="1"/>
      <c r="C680" s="5"/>
      <c r="D680" s="5"/>
      <c r="F680" s="5"/>
    </row>
    <row r="681" spans="1:6" x14ac:dyDescent="0.2">
      <c r="A681" s="1"/>
      <c r="B681" s="1"/>
      <c r="C681" s="5"/>
      <c r="D681" s="5"/>
      <c r="F681" s="5"/>
    </row>
    <row r="682" spans="1:6" x14ac:dyDescent="0.2">
      <c r="A682" s="1"/>
      <c r="B682" s="1"/>
      <c r="C682" s="5"/>
      <c r="D682" s="5"/>
      <c r="F682" s="5"/>
    </row>
    <row r="683" spans="1:6" x14ac:dyDescent="0.2">
      <c r="A683" s="1"/>
      <c r="B683" s="1"/>
      <c r="C683" s="5"/>
      <c r="D683" s="5"/>
      <c r="F683" s="5"/>
    </row>
    <row r="684" spans="1:6" x14ac:dyDescent="0.2">
      <c r="A684" s="1"/>
      <c r="B684" s="1"/>
      <c r="C684" s="5"/>
      <c r="D684" s="5"/>
      <c r="F684" s="5"/>
    </row>
    <row r="685" spans="1:6" x14ac:dyDescent="0.2">
      <c r="A685" s="1"/>
      <c r="B685" s="1"/>
      <c r="C685" s="5"/>
      <c r="D685" s="5"/>
      <c r="F685" s="5"/>
    </row>
    <row r="686" spans="1:6" x14ac:dyDescent="0.2">
      <c r="A686" s="1"/>
      <c r="B686" s="1"/>
      <c r="C686" s="5"/>
      <c r="D686" s="5"/>
      <c r="F686" s="5"/>
    </row>
    <row r="687" spans="1:6" x14ac:dyDescent="0.2">
      <c r="A687" s="1"/>
      <c r="B687" s="1"/>
      <c r="C687" s="5"/>
      <c r="D687" s="5"/>
      <c r="F687" s="5"/>
    </row>
    <row r="688" spans="1:6" x14ac:dyDescent="0.2">
      <c r="A688" s="1"/>
      <c r="B688" s="1"/>
      <c r="C688" s="5"/>
      <c r="D688" s="5"/>
      <c r="F688" s="5"/>
    </row>
    <row r="689" spans="1:6" x14ac:dyDescent="0.2">
      <c r="A689" s="1"/>
      <c r="B689" s="1"/>
      <c r="C689" s="5"/>
      <c r="D689" s="5"/>
      <c r="F689" s="5"/>
    </row>
    <row r="690" spans="1:6" x14ac:dyDescent="0.2">
      <c r="A690" s="1"/>
      <c r="B690" s="1"/>
      <c r="C690" s="5"/>
      <c r="D690" s="5"/>
      <c r="F690" s="5"/>
    </row>
    <row r="691" spans="1:6" x14ac:dyDescent="0.2">
      <c r="A691" s="1"/>
      <c r="B691" s="1"/>
      <c r="C691" s="5"/>
      <c r="D691" s="5"/>
      <c r="F691" s="5"/>
    </row>
    <row r="692" spans="1:6" x14ac:dyDescent="0.2">
      <c r="A692" s="1"/>
      <c r="B692" s="1"/>
      <c r="C692" s="5"/>
      <c r="D692" s="5"/>
      <c r="F692" s="5"/>
    </row>
    <row r="693" spans="1:6" x14ac:dyDescent="0.2">
      <c r="A693" s="1"/>
      <c r="B693" s="1"/>
      <c r="C693" s="5"/>
      <c r="D693" s="5"/>
      <c r="F693" s="5"/>
    </row>
    <row r="694" spans="1:6" x14ac:dyDescent="0.2">
      <c r="A694" s="1"/>
      <c r="B694" s="1"/>
      <c r="C694" s="5"/>
      <c r="D694" s="5"/>
      <c r="F694" s="5"/>
    </row>
    <row r="695" spans="1:6" x14ac:dyDescent="0.2">
      <c r="A695" s="1"/>
      <c r="B695" s="1"/>
      <c r="C695" s="5"/>
      <c r="D695" s="5"/>
      <c r="F695" s="5"/>
    </row>
    <row r="696" spans="1:6" x14ac:dyDescent="0.2">
      <c r="A696" s="1"/>
      <c r="B696" s="1"/>
      <c r="C696" s="5"/>
      <c r="D696" s="5"/>
      <c r="F696" s="5"/>
    </row>
    <row r="697" spans="1:6" x14ac:dyDescent="0.2">
      <c r="A697" s="1"/>
      <c r="B697" s="1"/>
      <c r="C697" s="5"/>
      <c r="D697" s="5"/>
      <c r="F697" s="5"/>
    </row>
    <row r="698" spans="1:6" x14ac:dyDescent="0.2">
      <c r="A698" s="1"/>
      <c r="B698" s="1"/>
      <c r="C698" s="5"/>
      <c r="D698" s="5"/>
      <c r="F698" s="5"/>
    </row>
    <row r="699" spans="1:6" x14ac:dyDescent="0.2">
      <c r="A699" s="1"/>
      <c r="B699" s="1"/>
      <c r="C699" s="5"/>
      <c r="D699" s="5"/>
      <c r="F699" s="5"/>
    </row>
    <row r="700" spans="1:6" x14ac:dyDescent="0.2">
      <c r="A700" s="1"/>
      <c r="B700" s="1"/>
      <c r="C700" s="5"/>
      <c r="D700" s="5"/>
      <c r="F700" s="5"/>
    </row>
    <row r="701" spans="1:6" x14ac:dyDescent="0.2">
      <c r="A701" s="1"/>
      <c r="B701" s="1"/>
      <c r="C701" s="5"/>
      <c r="D701" s="5"/>
      <c r="F701" s="5"/>
    </row>
    <row r="702" spans="1:6" x14ac:dyDescent="0.2">
      <c r="A702" s="1"/>
      <c r="B702" s="1"/>
      <c r="C702" s="5"/>
      <c r="D702" s="5"/>
      <c r="F702" s="5"/>
    </row>
    <row r="703" spans="1:6" x14ac:dyDescent="0.2">
      <c r="A703" s="1"/>
      <c r="B703" s="1"/>
      <c r="C703" s="5"/>
      <c r="D703" s="5"/>
      <c r="F703" s="5"/>
    </row>
    <row r="704" spans="1:6" x14ac:dyDescent="0.2">
      <c r="A704" s="1"/>
      <c r="B704" s="1"/>
      <c r="C704" s="5"/>
      <c r="D704" s="5"/>
      <c r="F704" s="5"/>
    </row>
    <row r="705" spans="1:6" x14ac:dyDescent="0.2">
      <c r="A705" s="1"/>
      <c r="B705" s="1"/>
      <c r="C705" s="5"/>
      <c r="D705" s="5"/>
      <c r="F705" s="5"/>
    </row>
    <row r="706" spans="1:6" x14ac:dyDescent="0.2">
      <c r="A706" s="1"/>
      <c r="B706" s="1"/>
      <c r="C706" s="5"/>
      <c r="D706" s="5"/>
      <c r="F706" s="5"/>
    </row>
    <row r="707" spans="1:6" x14ac:dyDescent="0.2">
      <c r="A707" s="1"/>
      <c r="B707" s="1"/>
      <c r="C707" s="5"/>
      <c r="D707" s="5"/>
      <c r="F707" s="5"/>
    </row>
    <row r="708" spans="1:6" x14ac:dyDescent="0.2">
      <c r="A708" s="1"/>
      <c r="B708" s="1"/>
      <c r="C708" s="5"/>
      <c r="D708" s="5"/>
      <c r="F708" s="5"/>
    </row>
    <row r="709" spans="1:6" x14ac:dyDescent="0.2">
      <c r="A709" s="1"/>
      <c r="B709" s="1"/>
      <c r="C709" s="5"/>
      <c r="D709" s="5"/>
      <c r="F709" s="5"/>
    </row>
    <row r="710" spans="1:6" x14ac:dyDescent="0.2">
      <c r="A710" s="1"/>
      <c r="B710" s="1"/>
      <c r="C710" s="5"/>
      <c r="D710" s="5"/>
      <c r="F710" s="5"/>
    </row>
    <row r="711" spans="1:6" x14ac:dyDescent="0.2">
      <c r="A711" s="1"/>
      <c r="B711" s="1"/>
      <c r="C711" s="5"/>
      <c r="D711" s="5"/>
      <c r="F711" s="5"/>
    </row>
    <row r="712" spans="1:6" x14ac:dyDescent="0.2">
      <c r="A712" s="1"/>
      <c r="B712" s="1"/>
      <c r="C712" s="5"/>
      <c r="D712" s="5"/>
      <c r="F712" s="5"/>
    </row>
    <row r="713" spans="1:6" x14ac:dyDescent="0.2">
      <c r="A713" s="1"/>
      <c r="B713" s="1"/>
      <c r="C713" s="5"/>
      <c r="D713" s="5"/>
      <c r="F713" s="5"/>
    </row>
    <row r="714" spans="1:6" x14ac:dyDescent="0.2">
      <c r="A714" s="1"/>
      <c r="B714" s="1"/>
      <c r="C714" s="5"/>
      <c r="D714" s="5"/>
      <c r="F714" s="5"/>
    </row>
    <row r="715" spans="1:6" x14ac:dyDescent="0.2">
      <c r="A715" s="1"/>
      <c r="B715" s="1"/>
      <c r="C715" s="5"/>
      <c r="D715" s="5"/>
      <c r="F715" s="5"/>
    </row>
    <row r="716" spans="1:6" x14ac:dyDescent="0.2">
      <c r="A716" s="1"/>
      <c r="B716" s="1"/>
      <c r="C716" s="5"/>
      <c r="D716" s="5"/>
      <c r="F716" s="5"/>
    </row>
    <row r="717" spans="1:6" x14ac:dyDescent="0.2">
      <c r="A717" s="1"/>
      <c r="B717" s="1"/>
      <c r="C717" s="5"/>
      <c r="D717" s="5"/>
      <c r="F717" s="5"/>
    </row>
    <row r="718" spans="1:6" x14ac:dyDescent="0.2">
      <c r="A718" s="1"/>
      <c r="B718" s="1"/>
      <c r="C718" s="5"/>
      <c r="D718" s="5"/>
      <c r="F718" s="5"/>
    </row>
    <row r="719" spans="1:6" x14ac:dyDescent="0.2">
      <c r="A719" s="1"/>
      <c r="B719" s="1"/>
      <c r="C719" s="5"/>
      <c r="D719" s="5"/>
      <c r="F719" s="5"/>
    </row>
    <row r="720" spans="1:6" x14ac:dyDescent="0.2">
      <c r="A720" s="1"/>
      <c r="B720" s="1"/>
      <c r="C720" s="5"/>
      <c r="D720" s="5"/>
      <c r="F720" s="5"/>
    </row>
    <row r="721" spans="1:6" x14ac:dyDescent="0.2">
      <c r="A721" s="1"/>
      <c r="B721" s="1"/>
      <c r="C721" s="5"/>
      <c r="D721" s="5"/>
      <c r="F721" s="5"/>
    </row>
    <row r="722" spans="1:6" x14ac:dyDescent="0.2">
      <c r="A722" s="1"/>
      <c r="B722" s="1"/>
      <c r="C722" s="5"/>
      <c r="D722" s="5"/>
      <c r="F722" s="5"/>
    </row>
    <row r="723" spans="1:6" x14ac:dyDescent="0.2">
      <c r="A723" s="1"/>
      <c r="B723" s="1"/>
      <c r="C723" s="5"/>
      <c r="D723" s="5"/>
      <c r="F723" s="5"/>
    </row>
    <row r="724" spans="1:6" x14ac:dyDescent="0.2">
      <c r="A724" s="1"/>
      <c r="B724" s="1"/>
      <c r="C724" s="5"/>
      <c r="D724" s="5"/>
      <c r="F724" s="5"/>
    </row>
    <row r="725" spans="1:6" x14ac:dyDescent="0.2">
      <c r="A725" s="1"/>
      <c r="B725" s="1"/>
      <c r="C725" s="5"/>
      <c r="D725" s="5"/>
      <c r="F725" s="5"/>
    </row>
    <row r="726" spans="1:6" x14ac:dyDescent="0.2">
      <c r="A726" s="1"/>
      <c r="B726" s="1"/>
      <c r="C726" s="5"/>
      <c r="D726" s="5"/>
      <c r="F726" s="5"/>
    </row>
    <row r="727" spans="1:6" x14ac:dyDescent="0.2">
      <c r="A727" s="1"/>
      <c r="B727" s="1"/>
      <c r="C727" s="5"/>
      <c r="D727" s="5"/>
      <c r="F727" s="5"/>
    </row>
    <row r="728" spans="1:6" x14ac:dyDescent="0.2">
      <c r="A728" s="1"/>
      <c r="B728" s="1"/>
      <c r="C728" s="5"/>
      <c r="D728" s="5"/>
      <c r="F728" s="5"/>
    </row>
    <row r="729" spans="1:6" x14ac:dyDescent="0.2">
      <c r="A729" s="1"/>
      <c r="B729" s="1"/>
      <c r="C729" s="5"/>
      <c r="D729" s="5"/>
      <c r="F729" s="5"/>
    </row>
    <row r="730" spans="1:6" x14ac:dyDescent="0.2">
      <c r="A730" s="1"/>
      <c r="B730" s="1"/>
      <c r="C730" s="5"/>
      <c r="D730" s="5"/>
      <c r="F730" s="5"/>
    </row>
    <row r="731" spans="1:6" x14ac:dyDescent="0.2">
      <c r="A731" s="1"/>
      <c r="B731" s="1"/>
      <c r="C731" s="5"/>
      <c r="D731" s="5"/>
      <c r="F731" s="5"/>
    </row>
    <row r="732" spans="1:6" x14ac:dyDescent="0.2">
      <c r="A732" s="1"/>
      <c r="B732" s="1"/>
      <c r="C732" s="5"/>
      <c r="D732" s="5"/>
      <c r="F732" s="5"/>
    </row>
    <row r="733" spans="1:6" x14ac:dyDescent="0.2">
      <c r="A733" s="1"/>
      <c r="B733" s="1"/>
      <c r="C733" s="5"/>
      <c r="D733" s="5"/>
      <c r="F733" s="5"/>
    </row>
    <row r="734" spans="1:6" x14ac:dyDescent="0.2">
      <c r="A734" s="1"/>
      <c r="B734" s="1"/>
      <c r="C734" s="5"/>
      <c r="D734" s="5"/>
      <c r="F734" s="5"/>
    </row>
    <row r="735" spans="1:6" x14ac:dyDescent="0.2">
      <c r="A735" s="1"/>
      <c r="B735" s="1"/>
      <c r="C735" s="5"/>
      <c r="D735" s="5"/>
      <c r="F735" s="5"/>
    </row>
    <row r="736" spans="1:6" x14ac:dyDescent="0.2">
      <c r="A736" s="1"/>
      <c r="B736" s="1"/>
      <c r="C736" s="5"/>
      <c r="D736" s="5"/>
      <c r="F736" s="5"/>
    </row>
    <row r="737" spans="1:6" x14ac:dyDescent="0.2">
      <c r="A737" s="1"/>
      <c r="B737" s="1"/>
      <c r="C737" s="5"/>
      <c r="D737" s="5"/>
      <c r="F737" s="5"/>
    </row>
    <row r="738" spans="1:6" x14ac:dyDescent="0.2">
      <c r="A738" s="1"/>
      <c r="B738" s="1"/>
      <c r="C738" s="5"/>
      <c r="D738" s="5"/>
      <c r="F738" s="5"/>
    </row>
    <row r="739" spans="1:6" x14ac:dyDescent="0.2">
      <c r="A739" s="1"/>
      <c r="B739" s="1"/>
      <c r="C739" s="5"/>
      <c r="D739" s="5"/>
      <c r="F739" s="5"/>
    </row>
    <row r="740" spans="1:6" x14ac:dyDescent="0.2">
      <c r="A740" s="1"/>
      <c r="B740" s="1"/>
      <c r="C740" s="5"/>
      <c r="D740" s="5"/>
      <c r="F740" s="5"/>
    </row>
    <row r="741" spans="1:6" x14ac:dyDescent="0.2">
      <c r="A741" s="1"/>
      <c r="B741" s="1"/>
      <c r="C741" s="5"/>
      <c r="D741" s="5"/>
      <c r="F741" s="5"/>
    </row>
    <row r="742" spans="1:6" x14ac:dyDescent="0.2">
      <c r="A742" s="1"/>
      <c r="B742" s="1"/>
      <c r="C742" s="5"/>
      <c r="D742" s="5"/>
      <c r="F742" s="5"/>
    </row>
    <row r="743" spans="1:6" x14ac:dyDescent="0.2">
      <c r="A743" s="1"/>
      <c r="B743" s="1"/>
      <c r="C743" s="5"/>
      <c r="D743" s="5"/>
      <c r="F743" s="5"/>
    </row>
    <row r="744" spans="1:6" x14ac:dyDescent="0.2">
      <c r="A744" s="1"/>
      <c r="B744" s="1"/>
      <c r="C744" s="5"/>
      <c r="D744" s="5"/>
      <c r="F744" s="5"/>
    </row>
    <row r="745" spans="1:6" x14ac:dyDescent="0.2">
      <c r="A745" s="1"/>
      <c r="B745" s="1"/>
      <c r="C745" s="5"/>
      <c r="D745" s="5"/>
      <c r="F745" s="5"/>
    </row>
    <row r="746" spans="1:6" x14ac:dyDescent="0.2">
      <c r="A746" s="1"/>
      <c r="B746" s="1"/>
      <c r="C746" s="5"/>
      <c r="D746" s="5"/>
      <c r="F746" s="5"/>
    </row>
    <row r="747" spans="1:6" x14ac:dyDescent="0.2">
      <c r="A747" s="1"/>
      <c r="B747" s="1"/>
      <c r="C747" s="5"/>
      <c r="D747" s="5"/>
      <c r="F747" s="5"/>
    </row>
    <row r="748" spans="1:6" x14ac:dyDescent="0.2">
      <c r="A748" s="1"/>
      <c r="B748" s="1"/>
      <c r="C748" s="5"/>
      <c r="D748" s="5"/>
      <c r="F748" s="5"/>
    </row>
    <row r="749" spans="1:6" x14ac:dyDescent="0.2">
      <c r="A749" s="1"/>
      <c r="B749" s="1"/>
      <c r="C749" s="5"/>
      <c r="D749" s="5"/>
      <c r="F749" s="5"/>
    </row>
    <row r="750" spans="1:6" x14ac:dyDescent="0.2">
      <c r="A750" s="1"/>
      <c r="B750" s="1"/>
      <c r="C750" s="5"/>
      <c r="D750" s="5"/>
      <c r="F750" s="5"/>
    </row>
    <row r="751" spans="1:6" x14ac:dyDescent="0.2">
      <c r="A751" s="1"/>
      <c r="B751" s="1"/>
      <c r="C751" s="5"/>
      <c r="D751" s="5"/>
      <c r="F751" s="5"/>
    </row>
    <row r="752" spans="1:6" x14ac:dyDescent="0.2">
      <c r="A752" s="1"/>
      <c r="B752" s="1"/>
      <c r="C752" s="5"/>
      <c r="D752" s="5"/>
      <c r="F752" s="5"/>
    </row>
    <row r="753" spans="1:6" x14ac:dyDescent="0.2">
      <c r="A753" s="1"/>
      <c r="B753" s="1"/>
      <c r="C753" s="5"/>
      <c r="D753" s="5"/>
      <c r="F753" s="5"/>
    </row>
    <row r="754" spans="1:6" x14ac:dyDescent="0.2">
      <c r="A754" s="1"/>
      <c r="B754" s="1"/>
      <c r="C754" s="5"/>
      <c r="D754" s="5"/>
      <c r="F754" s="5"/>
    </row>
    <row r="755" spans="1:6" x14ac:dyDescent="0.2">
      <c r="A755" s="1"/>
      <c r="B755" s="1"/>
      <c r="C755" s="5"/>
      <c r="D755" s="5"/>
      <c r="F755" s="5"/>
    </row>
    <row r="756" spans="1:6" x14ac:dyDescent="0.2">
      <c r="A756" s="1"/>
      <c r="B756" s="1"/>
      <c r="C756" s="5"/>
      <c r="D756" s="5"/>
      <c r="F756" s="5"/>
    </row>
    <row r="757" spans="1:6" x14ac:dyDescent="0.2">
      <c r="A757" s="1"/>
      <c r="B757" s="1"/>
      <c r="C757" s="5"/>
      <c r="D757" s="5"/>
      <c r="F757" s="5"/>
    </row>
    <row r="758" spans="1:6" x14ac:dyDescent="0.2">
      <c r="A758" s="1"/>
      <c r="B758" s="1"/>
      <c r="C758" s="5"/>
      <c r="D758" s="5"/>
      <c r="F758" s="5"/>
    </row>
    <row r="759" spans="1:6" x14ac:dyDescent="0.2">
      <c r="A759" s="1"/>
      <c r="B759" s="1"/>
      <c r="C759" s="5"/>
      <c r="D759" s="5"/>
      <c r="F759" s="5"/>
    </row>
    <row r="760" spans="1:6" x14ac:dyDescent="0.2">
      <c r="A760" s="1"/>
      <c r="B760" s="1"/>
      <c r="C760" s="5"/>
      <c r="D760" s="5"/>
      <c r="F760" s="5"/>
    </row>
    <row r="761" spans="1:6" x14ac:dyDescent="0.2">
      <c r="A761" s="1"/>
      <c r="B761" s="1"/>
      <c r="C761" s="5"/>
      <c r="D761" s="5"/>
      <c r="F761" s="5"/>
    </row>
    <row r="762" spans="1:6" x14ac:dyDescent="0.2">
      <c r="A762" s="1"/>
      <c r="B762" s="1"/>
      <c r="C762" s="5"/>
      <c r="D762" s="5"/>
      <c r="F762" s="5"/>
    </row>
    <row r="763" spans="1:6" x14ac:dyDescent="0.2">
      <c r="A763" s="1"/>
      <c r="B763" s="1"/>
      <c r="C763" s="5"/>
      <c r="D763" s="5"/>
      <c r="F763" s="5"/>
    </row>
    <row r="764" spans="1:6" x14ac:dyDescent="0.2">
      <c r="A764" s="1"/>
      <c r="B764" s="1"/>
      <c r="C764" s="5"/>
      <c r="D764" s="5"/>
      <c r="F764" s="5"/>
    </row>
    <row r="765" spans="1:6" x14ac:dyDescent="0.2">
      <c r="A765" s="1"/>
      <c r="B765" s="1"/>
      <c r="C765" s="5"/>
      <c r="D765" s="5"/>
      <c r="F765" s="5"/>
    </row>
    <row r="766" spans="1:6" x14ac:dyDescent="0.2">
      <c r="A766" s="1"/>
      <c r="B766" s="1"/>
      <c r="C766" s="5"/>
      <c r="D766" s="5"/>
      <c r="F766" s="5"/>
    </row>
    <row r="767" spans="1:6" x14ac:dyDescent="0.2">
      <c r="A767" s="1"/>
      <c r="B767" s="1"/>
      <c r="C767" s="5"/>
      <c r="D767" s="5"/>
      <c r="F767" s="5"/>
    </row>
    <row r="768" spans="1:6" x14ac:dyDescent="0.2">
      <c r="A768" s="1"/>
      <c r="B768" s="1"/>
      <c r="C768" s="5"/>
      <c r="D768" s="5"/>
      <c r="F768" s="5"/>
    </row>
    <row r="769" spans="1:6" x14ac:dyDescent="0.2">
      <c r="A769" s="1"/>
      <c r="B769" s="1"/>
      <c r="C769" s="5"/>
      <c r="D769" s="5"/>
      <c r="F769" s="5"/>
    </row>
    <row r="770" spans="1:6" x14ac:dyDescent="0.2">
      <c r="A770" s="1"/>
      <c r="B770" s="1"/>
      <c r="C770" s="5"/>
      <c r="D770" s="5"/>
      <c r="F770" s="5"/>
    </row>
    <row r="771" spans="1:6" x14ac:dyDescent="0.2">
      <c r="A771" s="1"/>
      <c r="B771" s="1"/>
      <c r="C771" s="5"/>
      <c r="D771" s="5"/>
      <c r="F771" s="5"/>
    </row>
    <row r="772" spans="1:6" x14ac:dyDescent="0.2">
      <c r="A772" s="1"/>
      <c r="B772" s="1"/>
      <c r="C772" s="5"/>
      <c r="D772" s="5"/>
      <c r="F772" s="5"/>
    </row>
    <row r="773" spans="1:6" x14ac:dyDescent="0.2">
      <c r="A773" s="1"/>
      <c r="B773" s="1"/>
      <c r="C773" s="5"/>
      <c r="D773" s="5"/>
      <c r="F773" s="5"/>
    </row>
    <row r="774" spans="1:6" x14ac:dyDescent="0.2">
      <c r="A774" s="1"/>
      <c r="B774" s="1"/>
      <c r="C774" s="5"/>
      <c r="D774" s="5"/>
      <c r="F774" s="5"/>
    </row>
    <row r="775" spans="1:6" x14ac:dyDescent="0.2">
      <c r="A775" s="1"/>
      <c r="B775" s="1"/>
      <c r="C775" s="5"/>
      <c r="D775" s="5"/>
      <c r="F775" s="5"/>
    </row>
    <row r="776" spans="1:6" x14ac:dyDescent="0.2">
      <c r="A776" s="1"/>
      <c r="B776" s="1"/>
      <c r="C776" s="5"/>
      <c r="D776" s="5"/>
      <c r="F776" s="5"/>
    </row>
    <row r="777" spans="1:6" x14ac:dyDescent="0.2">
      <c r="A777" s="1"/>
      <c r="B777" s="1"/>
      <c r="C777" s="5"/>
      <c r="D777" s="5"/>
      <c r="F777" s="5"/>
    </row>
    <row r="778" spans="1:6" x14ac:dyDescent="0.2">
      <c r="A778" s="1"/>
      <c r="B778" s="1"/>
      <c r="C778" s="5"/>
      <c r="D778" s="5"/>
      <c r="F778" s="5"/>
    </row>
    <row r="779" spans="1:6" x14ac:dyDescent="0.2">
      <c r="A779" s="1"/>
      <c r="B779" s="1"/>
      <c r="C779" s="5"/>
      <c r="D779" s="5"/>
      <c r="F779" s="5"/>
    </row>
    <row r="780" spans="1:6" x14ac:dyDescent="0.2">
      <c r="A780" s="1"/>
      <c r="B780" s="1"/>
      <c r="C780" s="5"/>
      <c r="D780" s="5"/>
      <c r="F780" s="5"/>
    </row>
    <row r="781" spans="1:6" x14ac:dyDescent="0.2">
      <c r="A781" s="1"/>
      <c r="B781" s="1"/>
      <c r="C781" s="5"/>
      <c r="D781" s="5"/>
      <c r="F781" s="5"/>
    </row>
    <row r="782" spans="1:6" x14ac:dyDescent="0.2">
      <c r="A782" s="1"/>
      <c r="B782" s="1"/>
      <c r="C782" s="5"/>
      <c r="D782" s="5"/>
      <c r="F782" s="5"/>
    </row>
    <row r="783" spans="1:6" x14ac:dyDescent="0.2">
      <c r="A783" s="1"/>
      <c r="B783" s="1"/>
      <c r="C783" s="5"/>
      <c r="D783" s="5"/>
      <c r="F783" s="5"/>
    </row>
    <row r="784" spans="1:6" x14ac:dyDescent="0.2">
      <c r="A784" s="1"/>
      <c r="B784" s="1"/>
      <c r="C784" s="5"/>
      <c r="D784" s="5"/>
      <c r="F784" s="5"/>
    </row>
    <row r="785" spans="1:6" x14ac:dyDescent="0.2">
      <c r="A785" s="1"/>
      <c r="B785" s="1"/>
      <c r="C785" s="5"/>
      <c r="D785" s="5"/>
      <c r="F785" s="5"/>
    </row>
    <row r="786" spans="1:6" x14ac:dyDescent="0.2">
      <c r="A786" s="1"/>
      <c r="B786" s="1"/>
      <c r="C786" s="5"/>
      <c r="D786" s="5"/>
      <c r="F786" s="5"/>
    </row>
    <row r="787" spans="1:6" x14ac:dyDescent="0.2">
      <c r="A787" s="1"/>
      <c r="B787" s="1"/>
      <c r="C787" s="5"/>
      <c r="D787" s="5"/>
      <c r="F787" s="5"/>
    </row>
    <row r="788" spans="1:6" x14ac:dyDescent="0.2">
      <c r="A788" s="1"/>
      <c r="B788" s="1"/>
      <c r="C788" s="5"/>
      <c r="D788" s="5"/>
      <c r="F788" s="5"/>
    </row>
    <row r="789" spans="1:6" x14ac:dyDescent="0.2">
      <c r="A789" s="1"/>
      <c r="B789" s="1"/>
      <c r="C789" s="5"/>
      <c r="D789" s="5"/>
      <c r="F789" s="5"/>
    </row>
    <row r="790" spans="1:6" x14ac:dyDescent="0.2">
      <c r="A790" s="1"/>
      <c r="B790" s="1"/>
      <c r="C790" s="5"/>
      <c r="D790" s="5"/>
      <c r="F790" s="5"/>
    </row>
    <row r="791" spans="1:6" x14ac:dyDescent="0.2">
      <c r="A791" s="1"/>
      <c r="B791" s="1"/>
      <c r="C791" s="5"/>
      <c r="D791" s="5"/>
      <c r="F791" s="5"/>
    </row>
    <row r="792" spans="1:6" x14ac:dyDescent="0.2">
      <c r="A792" s="1"/>
      <c r="B792" s="1"/>
      <c r="C792" s="5"/>
      <c r="D792" s="5"/>
      <c r="F792" s="5"/>
    </row>
    <row r="793" spans="1:6" x14ac:dyDescent="0.2">
      <c r="A793" s="1"/>
      <c r="B793" s="1"/>
      <c r="C793" s="5"/>
      <c r="D793" s="5"/>
      <c r="F793" s="5"/>
    </row>
    <row r="794" spans="1:6" x14ac:dyDescent="0.2">
      <c r="A794" s="1"/>
      <c r="B794" s="1"/>
      <c r="C794" s="5"/>
      <c r="D794" s="5"/>
      <c r="F794" s="5"/>
    </row>
    <row r="795" spans="1:6" x14ac:dyDescent="0.2">
      <c r="A795" s="1"/>
      <c r="B795" s="1"/>
      <c r="C795" s="5"/>
      <c r="D795" s="5"/>
      <c r="F795" s="5"/>
    </row>
    <row r="796" spans="1:6" x14ac:dyDescent="0.2">
      <c r="A796" s="1"/>
      <c r="B796" s="1"/>
      <c r="C796" s="5"/>
      <c r="D796" s="5"/>
      <c r="F796" s="5"/>
    </row>
    <row r="797" spans="1:6" x14ac:dyDescent="0.2">
      <c r="A797" s="1"/>
      <c r="B797" s="1"/>
      <c r="C797" s="5"/>
      <c r="D797" s="5"/>
      <c r="F797" s="5"/>
    </row>
    <row r="798" spans="1:6" x14ac:dyDescent="0.2">
      <c r="A798" s="1"/>
      <c r="B798" s="1"/>
      <c r="C798" s="5"/>
      <c r="D798" s="5"/>
      <c r="F798" s="5"/>
    </row>
    <row r="799" spans="1:6" x14ac:dyDescent="0.2">
      <c r="A799" s="1"/>
      <c r="B799" s="1"/>
      <c r="C799" s="5"/>
      <c r="D799" s="5"/>
      <c r="F799" s="5"/>
    </row>
    <row r="800" spans="1:6" x14ac:dyDescent="0.2">
      <c r="A800" s="1"/>
      <c r="B800" s="1"/>
      <c r="C800" s="5"/>
      <c r="D800" s="5"/>
      <c r="F800" s="5"/>
    </row>
    <row r="801" spans="1:6" x14ac:dyDescent="0.2">
      <c r="A801" s="1"/>
      <c r="B801" s="1"/>
      <c r="C801" s="5"/>
      <c r="D801" s="5"/>
      <c r="F801" s="5"/>
    </row>
    <row r="802" spans="1:6" x14ac:dyDescent="0.2">
      <c r="A802" s="1"/>
      <c r="B802" s="1"/>
      <c r="C802" s="5"/>
      <c r="D802" s="5"/>
      <c r="F802" s="5"/>
    </row>
    <row r="803" spans="1:6" x14ac:dyDescent="0.2">
      <c r="A803" s="1"/>
      <c r="B803" s="1"/>
      <c r="C803" s="5"/>
      <c r="D803" s="5"/>
      <c r="F803" s="5"/>
    </row>
    <row r="804" spans="1:6" x14ac:dyDescent="0.2">
      <c r="A804" s="1"/>
      <c r="B804" s="1"/>
      <c r="C804" s="5"/>
      <c r="D804" s="5"/>
      <c r="F804" s="5"/>
    </row>
    <row r="805" spans="1:6" x14ac:dyDescent="0.2">
      <c r="A805" s="1"/>
      <c r="B805" s="1"/>
      <c r="C805" s="5"/>
      <c r="D805" s="5"/>
      <c r="F805" s="5"/>
    </row>
    <row r="806" spans="1:6" x14ac:dyDescent="0.2">
      <c r="A806" s="1"/>
      <c r="B806" s="1"/>
      <c r="C806" s="5"/>
      <c r="D806" s="5"/>
      <c r="F806" s="5"/>
    </row>
    <row r="807" spans="1:6" x14ac:dyDescent="0.2">
      <c r="A807" s="1"/>
      <c r="B807" s="1"/>
      <c r="C807" s="5"/>
      <c r="D807" s="5"/>
      <c r="F807" s="5"/>
    </row>
    <row r="808" spans="1:6" x14ac:dyDescent="0.2">
      <c r="A808" s="1"/>
      <c r="B808" s="1"/>
      <c r="C808" s="5"/>
      <c r="D808" s="5"/>
      <c r="F808" s="5"/>
    </row>
    <row r="809" spans="1:6" x14ac:dyDescent="0.2">
      <c r="A809" s="1"/>
      <c r="B809" s="1"/>
      <c r="C809" s="5"/>
      <c r="D809" s="5"/>
      <c r="F809" s="5"/>
    </row>
    <row r="810" spans="1:6" x14ac:dyDescent="0.2">
      <c r="A810" s="1"/>
      <c r="B810" s="1"/>
      <c r="C810" s="5"/>
      <c r="D810" s="5"/>
      <c r="F810" s="5"/>
    </row>
    <row r="811" spans="1:6" x14ac:dyDescent="0.2">
      <c r="A811" s="1"/>
      <c r="B811" s="1"/>
      <c r="C811" s="5"/>
      <c r="D811" s="5"/>
      <c r="F811" s="5"/>
    </row>
    <row r="812" spans="1:6" x14ac:dyDescent="0.2">
      <c r="A812" s="1"/>
      <c r="B812" s="1"/>
      <c r="C812" s="5"/>
      <c r="D812" s="5"/>
      <c r="F812" s="5"/>
    </row>
    <row r="813" spans="1:6" x14ac:dyDescent="0.2">
      <c r="A813" s="1"/>
      <c r="B813" s="1"/>
      <c r="C813" s="5"/>
      <c r="D813" s="5"/>
      <c r="F813" s="5"/>
    </row>
    <row r="814" spans="1:6" x14ac:dyDescent="0.2">
      <c r="A814" s="1"/>
      <c r="B814" s="1"/>
      <c r="C814" s="5"/>
      <c r="D814" s="5"/>
      <c r="F814" s="5"/>
    </row>
    <row r="815" spans="1:6" x14ac:dyDescent="0.2">
      <c r="A815" s="1"/>
      <c r="B815" s="1"/>
      <c r="C815" s="5"/>
      <c r="D815" s="5"/>
      <c r="F815" s="5"/>
    </row>
    <row r="816" spans="1:6" x14ac:dyDescent="0.2">
      <c r="A816" s="1"/>
      <c r="B816" s="1"/>
      <c r="C816" s="5"/>
      <c r="D816" s="5"/>
      <c r="F816" s="5"/>
    </row>
    <row r="817" spans="1:6" x14ac:dyDescent="0.2">
      <c r="A817" s="1"/>
      <c r="B817" s="1"/>
      <c r="C817" s="5"/>
      <c r="D817" s="5"/>
      <c r="F817" s="5"/>
    </row>
    <row r="818" spans="1:6" x14ac:dyDescent="0.2">
      <c r="A818" s="1"/>
      <c r="B818" s="1"/>
      <c r="C818" s="5"/>
      <c r="D818" s="5"/>
      <c r="F818" s="5"/>
    </row>
    <row r="819" spans="1:6" x14ac:dyDescent="0.2">
      <c r="A819" s="1"/>
      <c r="B819" s="1"/>
      <c r="C819" s="5"/>
      <c r="D819" s="5"/>
      <c r="F819" s="5"/>
    </row>
    <row r="820" spans="1:6" x14ac:dyDescent="0.2">
      <c r="A820" s="1"/>
      <c r="B820" s="1"/>
      <c r="C820" s="5"/>
      <c r="D820" s="5"/>
      <c r="F820" s="5"/>
    </row>
    <row r="821" spans="1:6" x14ac:dyDescent="0.2">
      <c r="A821" s="1"/>
      <c r="B821" s="1"/>
      <c r="C821" s="5"/>
      <c r="D821" s="5"/>
      <c r="F821" s="5"/>
    </row>
    <row r="822" spans="1:6" x14ac:dyDescent="0.2">
      <c r="A822" s="1"/>
      <c r="B822" s="1"/>
      <c r="C822" s="5"/>
      <c r="D822" s="5"/>
      <c r="F822" s="5"/>
    </row>
    <row r="823" spans="1:6" x14ac:dyDescent="0.2">
      <c r="A823" s="1"/>
      <c r="B823" s="1"/>
      <c r="C823" s="5"/>
      <c r="D823" s="5"/>
      <c r="F823" s="5"/>
    </row>
    <row r="824" spans="1:6" x14ac:dyDescent="0.2">
      <c r="A824" s="1"/>
      <c r="B824" s="1"/>
      <c r="C824" s="5"/>
      <c r="D824" s="5"/>
      <c r="F824" s="5"/>
    </row>
    <row r="825" spans="1:6" x14ac:dyDescent="0.2">
      <c r="A825" s="1"/>
      <c r="B825" s="1"/>
      <c r="C825" s="5"/>
      <c r="D825" s="5"/>
      <c r="F825" s="5"/>
    </row>
    <row r="826" spans="1:6" x14ac:dyDescent="0.2">
      <c r="A826" s="1"/>
      <c r="B826" s="1"/>
      <c r="C826" s="5"/>
      <c r="D826" s="5"/>
      <c r="F826" s="5"/>
    </row>
    <row r="827" spans="1:6" x14ac:dyDescent="0.2">
      <c r="A827" s="1"/>
      <c r="B827" s="1"/>
      <c r="C827" s="5"/>
      <c r="D827" s="5"/>
      <c r="F827" s="5"/>
    </row>
    <row r="828" spans="1:6" x14ac:dyDescent="0.2">
      <c r="A828" s="1"/>
      <c r="B828" s="1"/>
      <c r="C828" s="5"/>
      <c r="D828" s="5"/>
      <c r="F828" s="5"/>
    </row>
    <row r="829" spans="1:6" x14ac:dyDescent="0.2">
      <c r="A829" s="1"/>
      <c r="B829" s="1"/>
      <c r="C829" s="5"/>
      <c r="D829" s="5"/>
      <c r="F829" s="5"/>
    </row>
    <row r="830" spans="1:6" x14ac:dyDescent="0.2">
      <c r="A830" s="1"/>
      <c r="B830" s="1"/>
      <c r="C830" s="5"/>
      <c r="D830" s="5"/>
      <c r="F830" s="5"/>
    </row>
    <row r="831" spans="1:6" x14ac:dyDescent="0.2">
      <c r="A831" s="1"/>
      <c r="B831" s="1"/>
      <c r="C831" s="5"/>
      <c r="D831" s="5"/>
      <c r="F831" s="5"/>
    </row>
    <row r="832" spans="1:6" x14ac:dyDescent="0.2">
      <c r="A832" s="1"/>
      <c r="B832" s="1"/>
      <c r="C832" s="5"/>
      <c r="D832" s="5"/>
      <c r="F832" s="5"/>
    </row>
    <row r="833" spans="1:6" x14ac:dyDescent="0.2">
      <c r="A833" s="1"/>
      <c r="B833" s="1"/>
      <c r="C833" s="5"/>
      <c r="D833" s="5"/>
      <c r="F833" s="5"/>
    </row>
    <row r="834" spans="1:6" x14ac:dyDescent="0.2">
      <c r="A834" s="1"/>
      <c r="B834" s="1"/>
      <c r="C834" s="5"/>
      <c r="D834" s="5"/>
      <c r="F834" s="5"/>
    </row>
    <row r="835" spans="1:6" x14ac:dyDescent="0.2">
      <c r="A835" s="1"/>
      <c r="B835" s="1"/>
      <c r="C835" s="5"/>
      <c r="D835" s="5"/>
      <c r="F835" s="5"/>
    </row>
    <row r="836" spans="1:6" x14ac:dyDescent="0.2">
      <c r="A836" s="1"/>
      <c r="B836" s="1"/>
      <c r="C836" s="5"/>
      <c r="D836" s="5"/>
      <c r="F836" s="5"/>
    </row>
    <row r="837" spans="1:6" x14ac:dyDescent="0.2">
      <c r="A837" s="1"/>
      <c r="B837" s="1"/>
      <c r="C837" s="5"/>
      <c r="D837" s="5"/>
      <c r="F837" s="5"/>
    </row>
    <row r="838" spans="1:6" x14ac:dyDescent="0.2">
      <c r="A838" s="1"/>
      <c r="B838" s="1"/>
      <c r="C838" s="5"/>
      <c r="D838" s="5"/>
      <c r="F838" s="5"/>
    </row>
    <row r="839" spans="1:6" x14ac:dyDescent="0.2">
      <c r="A839" s="1"/>
      <c r="B839" s="1"/>
      <c r="C839" s="5"/>
      <c r="D839" s="5"/>
      <c r="F839" s="5"/>
    </row>
    <row r="840" spans="1:6" x14ac:dyDescent="0.2">
      <c r="A840" s="1"/>
      <c r="B840" s="1"/>
      <c r="C840" s="5"/>
      <c r="D840" s="5"/>
      <c r="F840" s="5"/>
    </row>
    <row r="841" spans="1:6" x14ac:dyDescent="0.2">
      <c r="A841" s="1"/>
      <c r="B841" s="1"/>
      <c r="C841" s="5"/>
      <c r="D841" s="5"/>
      <c r="F841" s="5"/>
    </row>
    <row r="842" spans="1:6" x14ac:dyDescent="0.2">
      <c r="A842" s="1"/>
      <c r="B842" s="1"/>
      <c r="C842" s="5"/>
      <c r="D842" s="5"/>
      <c r="F842" s="5"/>
    </row>
    <row r="843" spans="1:6" x14ac:dyDescent="0.2">
      <c r="A843" s="1"/>
      <c r="B843" s="1"/>
      <c r="C843" s="5"/>
      <c r="D843" s="5"/>
      <c r="F843" s="5"/>
    </row>
    <row r="844" spans="1:6" x14ac:dyDescent="0.2">
      <c r="A844" s="1"/>
      <c r="B844" s="1"/>
      <c r="C844" s="5"/>
      <c r="D844" s="5"/>
      <c r="F844" s="5"/>
    </row>
    <row r="845" spans="1:6" x14ac:dyDescent="0.2">
      <c r="A845" s="1"/>
      <c r="B845" s="1"/>
      <c r="C845" s="5"/>
      <c r="D845" s="5"/>
      <c r="F845" s="5"/>
    </row>
    <row r="846" spans="1:6" x14ac:dyDescent="0.2">
      <c r="A846" s="1"/>
      <c r="B846" s="1"/>
      <c r="C846" s="5"/>
      <c r="D846" s="5"/>
      <c r="F846" s="5"/>
    </row>
    <row r="847" spans="1:6" x14ac:dyDescent="0.2">
      <c r="A847" s="1"/>
      <c r="B847" s="1"/>
      <c r="C847" s="5"/>
      <c r="D847" s="5"/>
      <c r="F847" s="5"/>
    </row>
    <row r="848" spans="1:6" x14ac:dyDescent="0.2">
      <c r="A848" s="1"/>
      <c r="B848" s="1"/>
      <c r="C848" s="5"/>
      <c r="D848" s="5"/>
      <c r="F848" s="5"/>
    </row>
    <row r="849" spans="1:6" x14ac:dyDescent="0.2">
      <c r="A849" s="1"/>
      <c r="B849" s="1"/>
      <c r="C849" s="5"/>
      <c r="D849" s="5"/>
      <c r="F849" s="5"/>
    </row>
    <row r="850" spans="1:6" x14ac:dyDescent="0.2">
      <c r="A850" s="1"/>
      <c r="B850" s="1"/>
      <c r="C850" s="5"/>
      <c r="D850" s="5"/>
      <c r="F850" s="5"/>
    </row>
    <row r="851" spans="1:6" x14ac:dyDescent="0.2">
      <c r="A851" s="1"/>
      <c r="B851" s="1"/>
      <c r="C851" s="5"/>
      <c r="D851" s="5"/>
      <c r="F851" s="5"/>
    </row>
    <row r="852" spans="1:6" x14ac:dyDescent="0.2">
      <c r="A852" s="1"/>
      <c r="B852" s="1"/>
      <c r="C852" s="5"/>
      <c r="D852" s="5"/>
      <c r="F852" s="5"/>
    </row>
    <row r="853" spans="1:6" x14ac:dyDescent="0.2">
      <c r="A853" s="1"/>
      <c r="B853" s="1"/>
      <c r="C853" s="5"/>
      <c r="D853" s="5"/>
      <c r="F853" s="5"/>
    </row>
    <row r="854" spans="1:6" x14ac:dyDescent="0.2">
      <c r="A854" s="1"/>
      <c r="B854" s="1"/>
      <c r="C854" s="5"/>
      <c r="D854" s="5"/>
      <c r="F854" s="5"/>
    </row>
    <row r="855" spans="1:6" x14ac:dyDescent="0.2">
      <c r="A855" s="1"/>
      <c r="B855" s="1"/>
      <c r="C855" s="5"/>
      <c r="D855" s="5"/>
      <c r="F855" s="5"/>
    </row>
    <row r="856" spans="1:6" x14ac:dyDescent="0.2">
      <c r="A856" s="1"/>
      <c r="B856" s="1"/>
      <c r="C856" s="5"/>
      <c r="D856" s="5"/>
      <c r="F856" s="5"/>
    </row>
  </sheetData>
  <conditionalFormatting sqref="D1:D1048576">
    <cfRule type="expression" dxfId="2" priority="2">
      <formula>D1&gt;0.009</formula>
    </cfRule>
  </conditionalFormatting>
  <conditionalFormatting sqref="C1:C1048576">
    <cfRule type="expression" dxfId="1" priority="3">
      <formula>C1&gt;0.009</formula>
    </cfRule>
  </conditionalFormatting>
  <conditionalFormatting sqref="F1:F1048576">
    <cfRule type="expression" dxfId="0" priority="1">
      <formula>F1&gt;0.00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FEE59-7629-2D45-B0A8-E48D09A2F39C}">
  <dimension ref="A1:K5"/>
  <sheetViews>
    <sheetView tabSelected="1" workbookViewId="0">
      <selection activeCell="D11" sqref="D11"/>
    </sheetView>
  </sheetViews>
  <sheetFormatPr baseColWidth="10" defaultRowHeight="16" x14ac:dyDescent="0.2"/>
  <cols>
    <col min="1" max="1" width="8.5" bestFit="1" customWidth="1"/>
    <col min="2" max="2" width="8.33203125" bestFit="1" customWidth="1"/>
    <col min="3" max="3" width="5" bestFit="1" customWidth="1"/>
    <col min="4" max="4" width="23.83203125" bestFit="1" customWidth="1"/>
    <col min="5" max="5" width="6.33203125" style="7" bestFit="1" customWidth="1"/>
    <col min="6" max="6" width="5.6640625" style="7" bestFit="1" customWidth="1"/>
    <col min="7" max="8" width="6.6640625" style="15" bestFit="1" customWidth="1"/>
    <col min="9" max="9" width="13.1640625" style="7" bestFit="1" customWidth="1"/>
    <col min="10" max="10" width="11.33203125" style="7" bestFit="1" customWidth="1"/>
    <col min="11" max="11" width="10.5" style="15" bestFit="1" customWidth="1"/>
  </cols>
  <sheetData>
    <row r="1" spans="1:11" x14ac:dyDescent="0.2">
      <c r="A1" s="3" t="s">
        <v>0</v>
      </c>
      <c r="B1" s="3" t="s">
        <v>1</v>
      </c>
      <c r="C1" s="3" t="s">
        <v>2</v>
      </c>
      <c r="D1" s="3" t="s">
        <v>3</v>
      </c>
      <c r="E1" s="11" t="s">
        <v>4</v>
      </c>
      <c r="F1" s="11" t="s">
        <v>5</v>
      </c>
      <c r="G1" s="13" t="s">
        <v>6</v>
      </c>
      <c r="H1" s="13" t="s">
        <v>7</v>
      </c>
      <c r="I1" s="11" t="s">
        <v>8</v>
      </c>
      <c r="J1" s="11" t="s">
        <v>9</v>
      </c>
      <c r="K1" s="13" t="s">
        <v>10</v>
      </c>
    </row>
    <row r="2" spans="1:11" x14ac:dyDescent="0.2">
      <c r="A2" s="1" t="s">
        <v>12</v>
      </c>
      <c r="B2" s="1" t="s">
        <v>11</v>
      </c>
      <c r="C2" s="1">
        <v>23</v>
      </c>
      <c r="D2" s="1" t="s">
        <v>62</v>
      </c>
      <c r="E2" s="12">
        <v>0.1091772</v>
      </c>
      <c r="F2" s="12">
        <v>0.18549599999999999</v>
      </c>
      <c r="G2" s="14">
        <v>0.55614949999999996</v>
      </c>
      <c r="H2" s="14">
        <v>0.26280900000000001</v>
      </c>
      <c r="I2" s="12">
        <v>-3.7375600000000002E-2</v>
      </c>
      <c r="J2" s="12">
        <v>2.0418599999999999E-2</v>
      </c>
      <c r="K2" s="14">
        <v>8.14106E-2</v>
      </c>
    </row>
    <row r="3" spans="1:11" x14ac:dyDescent="0.2">
      <c r="A3" s="1" t="s">
        <v>12</v>
      </c>
      <c r="B3" s="1" t="s">
        <v>15</v>
      </c>
      <c r="C3" s="1">
        <v>27</v>
      </c>
      <c r="D3" s="1" t="s">
        <v>62</v>
      </c>
      <c r="E3" s="12">
        <v>-0.35909920000000001</v>
      </c>
      <c r="F3" s="12">
        <v>0.19334200000000001</v>
      </c>
      <c r="G3" s="14">
        <v>6.3264899999999999E-2</v>
      </c>
      <c r="H3" s="14">
        <v>0.91314399999999996</v>
      </c>
      <c r="I3" s="12">
        <v>4.1055900000000001E-3</v>
      </c>
      <c r="J3" s="12">
        <v>1.6474200000000001E-2</v>
      </c>
      <c r="K3" s="14">
        <v>0.8052319</v>
      </c>
    </row>
    <row r="4" spans="1:11" x14ac:dyDescent="0.2">
      <c r="A4" s="1" t="s">
        <v>12</v>
      </c>
      <c r="B4" s="1" t="s">
        <v>16</v>
      </c>
      <c r="C4" s="1" t="s">
        <v>871</v>
      </c>
      <c r="D4" s="1" t="s">
        <v>871</v>
      </c>
      <c r="E4" s="12" t="s">
        <v>871</v>
      </c>
      <c r="F4" s="12" t="s">
        <v>871</v>
      </c>
      <c r="G4" s="14" t="s">
        <v>871</v>
      </c>
      <c r="H4" s="14" t="s">
        <v>871</v>
      </c>
      <c r="I4" s="12" t="s">
        <v>871</v>
      </c>
      <c r="J4" s="12" t="s">
        <v>871</v>
      </c>
      <c r="K4" s="14" t="s">
        <v>871</v>
      </c>
    </row>
    <row r="5" spans="1:11" x14ac:dyDescent="0.2">
      <c r="A5" s="1" t="s">
        <v>12</v>
      </c>
      <c r="B5" s="1" t="s">
        <v>18</v>
      </c>
      <c r="C5" s="1" t="s">
        <v>871</v>
      </c>
      <c r="D5" s="1" t="s">
        <v>871</v>
      </c>
      <c r="E5" s="12" t="s">
        <v>871</v>
      </c>
      <c r="F5" s="12" t="s">
        <v>871</v>
      </c>
      <c r="G5" s="14" t="s">
        <v>871</v>
      </c>
      <c r="H5" s="14" t="s">
        <v>871</v>
      </c>
      <c r="I5" s="12" t="s">
        <v>871</v>
      </c>
      <c r="J5" s="12" t="s">
        <v>871</v>
      </c>
      <c r="K5" s="14" t="s">
        <v>8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R</vt:lpstr>
      <vt:lpstr>LD Check</vt:lpstr>
      <vt:lpstr>Colocalisation</vt:lpstr>
      <vt:lpstr>MR Steiger</vt:lpstr>
      <vt:lpstr>Reverse 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S Paul</dc:creator>
  <cp:lastModifiedBy>TIMMERS Paul</cp:lastModifiedBy>
  <dcterms:created xsi:type="dcterms:W3CDTF">2021-01-04T09:50:30Z</dcterms:created>
  <dcterms:modified xsi:type="dcterms:W3CDTF">2021-01-04T10:36:21Z</dcterms:modified>
</cp:coreProperties>
</file>